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2.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 Table S2" sheetId="1" state="visible" r:id="rId2"/>
    <sheet name="AtPRX Toolbox" sheetId="2" state="visible" r:id="rId3"/>
    <sheet name="Sup Table S3" sheetId="3" state="visible" r:id="rId4"/>
    <sheet name="Sup Table S4" sheetId="4" state="visible" r:id="rId5"/>
    <sheet name="Sup Table S5" sheetId="5" state="visible" r:id="rId6"/>
    <sheet name="Feuil1" sheetId="6" state="visible" r:id="rId7"/>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93" uniqueCount="475">
  <si>
    <r>
      <rPr>
        <b val="true"/>
        <sz val="12"/>
        <color rgb="FF000000"/>
        <rFont val="Arial"/>
        <family val="2"/>
      </rPr>
      <t xml:space="preserve">Supplementary Table S2: Data mining of the Harada-Goldberg Arabidopsis LCM Gene-Chip Data for the 73 </t>
    </r>
    <r>
      <rPr>
        <b val="true"/>
        <i val="true"/>
        <sz val="12"/>
        <color rgb="FF000000"/>
        <rFont val="Arial"/>
        <family val="2"/>
      </rPr>
      <t xml:space="preserve">AtPRXs</t>
    </r>
    <r>
      <rPr>
        <b val="true"/>
        <sz val="12"/>
        <color rgb="FF000000"/>
        <rFont val="Arial"/>
        <family val="2"/>
      </rPr>
      <t xml:space="preserve"> allowing to select 24 </t>
    </r>
    <r>
      <rPr>
        <b val="true"/>
        <i val="true"/>
        <sz val="12"/>
        <color rgb="FF000000"/>
        <rFont val="Arial"/>
        <family val="2"/>
      </rPr>
      <t xml:space="preserve">AtPRXs</t>
    </r>
    <r>
      <rPr>
        <b val="true"/>
        <sz val="12"/>
        <color rgb="FF000000"/>
        <rFont val="Arial"/>
        <family val="2"/>
      </rPr>
      <t xml:space="preserve"> for the ISH study.</t>
    </r>
    <r>
      <rPr>
        <sz val="12"/>
        <color rgb="FF000000"/>
        <rFont val="Arial"/>
        <family val="2"/>
      </rPr>
      <t xml:space="preserve"> The </t>
    </r>
    <r>
      <rPr>
        <b val="true"/>
        <sz val="12"/>
        <color rgb="FF000000"/>
        <rFont val="Arial"/>
        <family val="2"/>
      </rPr>
      <t xml:space="preserve">Supplementary Table S1</t>
    </r>
    <r>
      <rPr>
        <sz val="12"/>
        <color rgb="FF000000"/>
        <rFont val="Arial"/>
        <family val="2"/>
      </rPr>
      <t xml:space="preserve"> and the </t>
    </r>
    <r>
      <rPr>
        <i val="true"/>
        <sz val="12"/>
        <color rgb="FF000000"/>
        <rFont val="Arial"/>
        <family val="2"/>
      </rPr>
      <t xml:space="preserve">AtPRX</t>
    </r>
    <r>
      <rPr>
        <sz val="12"/>
        <color rgb="FF000000"/>
        <rFont val="Arial"/>
        <family val="2"/>
      </rPr>
      <t xml:space="preserve"> tool box (presented in a separate Microsoft Excel sheet of </t>
    </r>
    <r>
      <rPr>
        <b val="true"/>
        <sz val="12"/>
        <color rgb="FF000000"/>
        <rFont val="Arial"/>
        <family val="2"/>
      </rPr>
      <t xml:space="preserve">Supplementary Table S2</t>
    </r>
    <r>
      <rPr>
        <sz val="12"/>
        <color rgb="FF000000"/>
        <rFont val="Arial"/>
        <family val="2"/>
      </rPr>
      <t xml:space="preserve">) were used to extract the expression profile of all available </t>
    </r>
    <r>
      <rPr>
        <i val="true"/>
        <sz val="12"/>
        <color rgb="FF000000"/>
        <rFont val="Arial"/>
        <family val="2"/>
      </rPr>
      <t xml:space="preserve">AtPRXs</t>
    </r>
    <r>
      <rPr>
        <sz val="12"/>
        <color rgb="FF000000"/>
        <rFont val="Arial"/>
        <family val="2"/>
      </rPr>
      <t xml:space="preserve">. 60 probe set IDs corresponded to 60 unique corresponding </t>
    </r>
    <r>
      <rPr>
        <i val="true"/>
        <sz val="12"/>
        <color rgb="FF000000"/>
        <rFont val="Arial"/>
        <family val="2"/>
      </rPr>
      <t xml:space="preserve">AtPRX</t>
    </r>
    <r>
      <rPr>
        <sz val="12"/>
        <color rgb="FF000000"/>
        <rFont val="Arial"/>
        <family val="2"/>
      </rPr>
      <t xml:space="preserve"> genes,  5 probe set IDs corresponded to 10 ambiguous duplicated genes, one probe set ID corresponded to one ambiguous gene and a pseudogene, and 2 AtPRX genes had no probe set ID. The original maximum expression value, ranking in decreasing order of maximum expression value and relative ranking position presented in </t>
    </r>
    <r>
      <rPr>
        <b val="true"/>
        <sz val="12"/>
        <color rgb="FF000000"/>
        <rFont val="Arial"/>
        <family val="2"/>
      </rPr>
      <t xml:space="preserve">Supplementary Table S1 </t>
    </r>
    <r>
      <rPr>
        <sz val="12"/>
        <color rgb="FF000000"/>
        <rFont val="Arial"/>
        <family val="2"/>
      </rPr>
      <t xml:space="preserve">were kept.  A three-color coded heat map was drawn in Microsoft excel using grey (minimal value)/yellow (arbitrary cutoff= 300)/red (maximal value). The horizontal bold lines  corresponded to the arbitrary 300 cut off value used for the first selection of 16 </t>
    </r>
    <r>
      <rPr>
        <i val="true"/>
        <sz val="12"/>
        <color rgb="FF000000"/>
        <rFont val="Arial"/>
        <family val="2"/>
      </rPr>
      <t xml:space="preserve">AtPRX</t>
    </r>
    <r>
      <rPr>
        <sz val="12"/>
        <color rgb="FF000000"/>
        <rFont val="Arial"/>
        <family val="2"/>
      </rPr>
      <t xml:space="preserve"> candidates (highlighted in blue) and to the 45 cut off value corresponding to the detection limit of the array deducted from the detection limit of 15 defined by Belmonte et al (2013). Six additional </t>
    </r>
    <r>
      <rPr>
        <i val="true"/>
        <sz val="12"/>
        <color rgb="FF000000"/>
        <rFont val="Arial"/>
        <family val="2"/>
      </rPr>
      <t xml:space="preserve">AtPRX</t>
    </r>
    <r>
      <rPr>
        <sz val="12"/>
        <color rgb="FF000000"/>
        <rFont val="Arial"/>
        <family val="2"/>
      </rPr>
      <t xml:space="preserve"> genes  below the arbitrary 300 cutoff were randomly selected and the two </t>
    </r>
    <r>
      <rPr>
        <i val="true"/>
        <sz val="12"/>
        <color rgb="FF000000"/>
        <rFont val="Arial"/>
        <family val="2"/>
      </rPr>
      <t xml:space="preserve">AtPRX</t>
    </r>
    <r>
      <rPr>
        <sz val="12"/>
        <color rgb="FF000000"/>
        <rFont val="Arial"/>
        <family val="2"/>
      </rPr>
      <t xml:space="preserve"> genes absent from the transcriptomic array were also selected constituting a final selection of 24 </t>
    </r>
    <r>
      <rPr>
        <i val="true"/>
        <sz val="12"/>
        <color rgb="FF000000"/>
        <rFont val="Arial"/>
        <family val="2"/>
      </rPr>
      <t xml:space="preserve">AtPRX</t>
    </r>
    <r>
      <rPr>
        <sz val="12"/>
        <color rgb="FF000000"/>
        <rFont val="Arial"/>
        <family val="2"/>
      </rPr>
      <t xml:space="preserve"> candidates (highlighted in blue). Abbreviations: CZEN, chalazal endosperm; CZSC, chalazal seed coat; EP, embryo proper; MEN, micropylar endosperm; NA, non available; PEN, peripheral endosperm; SC, seed coat; SUS, suspensor; WS, whole seed.</t>
    </r>
  </si>
  <si>
    <t xml:space="preserve">GSM311273 GSM311274</t>
  </si>
  <si>
    <t xml:space="preserve">GSM311275 GSM311276</t>
  </si>
  <si>
    <t xml:space="preserve">GSM311277 GSM311278</t>
  </si>
  <si>
    <t xml:space="preserve">GSM311279 GSM311280</t>
  </si>
  <si>
    <t xml:space="preserve">GSM311281 GSM311282</t>
  </si>
  <si>
    <t xml:space="preserve">GSM311283 GSM311284</t>
  </si>
  <si>
    <t xml:space="preserve">GSM311285 GSM311286</t>
  </si>
  <si>
    <t xml:space="preserve">GSM284384 GSM284385</t>
  </si>
  <si>
    <t xml:space="preserve">GSM284386 GSM284387</t>
  </si>
  <si>
    <t xml:space="preserve">GSM284388 GSM284389</t>
  </si>
  <si>
    <t xml:space="preserve">GSM284390 GSM284391</t>
  </si>
  <si>
    <t xml:space="preserve">GSM284392 GSM284393 GSM284394</t>
  </si>
  <si>
    <t xml:space="preserve">GSM284395 GSM284396</t>
  </si>
  <si>
    <t xml:space="preserve">GSM284397 GSM284398</t>
  </si>
  <si>
    <t xml:space="preserve">GSM499416 GSM499417</t>
  </si>
  <si>
    <t xml:space="preserve">GSM378645 GSM378646</t>
  </si>
  <si>
    <t xml:space="preserve">GSM378647 GSM378648</t>
  </si>
  <si>
    <t xml:space="preserve">GSM378649 GSM378650</t>
  </si>
  <si>
    <t xml:space="preserve">GSM378651 GSM378652 GSM378653</t>
  </si>
  <si>
    <t xml:space="preserve">GSM378654 GSM378655 GSM378656</t>
  </si>
  <si>
    <t xml:space="preserve">GSM378657 GSM378658</t>
  </si>
  <si>
    <t xml:space="preserve">GSM378659 GSM378660</t>
  </si>
  <si>
    <t xml:space="preserve">GSM311287 GSM311288</t>
  </si>
  <si>
    <t xml:space="preserve">GSM499420 GSM499421</t>
  </si>
  <si>
    <t xml:space="preserve">GSM311289 GSM311290</t>
  </si>
  <si>
    <t xml:space="preserve">GSM311291 GSM311292</t>
  </si>
  <si>
    <t xml:space="preserve">GSM311293 GSM311294</t>
  </si>
  <si>
    <t xml:space="preserve">GSM311295 GSM311296</t>
  </si>
  <si>
    <t xml:space="preserve">GSM499418 GSM499419</t>
  </si>
  <si>
    <t xml:space="preserve">GSM501157 GSM501158</t>
  </si>
  <si>
    <t xml:space="preserve">GSM501159 GSM501160</t>
  </si>
  <si>
    <t xml:space="preserve">GSM501161 GSM501162</t>
  </si>
  <si>
    <t xml:space="preserve">GSM501163 GSM501164</t>
  </si>
  <si>
    <t xml:space="preserve">GSM501165 GSM501166</t>
  </si>
  <si>
    <t xml:space="preserve">GSM501167 GSM501168</t>
  </si>
  <si>
    <t xml:space="preserve">GSM378733 GSM378734</t>
  </si>
  <si>
    <t xml:space="preserve">GSM378735 GSM378736</t>
  </si>
  <si>
    <t xml:space="preserve">GSM378737 GSM378738</t>
  </si>
  <si>
    <t xml:space="preserve">GSM378739 GSM378740</t>
  </si>
  <si>
    <t xml:space="preserve">GSM378741 GSM378742</t>
  </si>
  <si>
    <t xml:space="preserve">GSM378743 GSM378744</t>
  </si>
  <si>
    <t xml:space="preserve">GSM378745 GSM378746</t>
  </si>
  <si>
    <t xml:space="preserve">pre-globular stage</t>
  </si>
  <si>
    <t xml:space="preserve">globular stage</t>
  </si>
  <si>
    <t xml:space="preserve">heart stage</t>
  </si>
  <si>
    <t xml:space="preserve">linear-cotyledon stage</t>
  </si>
  <si>
    <t xml:space="preserve">bending cotyledon stage</t>
  </si>
  <si>
    <t xml:space="preserve">mature green stage</t>
  </si>
  <si>
    <t xml:space="preserve">Annotation</t>
  </si>
  <si>
    <t xml:space="preserve">ORF/AGI</t>
  </si>
  <si>
    <t xml:space="preserve">ATH1 Probe Set ID</t>
  </si>
  <si>
    <t xml:space="preserve">Max value</t>
  </si>
  <si>
    <t xml:space="preserve">Rank</t>
  </si>
  <si>
    <t xml:space="preserve">Gene Symbol</t>
  </si>
  <si>
    <t xml:space="preserve">Gene Title</t>
  </si>
  <si>
    <t xml:space="preserve">pg EP</t>
  </si>
  <si>
    <t xml:space="preserve">pg MCE</t>
  </si>
  <si>
    <t xml:space="preserve">pg PEN</t>
  </si>
  <si>
    <t xml:space="preserve">pg CZEN</t>
  </si>
  <si>
    <t xml:space="preserve">pg CZSC</t>
  </si>
  <si>
    <t xml:space="preserve">pg SC</t>
  </si>
  <si>
    <t xml:space="preserve">pg WS</t>
  </si>
  <si>
    <t xml:space="preserve">g EP</t>
  </si>
  <si>
    <t xml:space="preserve">g SUS</t>
  </si>
  <si>
    <t xml:space="preserve">g MCEN</t>
  </si>
  <si>
    <t xml:space="preserve">g PEN</t>
  </si>
  <si>
    <t xml:space="preserve">g CZEN</t>
  </si>
  <si>
    <t xml:space="preserve">g CZSC</t>
  </si>
  <si>
    <t xml:space="preserve">g SC</t>
  </si>
  <si>
    <t xml:space="preserve">g WS</t>
  </si>
  <si>
    <t xml:space="preserve">h EP</t>
  </si>
  <si>
    <t xml:space="preserve">h MCEN</t>
  </si>
  <si>
    <t xml:space="preserve">h PEN</t>
  </si>
  <si>
    <t xml:space="preserve">h CZEN</t>
  </si>
  <si>
    <t xml:space="preserve">h CZSC</t>
  </si>
  <si>
    <t xml:space="preserve">h SC</t>
  </si>
  <si>
    <t xml:space="preserve">h WS</t>
  </si>
  <si>
    <t xml:space="preserve">lc EP</t>
  </si>
  <si>
    <t xml:space="preserve">lc MCEN</t>
  </si>
  <si>
    <t xml:space="preserve">lc PEN</t>
  </si>
  <si>
    <t xml:space="preserve">lc CZEN</t>
  </si>
  <si>
    <t xml:space="preserve">lc CZSC</t>
  </si>
  <si>
    <t xml:space="preserve">lc SC</t>
  </si>
  <si>
    <t xml:space="preserve">lc WS</t>
  </si>
  <si>
    <t xml:space="preserve">bc EP</t>
  </si>
  <si>
    <t xml:space="preserve">bc PEN</t>
  </si>
  <si>
    <t xml:space="preserve">bc CZEN</t>
  </si>
  <si>
    <t xml:space="preserve">bc CZSC</t>
  </si>
  <si>
    <t xml:space="preserve">bc SC</t>
  </si>
  <si>
    <t xml:space="preserve">bc WS</t>
  </si>
  <si>
    <t xml:space="preserve">mg EP</t>
  </si>
  <si>
    <t xml:space="preserve">mg MCEN</t>
  </si>
  <si>
    <t xml:space="preserve">mg PEN</t>
  </si>
  <si>
    <t xml:space="preserve">mg CZEN</t>
  </si>
  <si>
    <t xml:space="preserve">mg CZSC</t>
  </si>
  <si>
    <t xml:space="preserve">mg SC</t>
  </si>
  <si>
    <t xml:space="preserve">mg WS</t>
  </si>
  <si>
    <t xml:space="preserve">AtPRX42</t>
  </si>
  <si>
    <t xml:space="preserve">AT4G21960</t>
  </si>
  <si>
    <t xml:space="preserve">254386_at</t>
  </si>
  <si>
    <t xml:space="preserve">PRXR1</t>
  </si>
  <si>
    <t xml:space="preserve">PRXR1; electron carrier/ heme binding / peroxidase</t>
  </si>
  <si>
    <t xml:space="preserve">AtPRX12</t>
  </si>
  <si>
    <t xml:space="preserve">AT1G71695</t>
  </si>
  <si>
    <t xml:space="preserve">261518_at</t>
  </si>
  <si>
    <t xml:space="preserve">AtPRX50 AtPRX51</t>
  </si>
  <si>
    <t xml:space="preserve">AT4G37520 AT4G37530</t>
  </si>
  <si>
    <t xml:space="preserve">253099_s_at</t>
  </si>
  <si>
    <t xml:space="preserve">AtPRX43</t>
  </si>
  <si>
    <t xml:space="preserve">AT4G25980</t>
  </si>
  <si>
    <t xml:space="preserve">254036_at</t>
  </si>
  <si>
    <t xml:space="preserve">AtPRX56</t>
  </si>
  <si>
    <t xml:space="preserve">AT5G15180</t>
  </si>
  <si>
    <t xml:space="preserve">250157_at</t>
  </si>
  <si>
    <t xml:space="preserve">AtPRX55</t>
  </si>
  <si>
    <t xml:space="preserve">AT5G14130</t>
  </si>
  <si>
    <t xml:space="preserve">250200_at</t>
  </si>
  <si>
    <t xml:space="preserve">AtPRX03</t>
  </si>
  <si>
    <t xml:space="preserve">AT1G05260</t>
  </si>
  <si>
    <t xml:space="preserve">264577_at</t>
  </si>
  <si>
    <t xml:space="preserve">RCI3</t>
  </si>
  <si>
    <t xml:space="preserve">RCI3 (RARE COLD INDUCIBLE GENE 3); peroxidase</t>
  </si>
  <si>
    <t xml:space="preserve">AtPRX36</t>
  </si>
  <si>
    <t xml:space="preserve">AT3G50990</t>
  </si>
  <si>
    <t xml:space="preserve">252138_at</t>
  </si>
  <si>
    <t xml:space="preserve">AtPRX46</t>
  </si>
  <si>
    <t xml:space="preserve">AT4G31760</t>
  </si>
  <si>
    <t xml:space="preserve">253513_at</t>
  </si>
  <si>
    <t xml:space="preserve">AtPRX17</t>
  </si>
  <si>
    <t xml:space="preserve">AT2G22420</t>
  </si>
  <si>
    <t xml:space="preserve">264001_at</t>
  </si>
  <si>
    <t xml:space="preserve">AtPRX11</t>
  </si>
  <si>
    <t xml:space="preserve">AT1G68850</t>
  </si>
  <si>
    <t xml:space="preserve">260035_at</t>
  </si>
  <si>
    <t xml:space="preserve">AtPRX22 AtPRX23</t>
  </si>
  <si>
    <t xml:space="preserve">AT2G38380 AT2G38390</t>
  </si>
  <si>
    <t xml:space="preserve">267053_s_at</t>
  </si>
  <si>
    <t xml:space="preserve">AtPRX21</t>
  </si>
  <si>
    <t xml:space="preserve">AT2G37130</t>
  </si>
  <si>
    <t xml:space="preserve">265471_at</t>
  </si>
  <si>
    <t xml:space="preserve">AtPRX64</t>
  </si>
  <si>
    <t xml:space="preserve">AT5G42180</t>
  </si>
  <si>
    <t xml:space="preserve">249227_at</t>
  </si>
  <si>
    <t xml:space="preserve">AtPRX73</t>
  </si>
  <si>
    <t xml:space="preserve">AT5G67400</t>
  </si>
  <si>
    <t xml:space="preserve">246991_at</t>
  </si>
  <si>
    <t xml:space="preserve">AtPRX65</t>
  </si>
  <si>
    <t xml:space="preserve">AT5G47000</t>
  </si>
  <si>
    <t xml:space="preserve">248822_at</t>
  </si>
  <si>
    <t xml:space="preserve">AtPRX52</t>
  </si>
  <si>
    <t xml:space="preserve">AT5G05340</t>
  </si>
  <si>
    <t xml:space="preserve">250798_at</t>
  </si>
  <si>
    <t xml:space="preserve">AtPRX66</t>
  </si>
  <si>
    <t xml:space="preserve">AT5G51890</t>
  </si>
  <si>
    <t xml:space="preserve">248382_at</t>
  </si>
  <si>
    <t xml:space="preserve">AtPRX58</t>
  </si>
  <si>
    <t xml:space="preserve">AT5G19880</t>
  </si>
  <si>
    <t xml:space="preserve">246145_at</t>
  </si>
  <si>
    <t xml:space="preserve">AtPRX30</t>
  </si>
  <si>
    <t xml:space="preserve">AT3G21770</t>
  </si>
  <si>
    <t xml:space="preserve">257952_at</t>
  </si>
  <si>
    <t xml:space="preserve">AtPRX53</t>
  </si>
  <si>
    <t xml:space="preserve">AT5G06720</t>
  </si>
  <si>
    <t xml:space="preserve">250646_at</t>
  </si>
  <si>
    <t xml:space="preserve">AtPRX25</t>
  </si>
  <si>
    <t xml:space="preserve">AT2G41480</t>
  </si>
  <si>
    <t xml:space="preserve">267101_at</t>
  </si>
  <si>
    <t xml:space="preserve">AtPRX48</t>
  </si>
  <si>
    <t xml:space="preserve">AT4G33870</t>
  </si>
  <si>
    <t xml:space="preserve">253313_at</t>
  </si>
  <si>
    <t xml:space="preserve">AtPRX10</t>
  </si>
  <si>
    <t xml:space="preserve">AT1G49570</t>
  </si>
  <si>
    <t xml:space="preserve">261606_at</t>
  </si>
  <si>
    <t xml:space="preserve">AtPRX01 AtPRX02</t>
  </si>
  <si>
    <t xml:space="preserve">AT1G05240 AT1G05250</t>
  </si>
  <si>
    <t xml:space="preserve">264567_s_at</t>
  </si>
  <si>
    <t xml:space="preserve">AtPRX18</t>
  </si>
  <si>
    <t xml:space="preserve">AT2G24800</t>
  </si>
  <si>
    <t xml:space="preserve">263528_at</t>
  </si>
  <si>
    <t xml:space="preserve">AtPRX14 AtPRX15</t>
  </si>
  <si>
    <t xml:space="preserve">AT2G18140 AT2G18150</t>
  </si>
  <si>
    <t xml:space="preserve">263063_s_at</t>
  </si>
  <si>
    <t xml:space="preserve">AtPRX31</t>
  </si>
  <si>
    <t xml:space="preserve">AT3G28200</t>
  </si>
  <si>
    <t xml:space="preserve">256578_at</t>
  </si>
  <si>
    <t xml:space="preserve">AtPRX54</t>
  </si>
  <si>
    <t xml:space="preserve">AT5G06730</t>
  </si>
  <si>
    <t xml:space="preserve">250702_at</t>
  </si>
  <si>
    <t xml:space="preserve">AtPRX04</t>
  </si>
  <si>
    <t xml:space="preserve">AT1G14540</t>
  </si>
  <si>
    <t xml:space="preserve">261474_at</t>
  </si>
  <si>
    <t xml:space="preserve">AtPRX63</t>
  </si>
  <si>
    <t xml:space="preserve">AT5G40150</t>
  </si>
  <si>
    <t xml:space="preserve">249392_at</t>
  </si>
  <si>
    <t xml:space="preserve">AtPRX59</t>
  </si>
  <si>
    <t xml:space="preserve">AT5G19890</t>
  </si>
  <si>
    <t xml:space="preserve">246149_at</t>
  </si>
  <si>
    <t xml:space="preserve">AtPRX69</t>
  </si>
  <si>
    <t xml:space="preserve">AT5G64100</t>
  </si>
  <si>
    <t xml:space="preserve">247297_at</t>
  </si>
  <si>
    <t xml:space="preserve">AtPRX71</t>
  </si>
  <si>
    <t xml:space="preserve">AT5G64120</t>
  </si>
  <si>
    <t xml:space="preserve">247327_at</t>
  </si>
  <si>
    <t xml:space="preserve">AtPRX27</t>
  </si>
  <si>
    <t xml:space="preserve">AT3G01190</t>
  </si>
  <si>
    <t xml:space="preserve">259276_at</t>
  </si>
  <si>
    <t xml:space="preserve">AtPRX40</t>
  </si>
  <si>
    <t xml:space="preserve">AT4G16270</t>
  </si>
  <si>
    <t xml:space="preserve">245488_at</t>
  </si>
  <si>
    <t xml:space="preserve">AtPRX61</t>
  </si>
  <si>
    <t xml:space="preserve">AT5G24070</t>
  </si>
  <si>
    <t xml:space="preserve">249766_at</t>
  </si>
  <si>
    <t xml:space="preserve">AtPRX07</t>
  </si>
  <si>
    <t xml:space="preserve">AT1G30870</t>
  </si>
  <si>
    <t xml:space="preserve">265102_at</t>
  </si>
  <si>
    <t xml:space="preserve">AtPRX19</t>
  </si>
  <si>
    <t xml:space="preserve">AT2G34060</t>
  </si>
  <si>
    <t xml:space="preserve">256713_at</t>
  </si>
  <si>
    <t xml:space="preserve">AtPRX45</t>
  </si>
  <si>
    <t xml:space="preserve">AT4G30170</t>
  </si>
  <si>
    <t xml:space="preserve">253667_at</t>
  </si>
  <si>
    <t xml:space="preserve">AtPRX37</t>
  </si>
  <si>
    <t xml:space="preserve">AT4G08770</t>
  </si>
  <si>
    <t xml:space="preserve">255110_at</t>
  </si>
  <si>
    <t xml:space="preserve">AtPRX41</t>
  </si>
  <si>
    <t xml:space="preserve">AT4G17690</t>
  </si>
  <si>
    <t xml:space="preserve">245376_at</t>
  </si>
  <si>
    <t xml:space="preserve">AtPRX09</t>
  </si>
  <si>
    <t xml:space="preserve">AT1G44970</t>
  </si>
  <si>
    <t xml:space="preserve">260941_at</t>
  </si>
  <si>
    <t xml:space="preserve">AtPRX62</t>
  </si>
  <si>
    <t xml:space="preserve">AT5G39580</t>
  </si>
  <si>
    <t xml:space="preserve">249459_at</t>
  </si>
  <si>
    <t xml:space="preserve">AtPRX44</t>
  </si>
  <si>
    <t xml:space="preserve">AT4G26010</t>
  </si>
  <si>
    <t xml:space="preserve">253998_at</t>
  </si>
  <si>
    <t xml:space="preserve">AtPRX26</t>
  </si>
  <si>
    <t xml:space="preserve">AT2G43480</t>
  </si>
  <si>
    <t xml:space="preserve">260539_at</t>
  </si>
  <si>
    <t xml:space="preserve">AtPRX49</t>
  </si>
  <si>
    <t xml:space="preserve">AT4G36430</t>
  </si>
  <si>
    <t xml:space="preserve">246228_at</t>
  </si>
  <si>
    <t xml:space="preserve">AtPRX72</t>
  </si>
  <si>
    <t xml:space="preserve">AT5G66390</t>
  </si>
  <si>
    <t xml:space="preserve">247091_at</t>
  </si>
  <si>
    <t xml:space="preserve">AtPRX06</t>
  </si>
  <si>
    <t xml:space="preserve">AT1G24110</t>
  </si>
  <si>
    <t xml:space="preserve">264863_at</t>
  </si>
  <si>
    <t xml:space="preserve">AtPRX68</t>
  </si>
  <si>
    <t xml:space="preserve">AT5G58400</t>
  </si>
  <si>
    <t xml:space="preserve">247857_at</t>
  </si>
  <si>
    <t xml:space="preserve">AtPRX24</t>
  </si>
  <si>
    <t xml:space="preserve">AT2G39040</t>
  </si>
  <si>
    <t xml:space="preserve">266191_at</t>
  </si>
  <si>
    <t xml:space="preserve">AtPRX47</t>
  </si>
  <si>
    <t xml:space="preserve">AT4G33420</t>
  </si>
  <si>
    <t xml:space="preserve">253332_at</t>
  </si>
  <si>
    <t xml:space="preserve">AtPRX38</t>
  </si>
  <si>
    <t xml:space="preserve">AT4G08780</t>
  </si>
  <si>
    <t xml:space="preserve">255111_at</t>
  </si>
  <si>
    <t xml:space="preserve">AtPRX28</t>
  </si>
  <si>
    <t xml:space="preserve">AT3G03670</t>
  </si>
  <si>
    <t xml:space="preserve">259197_at</t>
  </si>
  <si>
    <t xml:space="preserve">AtPRX33 AtPRX34</t>
  </si>
  <si>
    <t xml:space="preserve">AT3G49110 AT3G49120</t>
  </si>
  <si>
    <t xml:space="preserve">252291_s_at</t>
  </si>
  <si>
    <t xml:space="preserve">PRXCB</t>
  </si>
  <si>
    <t xml:space="preserve">PRXCB (PEROXIDASE CB); peroxidase</t>
  </si>
  <si>
    <t xml:space="preserve">AtPRX05</t>
  </si>
  <si>
    <t xml:space="preserve">AT1G14550</t>
  </si>
  <si>
    <t xml:space="preserve">261475_at</t>
  </si>
  <si>
    <t xml:space="preserve">AtPRX20</t>
  </si>
  <si>
    <t xml:space="preserve">AT2G35380</t>
  </si>
  <si>
    <t xml:space="preserve">266625_at</t>
  </si>
  <si>
    <t xml:space="preserve">AtPRX16</t>
  </si>
  <si>
    <t xml:space="preserve">AT2G18980</t>
  </si>
  <si>
    <t xml:space="preserve">266941_at</t>
  </si>
  <si>
    <t xml:space="preserve">AtPRX29 AtPRX[P]29</t>
  </si>
  <si>
    <t xml:space="preserve">AT3G17070 AT3G42570</t>
  </si>
  <si>
    <t xml:space="preserve">257890_s_at</t>
  </si>
  <si>
    <t xml:space="preserve">AtPRX08</t>
  </si>
  <si>
    <t xml:space="preserve">AT1G34510</t>
  </si>
  <si>
    <t xml:space="preserve">261157_at</t>
  </si>
  <si>
    <t xml:space="preserve">AtPRX70</t>
  </si>
  <si>
    <t xml:space="preserve">AT5G64110</t>
  </si>
  <si>
    <t xml:space="preserve">247326_at</t>
  </si>
  <si>
    <t xml:space="preserve">AtPRX57</t>
  </si>
  <si>
    <t xml:space="preserve">AT5G17820</t>
  </si>
  <si>
    <t xml:space="preserve">250059_at</t>
  </si>
  <si>
    <t xml:space="preserve">AtPRX67</t>
  </si>
  <si>
    <t xml:space="preserve">AT5G58390</t>
  </si>
  <si>
    <t xml:space="preserve">247812_at</t>
  </si>
  <si>
    <t xml:space="preserve">AtPRX60</t>
  </si>
  <si>
    <t xml:space="preserve">AT5G22410</t>
  </si>
  <si>
    <t xml:space="preserve">249934_at</t>
  </si>
  <si>
    <t xml:space="preserve">AtPRX39</t>
  </si>
  <si>
    <t xml:space="preserve">AT4G11290</t>
  </si>
  <si>
    <t xml:space="preserve">254914_at</t>
  </si>
  <si>
    <t xml:space="preserve">AtPRX35</t>
  </si>
  <si>
    <t xml:space="preserve">AT3G49960</t>
  </si>
  <si>
    <t xml:space="preserve">252238_at</t>
  </si>
  <si>
    <t xml:space="preserve">AtPRX13</t>
  </si>
  <si>
    <t xml:space="preserve">AT1G77100</t>
  </si>
  <si>
    <t xml:space="preserve">NA</t>
  </si>
  <si>
    <t xml:space="preserve">AtPRX32</t>
  </si>
  <si>
    <t xml:space="preserve">AT3G32980</t>
  </si>
  <si>
    <t xml:space="preserve">[AT1G05250, peroxidase, putative];[AT1G05240, peroxidase, putative]</t>
  </si>
  <si>
    <t xml:space="preserve">Arabidopsis thaliana</t>
  </si>
  <si>
    <t xml:space="preserve">oligonucleotide</t>
  </si>
  <si>
    <t xml:space="preserve">no</t>
  </si>
  <si>
    <t xml:space="preserve">anionic peroxidase, putative</t>
  </si>
  <si>
    <t xml:space="preserve">peroxidase, putative</t>
  </si>
  <si>
    <t xml:space="preserve">cationic peroxidase, putative</t>
  </si>
  <si>
    <t xml:space="preserve">peroxidase 12 (PER12) (P12) (PRXR6)</t>
  </si>
  <si>
    <t xml:space="preserve">[AT2G18150, peroxidase, putative];[AT2G18140, peroxidase, putative]</t>
  </si>
  <si>
    <t xml:space="preserve">peroxidase 17 (PER17) (P17)</t>
  </si>
  <si>
    <t xml:space="preserve">peroxidase 20 (PER20) (P20)</t>
  </si>
  <si>
    <t xml:space="preserve">peroxidase 21 (PER21) (P21) (PRXR5)</t>
  </si>
  <si>
    <t xml:space="preserve">[AT2G38380, peroxidase 22 (PER22) (P22) (PRXEA) / basic peroxidase E];[AT2G38390, peroxidase, putative]</t>
  </si>
  <si>
    <t xml:space="preserve">peroxidase</t>
  </si>
  <si>
    <t xml:space="preserve">peroxidase 27 (PER27) (P27) (PRXR7)</t>
  </si>
  <si>
    <t xml:space="preserve">[AT3G42570, peroxidase-related];[AT3G17070, peroxidase, putative]</t>
  </si>
  <si>
    <t xml:space="preserve">peroxidase 30 (PER30) (P30) (PRXR9)</t>
  </si>
  <si>
    <t xml:space="preserve">[AT3G49120, ATPCB/ATPERX34/PERX34/PRXCB (PEROXIDASE 34); peroxidase];[AT3G49110, ATPCA/ATPRX33/PRX33/PRXCA (PEROXIDASE 33); peroxidase]</t>
  </si>
  <si>
    <t xml:space="preserve">peroxidase 40 (PER40) (P40)</t>
  </si>
  <si>
    <t xml:space="preserve">PRXR1 (peroxidase 42); peroxidase</t>
  </si>
  <si>
    <t xml:space="preserve">[AT4G37530, peroxidase, putative];[AT4G37520, peroxidase 50 (PER50) (P50) (PRXR2)]</t>
  </si>
  <si>
    <t xml:space="preserve">peroxidase 57 (PER57) (P57) (PRXR10)</t>
  </si>
  <si>
    <t xml:space="preserve">peroxidase family protein</t>
  </si>
  <si>
    <t xml:space="preserve">peroxidase 64 (PER64) (P64) (PRXR4)</t>
  </si>
  <si>
    <t xml:space="preserve">peroxidase 72 (PER72) (P72) (PRXR8)</t>
  </si>
  <si>
    <t xml:space="preserve">peroxidase 73 (PER73) (P73) (PRXR11)</t>
  </si>
  <si>
    <r>
      <rPr>
        <b val="true"/>
        <sz val="12"/>
        <rFont val="Arial"/>
        <family val="2"/>
      </rPr>
      <t xml:space="preserve">Supplementary Table S3: Correlation of Harada-Goldberg GeneChip® Data from 3 resources (Belmonte et al (2013), eFP browser, GSE12404) for the 16 mostly expressed class III peroxidases (</t>
    </r>
    <r>
      <rPr>
        <b val="true"/>
        <i val="true"/>
        <sz val="12"/>
        <rFont val="Arial"/>
        <family val="2"/>
      </rPr>
      <t xml:space="preserve">AtPRXs)</t>
    </r>
  </si>
  <si>
    <r>
      <rPr>
        <sz val="12"/>
        <rFont val="Arial"/>
        <family val="2"/>
      </rPr>
      <t xml:space="preserve">Selection of 16 </t>
    </r>
    <r>
      <rPr>
        <i val="true"/>
        <sz val="12"/>
        <rFont val="Arial"/>
        <family val="2"/>
      </rPr>
      <t xml:space="preserve">AtPRXs</t>
    </r>
    <r>
      <rPr>
        <sz val="12"/>
        <rFont val="Arial"/>
        <family val="2"/>
      </rPr>
      <t xml:space="preserve"> with RMA normalized signals above a 90 threshold (Belmonte et al 2013 data processing) or a 300 threshold (eFP browser and GSE12404 data processing) in at least one laser capture microdissection (LCM) sample were selected. The Belmonte et al (2013) PNAS data processing corresponded to RMA normalized signals for 22810 probe sets in all LCM samples (averaged across bioreps) whereas the eFP browser data processing corresponded to GCOS TGT100 normalized signals and the so-called "GSE12404" data processing corresponded to calculations made in Microsoft Excel using the original GSE12404 data set (sum of duplicate values divided by 10 or sum of the triplicate value multiplicated by 2/3 and divided by 10). An heat map highlighting expression profiles was drawn in Microsoft Excel using a three color code (grey= minimum value/yellow= threshold value (90 or 300)/red=maximum value) for each respective study.</t>
    </r>
  </si>
  <si>
    <r>
      <rPr>
        <sz val="12"/>
        <rFont val="Arial"/>
        <family val="2"/>
      </rPr>
      <t xml:space="preserve">Expression data from LCM samples were retrieved from Dataset S2 of Belmonte et al (2013) and from individual tables for expression values in eFP browser (seed data source) and from the original GSE12404 dataset reorganized in </t>
    </r>
    <r>
      <rPr>
        <b val="true"/>
        <sz val="12"/>
        <rFont val="Arial"/>
        <family val="2"/>
      </rPr>
      <t xml:space="preserve">Supplementary  Table S1</t>
    </r>
    <r>
      <rPr>
        <sz val="12"/>
        <rFont val="Arial"/>
        <family val="2"/>
      </rPr>
      <t xml:space="preserve">.</t>
    </r>
  </si>
  <si>
    <t xml:space="preserve"># Annotation from the peroxibase (http://peroxibase.toulouse.inra.fr/) ; ‡ Locus identifier and description based on TAIR9 annotation of the ATH1 GeneChip</t>
  </si>
  <si>
    <t xml:space="preserve">§ Pearson correlation coefficients (PCC) based on signals across all samples from "Belmonte et al 2013" vs "eFP browser" and "eFP browser" vs "GSE12404" values were calculated in Microsoft Excel. Note the very high PCC values in the "Belmonte vs eFP" column showing that the two types of normalization/processing of the original data were very similar despite variation in the amplitude of signals. Note also the 1,00000 PCC values in the "eFP vs GSE12404" column showing that the "home made" processing performed on the whole original dataset was identical to the data processing from eFP browser.</t>
  </si>
  <si>
    <t xml:space="preserve">* Ratio of normalized signal intensities from eFP browser vs Belmonte et al 2013 was individually calculated for any sample for which the intensity from Belmonte analysis was above 15 (cutoff defined by Belmonte et al (2013). Mean values +/- SD are presented. Details of calculation are presented on the right of the Microsoft Excel sheet.</t>
  </si>
  <si>
    <t xml:space="preserve">NA: non available</t>
  </si>
  <si>
    <t xml:space="preserve">Abbreviations: CZEN, chalazal endosperm; CZSC, chalazal seed coat; EP, embryo proper; MEN, micropylar endosperm; PEN, peripheral endosperm; SC, seed coat; SUS, suspensor; WS, whole seed.</t>
  </si>
  <si>
    <t xml:space="preserve">Note that the "Belmonte et al 2013" and "eFP browser" studies did use the exact same samples present in the original GSE12404 dataset. Slight differences of PCC calculation are only due to the normalization/processing methods used.</t>
  </si>
  <si>
    <t xml:space="preserve">embryo proper</t>
  </si>
  <si>
    <t xml:space="preserve">micropylar endosperm</t>
  </si>
  <si>
    <t xml:space="preserve">peripheral endosperm</t>
  </si>
  <si>
    <t xml:space="preserve">chalazal endosperm</t>
  </si>
  <si>
    <t xml:space="preserve">chalazal seed coat</t>
  </si>
  <si>
    <t xml:space="preserve">general seed coat</t>
  </si>
  <si>
    <t xml:space="preserve">whole seed</t>
  </si>
  <si>
    <t xml:space="preserve">suspensor</t>
  </si>
  <si>
    <t xml:space="preserve">seed coat</t>
  </si>
  <si>
    <t xml:space="preserve">cellularized endosperm</t>
  </si>
  <si>
    <t xml:space="preserve">embryo </t>
  </si>
  <si>
    <t xml:space="preserve">embryo</t>
  </si>
  <si>
    <t xml:space="preserve">peripherial endosperm</t>
  </si>
  <si>
    <t xml:space="preserve">pg CZE</t>
  </si>
  <si>
    <t xml:space="preserve">g   EP</t>
  </si>
  <si>
    <t xml:space="preserve">g MCE</t>
  </si>
  <si>
    <t xml:space="preserve">g CZE</t>
  </si>
  <si>
    <t xml:space="preserve">g   SC</t>
  </si>
  <si>
    <t xml:space="preserve">g  WS</t>
  </si>
  <si>
    <t xml:space="preserve">h   EP</t>
  </si>
  <si>
    <t xml:space="preserve">h MCE</t>
  </si>
  <si>
    <t xml:space="preserve">h CZE</t>
  </si>
  <si>
    <t xml:space="preserve">h   SC</t>
  </si>
  <si>
    <t xml:space="preserve">h  WS</t>
  </si>
  <si>
    <t xml:space="preserve">lc  EP</t>
  </si>
  <si>
    <t xml:space="preserve">lc MCE</t>
  </si>
  <si>
    <t xml:space="preserve">lc CZE</t>
  </si>
  <si>
    <t xml:space="preserve">lc   SC</t>
  </si>
  <si>
    <t xml:space="preserve">bc   EP</t>
  </si>
  <si>
    <t xml:space="preserve">bc   SC</t>
  </si>
  <si>
    <t xml:space="preserve">mg MCE</t>
  </si>
  <si>
    <t xml:space="preserve">mg CZE</t>
  </si>
  <si>
    <t xml:space="preserve">g  SC</t>
  </si>
  <si>
    <t xml:space="preserve">h  EP</t>
  </si>
  <si>
    <t xml:space="preserve">h  SC</t>
  </si>
  <si>
    <t xml:space="preserve">mgWS</t>
  </si>
  <si>
    <t xml:space="preserve">Annotation#</t>
  </si>
  <si>
    <t xml:space="preserve">Locus‡</t>
  </si>
  <si>
    <t xml:space="preserve">Reference</t>
  </si>
  <si>
    <t xml:space="preserve">PCC§ (Belmonte vs eFP browser)</t>
  </si>
  <si>
    <t xml:space="preserve">PCC§ (eFP browser vs GSE12404)</t>
  </si>
  <si>
    <t xml:space="preserve">RMA Averaged Signals (Belmonte et al 2013) or GCOS TGT100 Normalized Signals (eFP browser and GSE12404)</t>
  </si>
  <si>
    <t xml:space="preserve">Mean ratio (individual gene)*</t>
  </si>
  <si>
    <t xml:space="preserve">SD</t>
  </si>
  <si>
    <t xml:space="preserve">At4g21960</t>
  </si>
  <si>
    <t xml:space="preserve">Belmonte et al 2013</t>
  </si>
  <si>
    <t xml:space="preserve">eFP browser</t>
  </si>
  <si>
    <t xml:space="preserve">GSE12404</t>
  </si>
  <si>
    <t xml:space="preserve">At1g71695</t>
  </si>
  <si>
    <t xml:space="preserve">AtPRX50</t>
  </si>
  <si>
    <t xml:space="preserve">At4g37520</t>
  </si>
  <si>
    <t xml:space="preserve">AtPRX51</t>
  </si>
  <si>
    <t xml:space="preserve">At4g37530</t>
  </si>
  <si>
    <t xml:space="preserve">At4g25980</t>
  </si>
  <si>
    <t xml:space="preserve">At5g15180</t>
  </si>
  <si>
    <t xml:space="preserve">At5g14130</t>
  </si>
  <si>
    <t xml:space="preserve">At1g05260</t>
  </si>
  <si>
    <t xml:space="preserve">At3g50990</t>
  </si>
  <si>
    <t xml:space="preserve">At4g31760</t>
  </si>
  <si>
    <t xml:space="preserve">At2g22420</t>
  </si>
  <si>
    <t xml:space="preserve">At1g68850</t>
  </si>
  <si>
    <t xml:space="preserve">AtPRX22</t>
  </si>
  <si>
    <t xml:space="preserve">At2g38380</t>
  </si>
  <si>
    <t xml:space="preserve">AtPRX23</t>
  </si>
  <si>
    <t xml:space="preserve">At2g38390</t>
  </si>
  <si>
    <t xml:space="preserve">At2g37130</t>
  </si>
  <si>
    <t xml:space="preserve">At5g42180</t>
  </si>
  <si>
    <t xml:space="preserve">Mean PCC</t>
  </si>
  <si>
    <t xml:space="preserve">Mean ratio (all applicable genes)*</t>
  </si>
  <si>
    <t xml:space="preserve">SD PCC</t>
  </si>
  <si>
    <r>
      <rPr>
        <b val="true"/>
        <sz val="12"/>
        <color rgb="FF000000"/>
        <rFont val="Arial"/>
        <family val="2"/>
      </rPr>
      <t xml:space="preserve">Supplementary Table 4: Comparison of the ISH results with the tissue-specific transcriptomic data for 24 selected </t>
    </r>
    <r>
      <rPr>
        <b val="true"/>
        <i val="true"/>
        <sz val="12"/>
        <color rgb="FF000000"/>
        <rFont val="Arial"/>
        <family val="2"/>
      </rPr>
      <t xml:space="preserve">AtPRXs</t>
    </r>
    <r>
      <rPr>
        <b val="true"/>
        <sz val="12"/>
        <color rgb="FF000000"/>
        <rFont val="Arial"/>
        <family val="2"/>
      </rPr>
      <t xml:space="preserve"> out of the 73 members of the multigenic family: towards the definition of transcriptomic threshold(s) predicting obtention of positive ISH results.</t>
    </r>
    <r>
      <rPr>
        <sz val="12"/>
        <color rgb="FF000000"/>
        <rFont val="Arial"/>
        <family val="2"/>
      </rPr>
      <t xml:space="preserve"> The </t>
    </r>
    <r>
      <rPr>
        <b val="true"/>
        <sz val="12"/>
        <color rgb="FF000000"/>
        <rFont val="Arial"/>
        <family val="2"/>
      </rPr>
      <t xml:space="preserve">Supplementary Table S1</t>
    </r>
    <r>
      <rPr>
        <sz val="12"/>
        <color rgb="FF000000"/>
        <rFont val="Arial"/>
        <family val="2"/>
      </rPr>
      <t xml:space="preserve"> was used to summarize ISH results obtained for the 24 selected AtPrx (highlighted in blue in the probe ID column). The Annotation and ORF/AGI columns were colour-coded as follows: red, strong signal in ISH ; orange, low-to-intermediate signal in ISH ; yellow, no detected signal in ISH; white, not studied. The individual transcriptomic results for which positive ISH signal was obtained (whatever its intensity is) was framed in bold. See </t>
    </r>
    <r>
      <rPr>
        <b val="true"/>
        <sz val="12"/>
        <color rgb="FF000000"/>
        <rFont val="Arial"/>
        <family val="2"/>
      </rPr>
      <t xml:space="preserve">Supplementary Table S1</t>
    </r>
    <r>
      <rPr>
        <sz val="12"/>
        <color rgb="FF000000"/>
        <rFont val="Arial"/>
        <family val="2"/>
      </rPr>
      <t xml:space="preserve"> legend for more detail about the organization of the Table. Abbreviations: CZEN, chalazal endosperm; CZSC, chalazal seed coat; EP, embryo proper; MEN, micropylar endosperm; NA, non available; PEN, peripheral endosperm; SC, seed coat; SUS, suspensor; WS, whole seed.</t>
    </r>
  </si>
  <si>
    <t xml:space="preserve">Fig. 2</t>
  </si>
  <si>
    <t xml:space="preserve">Supplementary Fig.</t>
  </si>
  <si>
    <t xml:space="preserve">a</t>
  </si>
  <si>
    <t xml:space="preserve">b</t>
  </si>
  <si>
    <t xml:space="preserve">AT4G37520</t>
  </si>
  <si>
    <t xml:space="preserve">c</t>
  </si>
  <si>
    <t xml:space="preserve">AT4G37530</t>
  </si>
  <si>
    <t xml:space="preserve">d</t>
  </si>
  <si>
    <t xml:space="preserve">e</t>
  </si>
  <si>
    <t xml:space="preserve">f</t>
  </si>
  <si>
    <t xml:space="preserve">g</t>
  </si>
  <si>
    <t xml:space="preserve">AT2G38380</t>
  </si>
  <si>
    <t xml:space="preserve">AT2G38390</t>
  </si>
  <si>
    <t xml:space="preserve">h</t>
  </si>
  <si>
    <t xml:space="preserve">i</t>
  </si>
  <si>
    <t xml:space="preserve">j</t>
  </si>
  <si>
    <r>
      <rPr>
        <b val="true"/>
        <sz val="12"/>
        <color rgb="FF000000"/>
        <rFont val="Arial"/>
        <family val="2"/>
      </rPr>
      <t xml:space="preserve">Supplementary Table S5: Comparison of the ISH results with the tissue-specific transcriptomic data for 24 selected </t>
    </r>
    <r>
      <rPr>
        <b val="true"/>
        <i val="true"/>
        <sz val="12"/>
        <color rgb="FF000000"/>
        <rFont val="Arial"/>
        <family val="2"/>
      </rPr>
      <t xml:space="preserve">AtPRXs</t>
    </r>
    <r>
      <rPr>
        <b val="true"/>
        <sz val="12"/>
        <color rgb="FF000000"/>
        <rFont val="Arial"/>
        <family val="2"/>
      </rPr>
      <t xml:space="preserve"> out of the 73 members of the multigenic family and 15 additional non-peroxidase candidates: refinement of transcriptomic threshold(s) predicting obtention of positive ISH results.</t>
    </r>
    <r>
      <rPr>
        <sz val="12"/>
        <color rgb="FF000000"/>
        <rFont val="Arial"/>
        <family val="2"/>
      </rPr>
      <t xml:space="preserve"> The </t>
    </r>
    <r>
      <rPr>
        <b val="true"/>
        <sz val="12"/>
        <color rgb="FF000000"/>
        <rFont val="Arial"/>
        <family val="2"/>
      </rPr>
      <t xml:space="preserve">Supplementary Table S1 </t>
    </r>
    <r>
      <rPr>
        <sz val="12"/>
        <color rgb="FF000000"/>
        <rFont val="Arial"/>
        <family val="2"/>
      </rPr>
      <t xml:space="preserve">was used to summarize ISH results obtained for the 24 selected </t>
    </r>
    <r>
      <rPr>
        <i val="true"/>
        <sz val="12"/>
        <color rgb="FF000000"/>
        <rFont val="Arial"/>
        <family val="2"/>
      </rPr>
      <t xml:space="preserve">AtPRXs </t>
    </r>
    <r>
      <rPr>
        <sz val="12"/>
        <color rgb="FF000000"/>
        <rFont val="Arial"/>
        <family val="2"/>
      </rPr>
      <t xml:space="preserve">(highlighted in blue in the probe ID column). 15 additional clones  mostly corresponding to cell wall proteins were chosen to enlarge the selection list. The Annotation and ORF/AGI columns were colour-coded as follows: red, strong signal in ISH ; orange, low-to-intermediate signal in ISH ; yellow, no detected signal in ISH. The individual transcriptomic results for which positive ISH signal was obtained (whatever its intensity is) was framed in bold. See </t>
    </r>
    <r>
      <rPr>
        <b val="true"/>
        <sz val="12"/>
        <color rgb="FF000000"/>
        <rFont val="Arial"/>
        <family val="2"/>
      </rPr>
      <t xml:space="preserve">Supplementary Table S1</t>
    </r>
    <r>
      <rPr>
        <sz val="12"/>
        <color rgb="FF000000"/>
        <rFont val="Arial"/>
        <family val="2"/>
      </rPr>
      <t xml:space="preserve"> legend for more detail about the organization of the Table. Abbreviations: CZEN, chalazal endosperm; CZSC, chalazal seed coat; EP, embryo proper; MEN, micropylar endosperm; NA, non available; PEN, peripheral endosperm; SC, seed coat; SUS, suspensor; WS, whole seed.</t>
    </r>
  </si>
  <si>
    <t xml:space="preserve">Cupin</t>
  </si>
  <si>
    <t xml:space="preserve">AT4G36700</t>
  </si>
  <si>
    <t xml:space="preserve">246273_at</t>
  </si>
  <si>
    <t xml:space="preserve">PAP85/cupin</t>
  </si>
  <si>
    <t xml:space="preserve">AT3G22640</t>
  </si>
  <si>
    <t xml:space="preserve">258327_at</t>
  </si>
  <si>
    <t xml:space="preserve">GRP</t>
  </si>
  <si>
    <t xml:space="preserve">AT2G05580</t>
  </si>
  <si>
    <t xml:space="preserve">265567_at</t>
  </si>
  <si>
    <t xml:space="preserve">LTP2</t>
  </si>
  <si>
    <t xml:space="preserve">AT2G38530</t>
  </si>
  <si>
    <t xml:space="preserve">266415_at</t>
  </si>
  <si>
    <t xml:space="preserve">EXT3/RSH</t>
  </si>
  <si>
    <t xml:space="preserve">AT1G21310</t>
  </si>
  <si>
    <t xml:space="preserve">259553_x_at</t>
  </si>
  <si>
    <t xml:space="preserve">LAC15/TT10</t>
  </si>
  <si>
    <t xml:space="preserve">AT5G48100</t>
  </si>
  <si>
    <t xml:space="preserve">248735_at</t>
  </si>
  <si>
    <t xml:space="preserve">SBT1.7/ARA12</t>
  </si>
  <si>
    <t xml:space="preserve">AT5G67360</t>
  </si>
  <si>
    <t xml:space="preserve">246990_at</t>
  </si>
  <si>
    <t xml:space="preserve">DIR12/DP1</t>
  </si>
  <si>
    <t xml:space="preserve">AT4G11180</t>
  </si>
  <si>
    <t xml:space="preserve">254906_at</t>
  </si>
  <si>
    <t xml:space="preserve">SCPL20</t>
  </si>
  <si>
    <t xml:space="preserve">AT4G12910</t>
  </si>
  <si>
    <t xml:space="preserve">254791_at</t>
  </si>
  <si>
    <t xml:space="preserve">LTP1</t>
  </si>
  <si>
    <t xml:space="preserve">AT2G38540</t>
  </si>
  <si>
    <t xml:space="preserve">266421_at</t>
  </si>
  <si>
    <t xml:space="preserve">RBOHF</t>
  </si>
  <si>
    <t xml:space="preserve">AT1G64060</t>
  </si>
  <si>
    <t xml:space="preserve">262344_at</t>
  </si>
  <si>
    <t xml:space="preserve">AGP31</t>
  </si>
  <si>
    <t xml:space="preserve">AT1G28290</t>
  </si>
  <si>
    <t xml:space="preserve">245688_at</t>
  </si>
  <si>
    <t xml:space="preserve">b-TUB4</t>
  </si>
  <si>
    <t xml:space="preserve">AT5G44340</t>
  </si>
  <si>
    <t xml:space="preserve">249049_at</t>
  </si>
  <si>
    <t xml:space="preserve">DUF642</t>
  </si>
  <si>
    <t xml:space="preserve">AT3G08030</t>
  </si>
  <si>
    <t xml:space="preserve">258641_at</t>
  </si>
  <si>
    <t xml:space="preserve">RBOHE</t>
  </si>
  <si>
    <t xml:space="preserve">AT1G19230</t>
  </si>
  <si>
    <t xml:space="preserve">256011_at</t>
  </si>
</sst>
</file>

<file path=xl/styles.xml><?xml version="1.0" encoding="utf-8"?>
<styleSheet xmlns="http://schemas.openxmlformats.org/spreadsheetml/2006/main">
  <numFmts count="7">
    <numFmt numFmtId="164" formatCode="General"/>
    <numFmt numFmtId="165" formatCode="0"/>
    <numFmt numFmtId="166" formatCode="0.00"/>
    <numFmt numFmtId="167" formatCode="0.000000"/>
    <numFmt numFmtId="168" formatCode="0.0"/>
    <numFmt numFmtId="169" formatCode="0.000"/>
    <numFmt numFmtId="170" formatCode="[$-409]h:mm"/>
  </numFmts>
  <fonts count="24">
    <font>
      <sz val="11"/>
      <color rgb="FF000000"/>
      <name val="Calibri"/>
      <family val="2"/>
    </font>
    <font>
      <sz val="10"/>
      <name val="Arial"/>
      <family val="0"/>
    </font>
    <font>
      <sz val="10"/>
      <name val="Arial"/>
      <family val="0"/>
    </font>
    <font>
      <sz val="10"/>
      <name val="Arial"/>
      <family val="0"/>
    </font>
    <font>
      <u val="single"/>
      <sz val="10"/>
      <color rgb="FF0000FF"/>
      <name val="Arial"/>
      <family val="2"/>
    </font>
    <font>
      <sz val="10"/>
      <color rgb="FF000000"/>
      <name val="Arial"/>
      <family val="0"/>
    </font>
    <font>
      <sz val="10"/>
      <name val="Arial"/>
      <family val="2"/>
    </font>
    <font>
      <sz val="12"/>
      <color rgb="FF000000"/>
      <name val="Arial"/>
      <family val="2"/>
    </font>
    <font>
      <sz val="11"/>
      <color rgb="FF000000"/>
      <name val="Arial"/>
      <family val="2"/>
    </font>
    <font>
      <b val="true"/>
      <sz val="12"/>
      <color rgb="FF000000"/>
      <name val="Arial"/>
      <family val="2"/>
    </font>
    <font>
      <b val="true"/>
      <i val="true"/>
      <sz val="12"/>
      <color rgb="FF000000"/>
      <name val="Arial"/>
      <family val="2"/>
    </font>
    <font>
      <i val="true"/>
      <sz val="12"/>
      <color rgb="FF000000"/>
      <name val="Arial"/>
      <family val="2"/>
    </font>
    <font>
      <sz val="10"/>
      <color rgb="FF000000"/>
      <name val="Arial"/>
      <family val="2"/>
    </font>
    <font>
      <sz val="7"/>
      <color rgb="FF000000"/>
      <name val="Arial"/>
      <family val="2"/>
    </font>
    <font>
      <i val="true"/>
      <sz val="11"/>
      <color rgb="FF000000"/>
      <name val="Calibri"/>
      <family val="2"/>
    </font>
    <font>
      <i val="true"/>
      <sz val="10"/>
      <color rgb="FF000000"/>
      <name val="Arial"/>
      <family val="2"/>
    </font>
    <font>
      <b val="true"/>
      <sz val="12"/>
      <name val="Arial"/>
      <family val="2"/>
    </font>
    <font>
      <b val="true"/>
      <i val="true"/>
      <sz val="12"/>
      <name val="Arial"/>
      <family val="2"/>
    </font>
    <font>
      <sz val="8"/>
      <name val="Arial"/>
      <family val="2"/>
    </font>
    <font>
      <sz val="12"/>
      <name val="Arial"/>
      <family val="2"/>
    </font>
    <font>
      <i val="true"/>
      <sz val="12"/>
      <name val="Arial"/>
      <family val="2"/>
    </font>
    <font>
      <b val="true"/>
      <sz val="10"/>
      <color rgb="FF000000"/>
      <name val="Arial"/>
      <family val="2"/>
    </font>
    <font>
      <b val="true"/>
      <sz val="10"/>
      <name val="Arial"/>
      <family val="2"/>
    </font>
    <font>
      <sz val="8"/>
      <color rgb="FF000000"/>
      <name val="Arial"/>
      <family val="2"/>
    </font>
  </fonts>
  <fills count="14">
    <fill>
      <patternFill patternType="none"/>
    </fill>
    <fill>
      <patternFill patternType="gray125"/>
    </fill>
    <fill>
      <patternFill patternType="solid">
        <fgColor rgb="FF3366FF"/>
        <bgColor rgb="FF0066CC"/>
      </patternFill>
    </fill>
    <fill>
      <patternFill patternType="solid">
        <fgColor rgb="FF00CCFF"/>
        <bgColor rgb="FF33CCCC"/>
      </patternFill>
    </fill>
    <fill>
      <patternFill patternType="solid">
        <fgColor rgb="FFFFFF00"/>
        <bgColor rgb="FFFFFF00"/>
      </patternFill>
    </fill>
    <fill>
      <patternFill patternType="solid">
        <fgColor rgb="FFC0C0C0"/>
        <bgColor rgb="FFCCCCFF"/>
      </patternFill>
    </fill>
    <fill>
      <patternFill patternType="solid">
        <fgColor rgb="FFFFFF99"/>
        <bgColor rgb="FFFFFFCC"/>
      </patternFill>
    </fill>
    <fill>
      <patternFill patternType="solid">
        <fgColor rgb="FF99CCFF"/>
        <bgColor rgb="FFCCCCFF"/>
      </patternFill>
    </fill>
    <fill>
      <patternFill patternType="solid">
        <fgColor rgb="FFFF8080"/>
        <bgColor rgb="FFFF99CC"/>
      </patternFill>
    </fill>
    <fill>
      <patternFill patternType="solid">
        <fgColor rgb="FFFFCC00"/>
        <bgColor rgb="FFFFFF00"/>
      </patternFill>
    </fill>
    <fill>
      <patternFill patternType="solid">
        <fgColor rgb="FF00FF00"/>
        <bgColor rgb="FF33CCCC"/>
      </patternFill>
    </fill>
    <fill>
      <patternFill patternType="solid">
        <fgColor rgb="FF000000"/>
        <bgColor rgb="FF003300"/>
      </patternFill>
    </fill>
    <fill>
      <patternFill patternType="solid">
        <fgColor rgb="FFFFFFFF"/>
        <bgColor rgb="FFFFFFCC"/>
      </patternFill>
    </fill>
    <fill>
      <patternFill patternType="solid">
        <fgColor rgb="FFFF0000"/>
        <bgColor rgb="FF993300"/>
      </patternFill>
    </fill>
  </fills>
  <borders count="135">
    <border diagonalUp="false" diagonalDown="false">
      <left/>
      <right/>
      <top/>
      <bottom/>
      <diagonal/>
    </border>
    <border diagonalUp="false" diagonalDown="false">
      <left style="thick"/>
      <right style="thin"/>
      <top style="thick"/>
      <bottom style="thick"/>
      <diagonal/>
    </border>
    <border diagonalUp="false" diagonalDown="false">
      <left style="thin"/>
      <right style="thin"/>
      <top style="thick"/>
      <bottom style="thick"/>
      <diagonal/>
    </border>
    <border diagonalUp="false" diagonalDown="false">
      <left style="thin"/>
      <right style="thick"/>
      <top style="thick"/>
      <bottom style="thick"/>
      <diagonal/>
    </border>
    <border diagonalUp="false" diagonalDown="false">
      <left style="thick"/>
      <right/>
      <top style="thin"/>
      <bottom style="thin"/>
      <diagonal/>
    </border>
    <border diagonalUp="false" diagonalDown="false">
      <left style="thick"/>
      <right style="thick"/>
      <top style="thin"/>
      <bottom style="thin"/>
      <diagonal/>
    </border>
    <border diagonalUp="false" diagonalDown="false">
      <left/>
      <right/>
      <top style="thin"/>
      <bottom style="thin"/>
      <diagonal/>
    </border>
    <border diagonalUp="false" diagonalDown="false">
      <left style="thick"/>
      <right style="thin"/>
      <top style="thin"/>
      <bottom style="thick"/>
      <diagonal/>
    </border>
    <border diagonalUp="false" diagonalDown="false">
      <left style="thin"/>
      <right style="thin"/>
      <top style="thin"/>
      <bottom style="thick"/>
      <diagonal/>
    </border>
    <border diagonalUp="false" diagonalDown="false">
      <left style="thin"/>
      <right/>
      <top style="thin"/>
      <bottom style="thick"/>
      <diagonal/>
    </border>
    <border diagonalUp="false" diagonalDown="false">
      <left style="thin"/>
      <right style="thick"/>
      <top style="thin"/>
      <bottom style="thick"/>
      <diagonal/>
    </border>
    <border diagonalUp="false" diagonalDown="false">
      <left/>
      <right style="thin"/>
      <top style="thin"/>
      <bottom style="thick"/>
      <diagonal/>
    </border>
    <border diagonalUp="false" diagonalDown="false">
      <left style="thick"/>
      <right style="thin"/>
      <top style="thick"/>
      <bottom style="thin"/>
      <diagonal/>
    </border>
    <border diagonalUp="false" diagonalDown="false">
      <left style="thin"/>
      <right style="thin"/>
      <top style="thick"/>
      <bottom style="thin"/>
      <diagonal/>
    </border>
    <border diagonalUp="false" diagonalDown="false">
      <left style="thin"/>
      <right style="thick"/>
      <top style="thick"/>
      <bottom style="thin"/>
      <diagonal/>
    </border>
    <border diagonalUp="false" diagonalDown="false">
      <left/>
      <right style="thin"/>
      <top style="thick"/>
      <bottom style="thin"/>
      <diagonal/>
    </border>
    <border diagonalUp="false" diagonalDown="false">
      <left/>
      <right style="thin"/>
      <top/>
      <bottom style="thin"/>
      <diagonal/>
    </border>
    <border diagonalUp="false" diagonalDown="false">
      <left style="thin"/>
      <right style="thin"/>
      <top/>
      <bottom style="thin"/>
      <diagonal/>
    </border>
    <border diagonalUp="false" diagonalDown="false">
      <left style="thin"/>
      <right style="thick"/>
      <top/>
      <bottom style="thin"/>
      <diagonal/>
    </border>
    <border diagonalUp="false" diagonalDown="false">
      <left style="thick"/>
      <right style="thin"/>
      <top/>
      <bottom style="thin"/>
      <diagonal/>
    </border>
    <border diagonalUp="false" diagonalDown="false">
      <left style="thick"/>
      <right style="thin"/>
      <top style="thin"/>
      <bottom style="thin"/>
      <diagonal/>
    </border>
    <border diagonalUp="false" diagonalDown="false">
      <left style="thin"/>
      <right style="thin"/>
      <top style="thin"/>
      <bottom style="thin"/>
      <diagonal/>
    </border>
    <border diagonalUp="false" diagonalDown="false">
      <left style="thin"/>
      <right style="thick"/>
      <top style="thin"/>
      <bottom style="thin"/>
      <diagonal/>
    </border>
    <border diagonalUp="false" diagonalDown="false">
      <left/>
      <right style="thin"/>
      <top style="thin"/>
      <bottom style="thin"/>
      <diagonal/>
    </border>
    <border diagonalUp="false" diagonalDown="false">
      <left style="thick"/>
      <right style="thin"/>
      <top style="thin"/>
      <bottom/>
      <diagonal/>
    </border>
    <border diagonalUp="false" diagonalDown="false">
      <left style="thin"/>
      <right style="thin"/>
      <top style="thin"/>
      <bottom/>
      <diagonal/>
    </border>
    <border diagonalUp="false" diagonalDown="false">
      <left style="thin"/>
      <right style="thick"/>
      <top style="thin"/>
      <bottom/>
      <diagonal/>
    </border>
    <border diagonalUp="false" diagonalDown="false">
      <left style="thin"/>
      <right/>
      <top/>
      <bottom style="thin"/>
      <diagonal/>
    </border>
    <border diagonalUp="false" diagonalDown="false">
      <left/>
      <right/>
      <top/>
      <bottom style="thin"/>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thin"/>
      <right style="medium"/>
      <top style="medium"/>
      <bottom style="thin"/>
      <diagonal/>
    </border>
    <border diagonalUp="false" diagonalDown="false">
      <left style="medium"/>
      <right style="medium"/>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thin"/>
      <right style="thin"/>
      <top/>
      <botto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top style="medium"/>
      <bottom style="medium"/>
      <diagonal/>
    </border>
    <border diagonalUp="false" diagonalDown="false">
      <left style="medium"/>
      <right style="thin"/>
      <top style="thick"/>
      <bottom style="thin"/>
      <diagonal/>
    </border>
    <border diagonalUp="false" diagonalDown="false">
      <left style="thin"/>
      <right style="medium"/>
      <top style="thick"/>
      <bottom style="thin"/>
      <diagonal/>
    </border>
    <border diagonalUp="false" diagonalDown="false">
      <left/>
      <right style="thin"/>
      <top style="medium"/>
      <bottom style="medium"/>
      <diagonal/>
    </border>
    <border diagonalUp="false" diagonalDown="false">
      <left style="thin"/>
      <right style="medium"/>
      <top style="medium"/>
      <bottom style="medium"/>
      <diagonal/>
    </border>
    <border diagonalUp="false" diagonalDown="false">
      <left style="thin"/>
      <right/>
      <top style="medium"/>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thin"/>
      <right/>
      <top style="thin"/>
      <bottom style="thin"/>
      <diagonal/>
    </border>
    <border diagonalUp="false" diagonalDown="false">
      <left/>
      <right style="thin"/>
      <top/>
      <bottom/>
      <diagonal/>
    </border>
    <border diagonalUp="false" diagonalDown="false">
      <left style="thin"/>
      <right style="medium"/>
      <top/>
      <bottom/>
      <diagonal/>
    </border>
    <border diagonalUp="false" diagonalDown="false">
      <left style="thin"/>
      <right/>
      <top style="thin"/>
      <bottom style="medium"/>
      <diagonal/>
    </border>
    <border diagonalUp="false" diagonalDown="false">
      <left style="medium"/>
      <right style="thin"/>
      <top/>
      <bottom style="thin"/>
      <diagonal/>
    </border>
    <border diagonalUp="false" diagonalDown="false">
      <left style="thin"/>
      <right style="medium"/>
      <top/>
      <bottom style="thin"/>
      <diagonal/>
    </border>
    <border diagonalUp="false" diagonalDown="false">
      <left/>
      <right style="thin"/>
      <top style="medium"/>
      <bottom style="thin"/>
      <diagonal/>
    </border>
    <border diagonalUp="false" diagonalDown="false">
      <left style="medium"/>
      <right style="thin"/>
      <top style="thin"/>
      <bottom/>
      <diagonal/>
    </border>
    <border diagonalUp="false" diagonalDown="false">
      <left style="thin"/>
      <right style="medium"/>
      <top style="thin"/>
      <bottom/>
      <diagonal/>
    </border>
    <border diagonalUp="false" diagonalDown="false">
      <left style="thin"/>
      <right style="thick"/>
      <top style="thin"/>
      <bottom style="medium"/>
      <diagonal/>
    </border>
    <border diagonalUp="false" diagonalDown="false">
      <left/>
      <right style="thin"/>
      <top style="thin"/>
      <bottom style="medium"/>
      <diagonal/>
    </border>
    <border diagonalUp="false" diagonalDown="false">
      <left style="thin"/>
      <right/>
      <top style="thin"/>
      <bottom/>
      <diagonal/>
    </border>
    <border diagonalUp="false" diagonalDown="false">
      <left style="medium"/>
      <right style="thin"/>
      <top style="medium"/>
      <bottom/>
      <diagonal/>
    </border>
    <border diagonalUp="false" diagonalDown="false">
      <left style="thin"/>
      <right style="thin"/>
      <top style="medium"/>
      <bottom/>
      <diagonal/>
    </border>
    <border diagonalUp="false" diagonalDown="false">
      <left style="thin"/>
      <right/>
      <top style="medium"/>
      <bottom/>
      <diagonal/>
    </border>
    <border diagonalUp="false" diagonalDown="false">
      <left style="thin"/>
      <right style="thick"/>
      <top style="medium"/>
      <bottom style="thin"/>
      <diagonal/>
    </border>
    <border diagonalUp="false" diagonalDown="false">
      <left/>
      <right style="thin"/>
      <top style="thin"/>
      <bottom/>
      <diagonal/>
    </border>
    <border diagonalUp="false" diagonalDown="false">
      <left style="medium"/>
      <right style="thin"/>
      <top/>
      <bottom style="medium"/>
      <diagonal/>
    </border>
    <border diagonalUp="false" diagonalDown="false">
      <left style="thin"/>
      <right style="thin"/>
      <top/>
      <bottom style="medium"/>
      <diagonal/>
    </border>
    <border diagonalUp="false" diagonalDown="false">
      <left style="thin"/>
      <right style="medium"/>
      <top/>
      <bottom style="medium"/>
      <diagonal/>
    </border>
    <border diagonalUp="false" diagonalDown="false">
      <left style="thin"/>
      <right style="medium"/>
      <top style="medium"/>
      <bottom/>
      <diagonal/>
    </border>
    <border diagonalUp="false" diagonalDown="false">
      <left style="thick"/>
      <right style="hair"/>
      <top style="hair"/>
      <bottom/>
      <diagonal/>
    </border>
    <border diagonalUp="false" diagonalDown="false">
      <left style="hair"/>
      <right style="hair"/>
      <top style="hair"/>
      <bottom style="hair"/>
      <diagonal/>
    </border>
    <border diagonalUp="false" diagonalDown="false">
      <left style="hair"/>
      <right style="hair"/>
      <top style="hair"/>
      <bottom/>
      <diagonal/>
    </border>
    <border diagonalUp="false" diagonalDown="false">
      <left style="hair"/>
      <right style="thick"/>
      <top style="hair"/>
      <bottom/>
      <diagonal/>
    </border>
    <border diagonalUp="false" diagonalDown="false">
      <left style="thick"/>
      <right style="thick"/>
      <top style="thick"/>
      <bottom style="thick"/>
      <diagonal/>
    </border>
    <border diagonalUp="false" diagonalDown="false">
      <left style="thick"/>
      <right style="hair"/>
      <top style="hair"/>
      <bottom style="hair"/>
      <diagonal/>
    </border>
    <border diagonalUp="false" diagonalDown="false">
      <left style="hair"/>
      <right style="thick"/>
      <top style="hair"/>
      <bottom style="hair"/>
      <diagonal/>
    </border>
    <border diagonalUp="false" diagonalDown="false">
      <left style="thick"/>
      <right/>
      <top style="thick"/>
      <bottom style="thick"/>
      <diagonal/>
    </border>
    <border diagonalUp="false" diagonalDown="false">
      <left style="thick"/>
      <right style="thick"/>
      <top style="hair"/>
      <bottom style="hair"/>
      <diagonal/>
    </border>
    <border diagonalUp="false" diagonalDown="false">
      <left style="thick"/>
      <right style="thick"/>
      <top style="thick"/>
      <bottom/>
      <diagonal/>
    </border>
    <border diagonalUp="false" diagonalDown="false">
      <left style="hair"/>
      <right style="hair"/>
      <top/>
      <bottom style="hair"/>
      <diagonal/>
    </border>
    <border diagonalUp="false" diagonalDown="false">
      <left style="hair"/>
      <right style="thick"/>
      <top/>
      <bottom style="hair"/>
      <diagonal/>
    </border>
    <border diagonalUp="false" diagonalDown="false">
      <left style="hair"/>
      <right style="hair"/>
      <top/>
      <bottom/>
      <diagonal/>
    </border>
    <border diagonalUp="false" diagonalDown="false">
      <left style="hair"/>
      <right style="thick"/>
      <top/>
      <bottom/>
      <diagonal/>
    </border>
    <border diagonalUp="false" diagonalDown="false">
      <left/>
      <right style="thick"/>
      <top/>
      <bottom/>
      <diagonal/>
    </border>
    <border diagonalUp="false" diagonalDown="false">
      <left style="thick"/>
      <right style="hair"/>
      <top/>
      <bottom style="hair"/>
      <diagonal/>
    </border>
    <border diagonalUp="false" diagonalDown="false">
      <left/>
      <right/>
      <top style="thick"/>
      <bottom style="thick"/>
      <diagonal/>
    </border>
    <border diagonalUp="false" diagonalDown="false">
      <left style="hair"/>
      <right/>
      <top style="hair"/>
      <bottom style="hair"/>
      <diagonal/>
    </border>
    <border diagonalUp="false" diagonalDown="false">
      <left/>
      <right style="hair"/>
      <top style="hair"/>
      <bottom style="hair"/>
      <diagonal/>
    </border>
    <border diagonalUp="false" diagonalDown="false">
      <left/>
      <right style="hair"/>
      <top/>
      <bottom style="hair"/>
      <diagonal/>
    </border>
    <border diagonalUp="false" diagonalDown="false">
      <left style="hair"/>
      <right/>
      <top/>
      <bottom style="hair"/>
      <diagonal/>
    </border>
    <border diagonalUp="false" diagonalDown="false">
      <left style="thick"/>
      <right style="hair"/>
      <top/>
      <bottom/>
      <diagonal/>
    </border>
    <border diagonalUp="false" diagonalDown="false">
      <left/>
      <right/>
      <top style="hair"/>
      <bottom style="hair"/>
      <diagonal/>
    </border>
    <border diagonalUp="false" diagonalDown="false">
      <left style="thick"/>
      <right style="hair"/>
      <top style="hair"/>
      <bottom style="thick"/>
      <diagonal/>
    </border>
    <border diagonalUp="false" diagonalDown="false">
      <left style="hair"/>
      <right style="hair"/>
      <top style="hair"/>
      <bottom style="thick"/>
      <diagonal/>
    </border>
    <border diagonalUp="false" diagonalDown="false">
      <left style="hair"/>
      <right style="thick"/>
      <top style="hair"/>
      <bottom style="thick"/>
      <diagonal/>
    </border>
    <border diagonalUp="false" diagonalDown="false">
      <left style="thick"/>
      <right style="hair"/>
      <top style="thick"/>
      <bottom style="hair"/>
      <diagonal/>
    </border>
    <border diagonalUp="false" diagonalDown="false">
      <left style="hair"/>
      <right style="hair"/>
      <top style="thick"/>
      <bottom style="hair"/>
      <diagonal/>
    </border>
    <border diagonalUp="false" diagonalDown="false">
      <left style="hair"/>
      <right style="thick"/>
      <top style="thick"/>
      <bottom style="hair"/>
      <diagonal/>
    </border>
    <border diagonalUp="false" diagonalDown="false">
      <left/>
      <right style="thin"/>
      <top style="thin"/>
      <bottom style="hair"/>
      <diagonal/>
    </border>
    <border diagonalUp="false" diagonalDown="false">
      <left style="thin"/>
      <right style="thick"/>
      <top style="thin"/>
      <bottom style="hair"/>
      <diagonal/>
    </border>
    <border diagonalUp="false" diagonalDown="false">
      <left style="thick"/>
      <right style="thin"/>
      <top/>
      <bottom style="thick"/>
      <diagonal/>
    </border>
    <border diagonalUp="false" diagonalDown="false">
      <left style="thin"/>
      <right style="thin"/>
      <top/>
      <bottom style="thick"/>
      <diagonal/>
    </border>
    <border diagonalUp="false" diagonalDown="false">
      <left style="thin"/>
      <right style="thick"/>
      <top/>
      <bottom style="thick"/>
      <diagonal/>
    </border>
    <border diagonalUp="false" diagonalDown="false">
      <left/>
      <right style="thin"/>
      <top/>
      <bottom style="thick"/>
      <diagonal/>
    </border>
    <border diagonalUp="false" diagonalDown="false">
      <left style="thick"/>
      <right style="hair"/>
      <top/>
      <bottom style="thick"/>
      <diagonal/>
    </border>
    <border diagonalUp="false" diagonalDown="false">
      <left style="hair"/>
      <right style="hair"/>
      <top/>
      <bottom style="thick"/>
      <diagonal/>
    </border>
    <border diagonalUp="false" diagonalDown="false">
      <left style="hair"/>
      <right style="thick"/>
      <top/>
      <bottom style="thick"/>
      <diagonal/>
    </border>
    <border diagonalUp="false" diagonalDown="false">
      <left style="thick"/>
      <right style="hair"/>
      <top style="thick"/>
      <bottom/>
      <diagonal/>
    </border>
    <border diagonalUp="false" diagonalDown="false">
      <left style="hair"/>
      <right style="hair"/>
      <top style="thick"/>
      <bottom/>
      <diagonal/>
    </border>
    <border diagonalUp="false" diagonalDown="false">
      <left style="hair"/>
      <right style="thick"/>
      <top style="thick"/>
      <bottom/>
      <diagonal/>
    </border>
    <border diagonalUp="false" diagonalDown="false">
      <left/>
      <right/>
      <top style="thick"/>
      <bottom style="hair"/>
      <diagonal/>
    </border>
    <border diagonalUp="false" diagonalDown="false">
      <left style="thick"/>
      <right/>
      <top style="thick"/>
      <bottom style="hair"/>
      <diagonal/>
    </border>
    <border diagonalUp="false" diagonalDown="false">
      <left/>
      <right style="hair"/>
      <top style="thick"/>
      <bottom style="hair"/>
      <diagonal/>
    </border>
    <border diagonalUp="false" diagonalDown="false">
      <left style="hair"/>
      <right/>
      <top style="thick"/>
      <bottom style="hair"/>
      <diagonal/>
    </border>
    <border diagonalUp="false" diagonalDown="false">
      <left/>
      <right style="hair"/>
      <top style="thick"/>
      <bottom/>
      <diagonal/>
    </border>
    <border diagonalUp="false" diagonalDown="false">
      <left style="thick"/>
      <right style="hair"/>
      <top style="hair"/>
      <bottom style="thin"/>
      <diagonal/>
    </border>
    <border diagonalUp="false" diagonalDown="false">
      <left style="hair"/>
      <right style="hair"/>
      <top style="hair"/>
      <bottom style="thin"/>
      <diagonal/>
    </border>
    <border diagonalUp="false" diagonalDown="false">
      <left style="hair"/>
      <right style="thick"/>
      <top style="hair"/>
      <bottom style="thin"/>
      <diagonal/>
    </border>
    <border diagonalUp="false" diagonalDown="false">
      <left/>
      <right style="hair"/>
      <top style="hair"/>
      <bottom style="thick"/>
      <diagonal/>
    </border>
    <border diagonalUp="false" diagonalDown="false">
      <left style="hair"/>
      <right/>
      <top style="hair"/>
      <bottom style="thick"/>
      <diagonal/>
    </border>
    <border diagonalUp="false" diagonalDown="false">
      <left style="thick"/>
      <right style="thick"/>
      <top/>
      <bottom style="thick"/>
      <diagonal/>
    </border>
    <border diagonalUp="false" diagonalDown="false">
      <left style="thick"/>
      <right style="hair"/>
      <top/>
      <bottom style="thin"/>
      <diagonal/>
    </border>
    <border diagonalUp="false" diagonalDown="false">
      <left style="hair"/>
      <right style="hair"/>
      <top/>
      <bottom style="thin"/>
      <diagonal/>
    </border>
    <border diagonalUp="false" diagonalDown="false">
      <left style="thick"/>
      <right style="hair"/>
      <top style="thin"/>
      <bottom style="hair"/>
      <diagonal/>
    </border>
    <border diagonalUp="false" diagonalDown="false">
      <left style="hair"/>
      <right style="hair"/>
      <top style="thin"/>
      <bottom style="hair"/>
      <diagonal/>
    </border>
    <border diagonalUp="false" diagonalDown="false">
      <left style="hair"/>
      <right style="thick"/>
      <top style="thin"/>
      <bottom style="hair"/>
      <diagonal/>
    </border>
    <border diagonalUp="false" diagonalDown="false">
      <left style="thick"/>
      <right/>
      <top style="thin"/>
      <bottom style="hair"/>
      <diagonal/>
    </border>
    <border diagonalUp="false" diagonalDown="false">
      <left/>
      <right style="hair"/>
      <top style="thin"/>
      <bottom style="hair"/>
      <diagonal/>
    </border>
    <border diagonalUp="false" diagonalDown="false">
      <left style="hair"/>
      <right/>
      <top style="hair"/>
      <bottom/>
      <diagonal/>
    </border>
    <border diagonalUp="false" diagonalDown="false">
      <left/>
      <right style="hair"/>
      <top style="hair"/>
      <bottom/>
      <diagonal/>
    </border>
    <border diagonalUp="false" diagonalDown="false">
      <left style="thick"/>
      <right style="hair"/>
      <top style="thin"/>
      <bottom/>
      <diagonal/>
    </border>
    <border diagonalUp="false" diagonalDown="false">
      <left style="hair"/>
      <right style="thick"/>
      <top style="thin"/>
      <bottom/>
      <diagonal/>
    </border>
    <border diagonalUp="false" diagonalDown="false">
      <left style="hair"/>
      <right style="hair"/>
      <top style="thin"/>
      <bottom/>
      <diagonal/>
    </border>
    <border diagonalUp="false" diagonalDown="false">
      <left style="thick"/>
      <right/>
      <top style="hair"/>
      <bottom/>
      <diagonal/>
    </border>
    <border diagonalUp="false" diagonalDown="false">
      <left style="hair"/>
      <right/>
      <top/>
      <bottom/>
      <diagonal/>
    </border>
    <border diagonalUp="false" diagonalDown="false">
      <left style="thick"/>
      <right/>
      <top style="thick"/>
      <bottom/>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false" applyAlignment="false" applyProtection="false"/>
    <xf numFmtId="164" fontId="5"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4" fontId="1" fillId="0" borderId="0" applyFont="true" applyBorder="true" applyAlignment="true" applyProtection="true">
      <alignment horizontal="general" vertical="bottom" textRotation="0" wrapText="false" indent="0" shrinkToFit="false"/>
      <protection locked="true" hidden="false"/>
    </xf>
  </cellStyleXfs>
  <cellXfs count="522">
    <xf numFmtId="164"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true" applyAlignment="true" applyProtection="false">
      <alignment horizontal="general" vertical="top" textRotation="0" wrapText="true" indent="0" shrinkToFit="false"/>
      <protection locked="true" hidden="false"/>
    </xf>
    <xf numFmtId="164" fontId="12" fillId="0" borderId="1" xfId="0" applyFont="true" applyBorder="true" applyAlignment="true" applyProtection="false">
      <alignment horizontal="center" vertical="center" textRotation="90" wrapText="true" indent="0" shrinkToFit="false"/>
      <protection locked="true" hidden="false"/>
    </xf>
    <xf numFmtId="164" fontId="12" fillId="0" borderId="2" xfId="0" applyFont="true" applyBorder="true" applyAlignment="true" applyProtection="false">
      <alignment horizontal="center" vertical="center" textRotation="90" wrapText="true" indent="0" shrinkToFit="false"/>
      <protection locked="true" hidden="false"/>
    </xf>
    <xf numFmtId="164" fontId="12" fillId="0" borderId="3" xfId="0" applyFont="true" applyBorder="true" applyAlignment="true" applyProtection="false">
      <alignment horizontal="center" vertical="center" textRotation="90" wrapText="true" indent="0" shrinkToFit="false"/>
      <protection locked="true" hidden="false"/>
    </xf>
    <xf numFmtId="164" fontId="13" fillId="0" borderId="2" xfId="0" applyFont="true" applyBorder="true" applyAlignment="true" applyProtection="false">
      <alignment horizontal="center" vertical="center" textRotation="90" wrapText="true" indent="0" shrinkToFit="false"/>
      <protection locked="true" hidden="false"/>
    </xf>
    <xf numFmtId="164" fontId="8" fillId="0" borderId="0" xfId="0" applyFont="true" applyBorder="false" applyAlignment="true" applyProtection="false">
      <alignment horizontal="general" vertical="top" textRotation="0" wrapText="true" indent="0" shrinkToFit="false"/>
      <protection locked="true" hidden="false"/>
    </xf>
    <xf numFmtId="164" fontId="8" fillId="0" borderId="4" xfId="0" applyFont="true" applyBorder="true" applyAlignment="true" applyProtection="false">
      <alignment horizontal="center" vertical="top" textRotation="0" wrapText="true" indent="0" shrinkToFit="false"/>
      <protection locked="true" hidden="false"/>
    </xf>
    <xf numFmtId="164" fontId="8" fillId="0" borderId="5" xfId="0" applyFont="true" applyBorder="true" applyAlignment="true" applyProtection="false">
      <alignment horizontal="center" vertical="top" textRotation="0" wrapText="true" indent="0" shrinkToFit="false"/>
      <protection locked="true" hidden="false"/>
    </xf>
    <xf numFmtId="164" fontId="8" fillId="0" borderId="6" xfId="0" applyFont="true" applyBorder="true" applyAlignment="true" applyProtection="false">
      <alignment horizontal="center" vertical="top" textRotation="0" wrapText="true" indent="0" shrinkToFit="false"/>
      <protection locked="true" hidden="false"/>
    </xf>
    <xf numFmtId="164" fontId="8" fillId="0" borderId="5" xfId="0" applyFont="true" applyBorder="true" applyAlignment="true" applyProtection="false">
      <alignment horizontal="center" vertical="top" textRotation="0" wrapText="true" indent="0" shrinkToFit="false"/>
      <protection locked="true" hidden="false"/>
    </xf>
    <xf numFmtId="164" fontId="7" fillId="0" borderId="1" xfId="0" applyFont="true" applyBorder="true" applyAlignment="true" applyProtection="false">
      <alignment horizontal="center" vertical="top" textRotation="0" wrapText="false" indent="0" shrinkToFit="false"/>
      <protection locked="true" hidden="false"/>
    </xf>
    <xf numFmtId="164" fontId="8" fillId="0" borderId="2" xfId="0" applyFont="true" applyBorder="true" applyAlignment="true" applyProtection="false">
      <alignment horizontal="general" vertical="top" textRotation="0" wrapText="true" indent="0" shrinkToFit="false"/>
      <protection locked="true" hidden="false"/>
    </xf>
    <xf numFmtId="164" fontId="8" fillId="0" borderId="2" xfId="0" applyFont="true" applyBorder="true" applyAlignment="true" applyProtection="false">
      <alignment horizontal="center" vertical="top" textRotation="0" wrapText="true" indent="0" shrinkToFit="false"/>
      <protection locked="true" hidden="false"/>
    </xf>
    <xf numFmtId="164" fontId="8" fillId="0" borderId="3" xfId="0" applyFont="true" applyBorder="true" applyAlignment="true" applyProtection="false">
      <alignment horizontal="center" vertical="top" textRotation="0" wrapText="false" indent="0" shrinkToFit="false"/>
      <protection locked="true" hidden="false"/>
    </xf>
    <xf numFmtId="164" fontId="8" fillId="0" borderId="0" xfId="0" applyFont="true" applyBorder="false" applyAlignment="true" applyProtection="false">
      <alignment horizontal="general" vertical="top" textRotation="0" wrapText="false" indent="0" shrinkToFit="false"/>
      <protection locked="true" hidden="false"/>
    </xf>
    <xf numFmtId="164" fontId="8" fillId="0" borderId="7" xfId="0" applyFont="true" applyBorder="true" applyAlignment="true" applyProtection="false">
      <alignment horizontal="general" vertical="top" textRotation="0" wrapText="true" indent="0" shrinkToFit="false"/>
      <protection locked="true" hidden="false"/>
    </xf>
    <xf numFmtId="164" fontId="8" fillId="0" borderId="8" xfId="0" applyFont="true" applyBorder="true" applyAlignment="true" applyProtection="false">
      <alignment horizontal="general" vertical="top" textRotation="0" wrapText="true" indent="0" shrinkToFit="false"/>
      <protection locked="true" hidden="false"/>
    </xf>
    <xf numFmtId="164" fontId="8" fillId="0" borderId="9" xfId="0" applyFont="true" applyBorder="true" applyAlignment="true" applyProtection="false">
      <alignment horizontal="general" vertical="top" textRotation="0" wrapText="true" indent="0" shrinkToFit="false"/>
      <protection locked="true" hidden="false"/>
    </xf>
    <xf numFmtId="164" fontId="8" fillId="0" borderId="8" xfId="0" applyFont="true" applyBorder="true" applyAlignment="true" applyProtection="false">
      <alignment horizontal="general" vertical="top" textRotation="0" wrapText="true" indent="0" shrinkToFit="false"/>
      <protection locked="true" hidden="false"/>
    </xf>
    <xf numFmtId="164" fontId="8" fillId="0" borderId="10" xfId="0" applyFont="true" applyBorder="true" applyAlignment="true" applyProtection="false">
      <alignment horizontal="general" vertical="top" textRotation="0" wrapText="true" indent="0" shrinkToFit="false"/>
      <protection locked="true" hidden="false"/>
    </xf>
    <xf numFmtId="164" fontId="8" fillId="0" borderId="11" xfId="0" applyFont="true" applyBorder="true" applyAlignment="true" applyProtection="false">
      <alignment horizontal="general" vertical="top" textRotation="0" wrapText="true" indent="0" shrinkToFit="false"/>
      <protection locked="true" hidden="false"/>
    </xf>
    <xf numFmtId="164" fontId="8" fillId="0" borderId="7" xfId="0" applyFont="true" applyBorder="true" applyAlignment="true" applyProtection="false">
      <alignment horizontal="general" vertical="top" textRotation="0" wrapText="true" indent="0" shrinkToFit="false"/>
      <protection locked="true" hidden="false"/>
    </xf>
    <xf numFmtId="164" fontId="8" fillId="0" borderId="10" xfId="0" applyFont="true" applyBorder="true" applyAlignment="true" applyProtection="false">
      <alignment horizontal="general" vertical="top" textRotation="0" wrapText="true" indent="0" shrinkToFit="false"/>
      <protection locked="true" hidden="false"/>
    </xf>
    <xf numFmtId="164" fontId="11" fillId="2" borderId="12" xfId="0" applyFont="true" applyBorder="true" applyAlignment="false" applyProtection="false">
      <alignment horizontal="general" vertical="bottom" textRotation="0" wrapText="false" indent="0" shrinkToFit="false"/>
      <protection locked="true" hidden="false"/>
    </xf>
    <xf numFmtId="164" fontId="8" fillId="2" borderId="13" xfId="0" applyFont="true" applyBorder="true" applyAlignment="false" applyProtection="false">
      <alignment horizontal="general" vertical="bottom" textRotation="0" wrapText="false" indent="0" shrinkToFit="false"/>
      <protection locked="true" hidden="false"/>
    </xf>
    <xf numFmtId="165" fontId="8" fillId="3" borderId="13" xfId="0" applyFont="true" applyBorder="true" applyAlignment="false" applyProtection="false">
      <alignment horizontal="general" vertical="bottom" textRotation="0" wrapText="false" indent="0" shrinkToFit="false"/>
      <protection locked="true" hidden="false"/>
    </xf>
    <xf numFmtId="165" fontId="8" fillId="0" borderId="14" xfId="0" applyFont="true" applyBorder="true" applyAlignment="false" applyProtection="false">
      <alignment horizontal="general" vertical="bottom" textRotation="0" wrapText="false" indent="0" shrinkToFit="false"/>
      <protection locked="true" hidden="false"/>
    </xf>
    <xf numFmtId="164" fontId="8" fillId="0" borderId="15" xfId="0" applyFont="true" applyBorder="true" applyAlignment="false" applyProtection="false">
      <alignment horizontal="general" vertical="bottom" textRotation="0" wrapText="false" indent="0" shrinkToFit="false"/>
      <protection locked="true" hidden="false"/>
    </xf>
    <xf numFmtId="164" fontId="8" fillId="0" borderId="14" xfId="0" applyFont="true" applyBorder="true" applyAlignment="false" applyProtection="false">
      <alignment horizontal="general" vertical="bottom" textRotation="0" wrapText="false" indent="0" shrinkToFit="false"/>
      <protection locked="true" hidden="false"/>
    </xf>
    <xf numFmtId="165" fontId="12" fillId="0" borderId="16" xfId="0" applyFont="true" applyBorder="true" applyAlignment="false" applyProtection="false">
      <alignment horizontal="general" vertical="bottom" textRotation="0" wrapText="false" indent="0" shrinkToFit="false"/>
      <protection locked="true" hidden="false"/>
    </xf>
    <xf numFmtId="165" fontId="12" fillId="0" borderId="17" xfId="0" applyFont="true" applyBorder="true" applyAlignment="false" applyProtection="false">
      <alignment horizontal="general" vertical="bottom" textRotation="0" wrapText="false" indent="0" shrinkToFit="false"/>
      <protection locked="true" hidden="false"/>
    </xf>
    <xf numFmtId="165" fontId="12" fillId="0" borderId="18" xfId="0" applyFont="true" applyBorder="true" applyAlignment="false" applyProtection="false">
      <alignment horizontal="general" vertical="bottom" textRotation="0" wrapText="false" indent="0" shrinkToFit="false"/>
      <protection locked="true" hidden="false"/>
    </xf>
    <xf numFmtId="165" fontId="12" fillId="0" borderId="19" xfId="0" applyFont="true" applyBorder="true" applyAlignment="false" applyProtection="false">
      <alignment horizontal="general" vertical="bottom" textRotation="0" wrapText="false" indent="0" shrinkToFit="false"/>
      <protection locked="true" hidden="false"/>
    </xf>
    <xf numFmtId="164" fontId="11" fillId="2" borderId="20" xfId="0" applyFont="true" applyBorder="true" applyAlignment="false" applyProtection="false">
      <alignment horizontal="general" vertical="bottom" textRotation="0" wrapText="false" indent="0" shrinkToFit="false"/>
      <protection locked="true" hidden="false"/>
    </xf>
    <xf numFmtId="164" fontId="8" fillId="2" borderId="21" xfId="0" applyFont="true" applyBorder="true" applyAlignment="false" applyProtection="false">
      <alignment horizontal="general" vertical="bottom" textRotation="0" wrapText="false" indent="0" shrinkToFit="false"/>
      <protection locked="true" hidden="false"/>
    </xf>
    <xf numFmtId="165" fontId="8" fillId="3" borderId="21" xfId="0" applyFont="true" applyBorder="true" applyAlignment="false" applyProtection="false">
      <alignment horizontal="general" vertical="bottom" textRotation="0" wrapText="false" indent="0" shrinkToFit="false"/>
      <protection locked="true" hidden="false"/>
    </xf>
    <xf numFmtId="165" fontId="8" fillId="0" borderId="22" xfId="0" applyFont="true" applyBorder="true" applyAlignment="false" applyProtection="false">
      <alignment horizontal="general" vertical="bottom" textRotation="0" wrapText="false" indent="0" shrinkToFit="false"/>
      <protection locked="true" hidden="false"/>
    </xf>
    <xf numFmtId="164" fontId="8" fillId="0" borderId="23" xfId="0" applyFont="true" applyBorder="true" applyAlignment="false" applyProtection="false">
      <alignment horizontal="general" vertical="bottom" textRotation="0" wrapText="false" indent="0" shrinkToFit="false"/>
      <protection locked="true" hidden="false"/>
    </xf>
    <xf numFmtId="164" fontId="8" fillId="0" borderId="22" xfId="0" applyFont="true" applyBorder="true" applyAlignment="false" applyProtection="false">
      <alignment horizontal="general" vertical="bottom" textRotation="0" wrapText="false" indent="0" shrinkToFit="false"/>
      <protection locked="true" hidden="false"/>
    </xf>
    <xf numFmtId="165" fontId="12" fillId="0" borderId="23" xfId="0" applyFont="true" applyBorder="true" applyAlignment="false" applyProtection="false">
      <alignment horizontal="general" vertical="bottom" textRotation="0" wrapText="false" indent="0" shrinkToFit="false"/>
      <protection locked="true" hidden="false"/>
    </xf>
    <xf numFmtId="165" fontId="12" fillId="0" borderId="21" xfId="0" applyFont="true" applyBorder="true" applyAlignment="false" applyProtection="false">
      <alignment horizontal="general" vertical="bottom" textRotation="0" wrapText="false" indent="0" shrinkToFit="false"/>
      <protection locked="true" hidden="false"/>
    </xf>
    <xf numFmtId="165" fontId="12" fillId="0" borderId="22" xfId="0" applyFont="true" applyBorder="true" applyAlignment="false" applyProtection="false">
      <alignment horizontal="general" vertical="bottom" textRotation="0" wrapText="false" indent="0" shrinkToFit="false"/>
      <protection locked="true" hidden="false"/>
    </xf>
    <xf numFmtId="165" fontId="12" fillId="0" borderId="2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11" fillId="2" borderId="24" xfId="0" applyFont="true" applyBorder="true" applyAlignment="false" applyProtection="false">
      <alignment horizontal="general" vertical="bottom" textRotation="0" wrapText="false" indent="0" shrinkToFit="false"/>
      <protection locked="true" hidden="false"/>
    </xf>
    <xf numFmtId="164" fontId="8" fillId="2" borderId="25" xfId="0" applyFont="true" applyBorder="true" applyAlignment="false" applyProtection="false">
      <alignment horizontal="general" vertical="bottom" textRotation="0" wrapText="false" indent="0" shrinkToFit="false"/>
      <protection locked="true" hidden="false"/>
    </xf>
    <xf numFmtId="165" fontId="8" fillId="3" borderId="25" xfId="0" applyFont="true" applyBorder="true" applyAlignment="false" applyProtection="false">
      <alignment horizontal="general" vertical="bottom" textRotation="0" wrapText="false" indent="0" shrinkToFit="false"/>
      <protection locked="true" hidden="false"/>
    </xf>
    <xf numFmtId="165" fontId="8" fillId="0" borderId="26" xfId="0" applyFont="true" applyBorder="true" applyAlignment="false" applyProtection="false">
      <alignment horizontal="general" vertical="bottom" textRotation="0" wrapText="false" indent="0" shrinkToFit="false"/>
      <protection locked="true" hidden="false"/>
    </xf>
    <xf numFmtId="165" fontId="12" fillId="0" borderId="7" xfId="0" applyFont="true" applyBorder="true" applyAlignment="false" applyProtection="false">
      <alignment horizontal="general" vertical="bottom" textRotation="0" wrapText="false" indent="0" shrinkToFit="false"/>
      <protection locked="true" hidden="false"/>
    </xf>
    <xf numFmtId="165" fontId="12" fillId="0" borderId="8" xfId="0" applyFont="true" applyBorder="true" applyAlignment="false" applyProtection="false">
      <alignment horizontal="general" vertical="bottom" textRotation="0" wrapText="false" indent="0" shrinkToFit="false"/>
      <protection locked="true" hidden="false"/>
    </xf>
    <xf numFmtId="165" fontId="12" fillId="0" borderId="10" xfId="0" applyFont="true" applyBorder="true" applyAlignment="false" applyProtection="false">
      <alignment horizontal="general" vertical="bottom" textRotation="0" wrapText="false" indent="0" shrinkToFit="false"/>
      <protection locked="true" hidden="false"/>
    </xf>
    <xf numFmtId="164" fontId="11" fillId="0" borderId="12" xfId="0" applyFont="true" applyBorder="true" applyAlignment="false" applyProtection="false">
      <alignment horizontal="general" vertical="bottom" textRotation="0" wrapText="false" indent="0" shrinkToFit="false"/>
      <protection locked="true" hidden="false"/>
    </xf>
    <xf numFmtId="164" fontId="8" fillId="0" borderId="13" xfId="0" applyFont="true" applyBorder="true" applyAlignment="false" applyProtection="false">
      <alignment horizontal="general" vertical="bottom" textRotation="0" wrapText="false" indent="0" shrinkToFit="false"/>
      <protection locked="true" hidden="false"/>
    </xf>
    <xf numFmtId="165" fontId="8" fillId="0" borderId="13" xfId="0" applyFont="true" applyBorder="true" applyAlignment="false" applyProtection="false">
      <alignment horizontal="general" vertical="bottom" textRotation="0" wrapText="false" indent="0" shrinkToFit="false"/>
      <protection locked="true" hidden="false"/>
    </xf>
    <xf numFmtId="165" fontId="8" fillId="0" borderId="14" xfId="0" applyFont="true" applyBorder="true" applyAlignment="false" applyProtection="false">
      <alignment horizontal="general" vertical="bottom" textRotation="0" wrapText="false" indent="0" shrinkToFit="false"/>
      <protection locked="true" hidden="false"/>
    </xf>
    <xf numFmtId="164" fontId="11" fillId="0" borderId="20" xfId="0" applyFont="true" applyBorder="true" applyAlignment="false" applyProtection="false">
      <alignment horizontal="general" vertical="bottom" textRotation="0" wrapText="false" indent="0" shrinkToFit="false"/>
      <protection locked="true" hidden="false"/>
    </xf>
    <xf numFmtId="164" fontId="8" fillId="0" borderId="21" xfId="0" applyFont="true" applyBorder="true" applyAlignment="false" applyProtection="false">
      <alignment horizontal="general" vertical="bottom" textRotation="0" wrapText="false" indent="0" shrinkToFit="false"/>
      <protection locked="true" hidden="false"/>
    </xf>
    <xf numFmtId="165" fontId="8" fillId="0" borderId="21" xfId="0" applyFont="true" applyBorder="true" applyAlignment="false" applyProtection="false">
      <alignment horizontal="general" vertical="bottom" textRotation="0" wrapText="false" indent="0" shrinkToFit="false"/>
      <protection locked="true" hidden="false"/>
    </xf>
    <xf numFmtId="165" fontId="8" fillId="0" borderId="22" xfId="0" applyFont="true" applyBorder="true" applyAlignment="false" applyProtection="false">
      <alignment horizontal="general" vertical="bottom" textRotation="0" wrapText="false" indent="0" shrinkToFit="false"/>
      <protection locked="true" hidden="false"/>
    </xf>
    <xf numFmtId="164" fontId="11" fillId="0" borderId="7" xfId="0" applyFont="true" applyBorder="true" applyAlignment="false" applyProtection="false">
      <alignment horizontal="general" vertical="bottom" textRotation="0" wrapText="false" indent="0" shrinkToFit="false"/>
      <protection locked="true" hidden="false"/>
    </xf>
    <xf numFmtId="164" fontId="8" fillId="0" borderId="8" xfId="0" applyFont="true" applyBorder="true" applyAlignment="false" applyProtection="false">
      <alignment horizontal="general" vertical="bottom" textRotation="0" wrapText="false" indent="0" shrinkToFit="false"/>
      <protection locked="true" hidden="false"/>
    </xf>
    <xf numFmtId="165" fontId="8" fillId="0" borderId="8" xfId="0" applyFont="true" applyBorder="true" applyAlignment="false" applyProtection="false">
      <alignment horizontal="general" vertical="bottom" textRotation="0" wrapText="false" indent="0" shrinkToFit="false"/>
      <protection locked="true" hidden="false"/>
    </xf>
    <xf numFmtId="165" fontId="8" fillId="0" borderId="10" xfId="0" applyFont="true" applyBorder="true" applyAlignment="false" applyProtection="false">
      <alignment horizontal="general" vertical="bottom" textRotation="0" wrapText="false" indent="0" shrinkToFit="false"/>
      <protection locked="true" hidden="false"/>
    </xf>
    <xf numFmtId="164" fontId="8" fillId="0" borderId="11" xfId="0" applyFont="true" applyBorder="true" applyAlignment="false" applyProtection="false">
      <alignment horizontal="general" vertical="bottom" textRotation="0" wrapText="false" indent="0" shrinkToFit="false"/>
      <protection locked="true" hidden="false"/>
    </xf>
    <xf numFmtId="164" fontId="8" fillId="0" borderId="10" xfId="0" applyFont="true" applyBorder="true" applyAlignment="false" applyProtection="false">
      <alignment horizontal="general" vertical="bottom" textRotation="0" wrapText="false" indent="0" shrinkToFit="false"/>
      <protection locked="true" hidden="false"/>
    </xf>
    <xf numFmtId="164" fontId="11" fillId="0" borderId="19" xfId="0" applyFont="true" applyBorder="true" applyAlignment="false" applyProtection="false">
      <alignment horizontal="general" vertical="bottom" textRotation="0" wrapText="false" indent="0" shrinkToFit="false"/>
      <protection locked="true" hidden="false"/>
    </xf>
    <xf numFmtId="164" fontId="8" fillId="0" borderId="17" xfId="0" applyFont="true" applyBorder="true" applyAlignment="false" applyProtection="false">
      <alignment horizontal="general" vertical="bottom" textRotation="0" wrapText="false" indent="0" shrinkToFit="false"/>
      <protection locked="true" hidden="false"/>
    </xf>
    <xf numFmtId="165" fontId="8" fillId="0" borderId="17" xfId="0" applyFont="true" applyBorder="true" applyAlignment="false" applyProtection="false">
      <alignment horizontal="general" vertical="bottom" textRotation="0" wrapText="false" indent="0" shrinkToFit="false"/>
      <protection locked="true" hidden="false"/>
    </xf>
    <xf numFmtId="165" fontId="8" fillId="0" borderId="18" xfId="0" applyFont="true" applyBorder="true" applyAlignment="false" applyProtection="false">
      <alignment horizontal="general" vertical="bottom" textRotation="0" wrapText="false" indent="0" shrinkToFit="false"/>
      <protection locked="true" hidden="false"/>
    </xf>
    <xf numFmtId="164" fontId="8" fillId="0" borderId="16" xfId="0" applyFont="true" applyBorder="true" applyAlignment="false" applyProtection="false">
      <alignment horizontal="general" vertical="bottom" textRotation="0" wrapText="false" indent="0" shrinkToFit="false"/>
      <protection locked="true" hidden="false"/>
    </xf>
    <xf numFmtId="164" fontId="8" fillId="0" borderId="18" xfId="0" applyFont="true" applyBorder="true" applyAlignment="false" applyProtection="false">
      <alignment horizontal="general" vertical="bottom" textRotation="0" wrapText="false" indent="0" shrinkToFit="false"/>
      <protection locked="true" hidden="false"/>
    </xf>
    <xf numFmtId="164" fontId="11" fillId="2" borderId="19" xfId="0" applyFont="true" applyBorder="true" applyAlignment="false" applyProtection="false">
      <alignment horizontal="general" vertical="bottom" textRotation="0" wrapText="false" indent="0" shrinkToFit="false"/>
      <protection locked="true" hidden="false"/>
    </xf>
    <xf numFmtId="164" fontId="8" fillId="2" borderId="17" xfId="0" applyFont="true" applyBorder="true" applyAlignment="false" applyProtection="false">
      <alignment horizontal="general" vertical="bottom" textRotation="0" wrapText="false" indent="0" shrinkToFit="false"/>
      <protection locked="true" hidden="false"/>
    </xf>
    <xf numFmtId="164" fontId="8" fillId="2" borderId="17" xfId="0" applyFont="true" applyBorder="true" applyAlignment="true" applyProtection="false">
      <alignment horizontal="center" vertical="bottom" textRotation="0" wrapText="false" indent="0" shrinkToFit="false"/>
      <protection locked="true" hidden="false"/>
    </xf>
    <xf numFmtId="164" fontId="8" fillId="0" borderId="17" xfId="0" applyFont="true" applyBorder="true" applyAlignment="true" applyProtection="false">
      <alignment horizontal="center" vertical="bottom" textRotation="0" wrapText="false" indent="0" shrinkToFit="false"/>
      <protection locked="true" hidden="false"/>
    </xf>
    <xf numFmtId="164" fontId="8" fillId="0" borderId="18" xfId="0" applyFont="true" applyBorder="true" applyAlignment="true" applyProtection="false">
      <alignment horizontal="center" vertical="bottom" textRotation="0" wrapText="false" indent="0" shrinkToFit="false"/>
      <protection locked="true" hidden="false"/>
    </xf>
    <xf numFmtId="164" fontId="8" fillId="0" borderId="23" xfId="0" applyFont="true" applyBorder="true" applyAlignment="true" applyProtection="false">
      <alignment horizontal="center" vertical="bottom" textRotation="0" wrapText="false" indent="0" shrinkToFit="false"/>
      <protection locked="true" hidden="false"/>
    </xf>
    <xf numFmtId="164" fontId="8" fillId="0" borderId="22" xfId="0" applyFont="true" applyBorder="true" applyAlignment="true" applyProtection="false">
      <alignment horizontal="center" vertical="bottom" textRotation="0" wrapText="false" indent="0" shrinkToFit="false"/>
      <protection locked="true" hidden="false"/>
    </xf>
    <xf numFmtId="164" fontId="8" fillId="0" borderId="19" xfId="0" applyFont="true" applyBorder="true" applyAlignment="true" applyProtection="false">
      <alignment horizontal="center" vertical="bottom" textRotation="0" wrapText="false" indent="0" shrinkToFit="false"/>
      <protection locked="true" hidden="false"/>
    </xf>
    <xf numFmtId="164" fontId="8" fillId="0" borderId="17" xfId="0" applyFont="true" applyBorder="true" applyAlignment="true" applyProtection="false">
      <alignment horizontal="center" vertical="bottom" textRotation="0" wrapText="false" indent="0" shrinkToFit="false"/>
      <protection locked="true" hidden="false"/>
    </xf>
    <xf numFmtId="164" fontId="8" fillId="0" borderId="27" xfId="0" applyFont="true" applyBorder="true" applyAlignment="true" applyProtection="false">
      <alignment horizontal="center" vertical="bottom" textRotation="0" wrapText="false" indent="0" shrinkToFit="false"/>
      <protection locked="true" hidden="false"/>
    </xf>
    <xf numFmtId="164" fontId="8" fillId="0" borderId="18" xfId="0" applyFont="true" applyBorder="true" applyAlignment="true" applyProtection="false">
      <alignment horizontal="center" vertical="bottom" textRotation="0" wrapText="false" indent="0" shrinkToFit="false"/>
      <protection locked="true" hidden="false"/>
    </xf>
    <xf numFmtId="164" fontId="8" fillId="0" borderId="16" xfId="0" applyFont="true" applyBorder="true" applyAlignment="true" applyProtection="false">
      <alignment horizontal="center" vertical="bottom" textRotation="0" wrapText="false" indent="0" shrinkToFit="false"/>
      <protection locked="true" hidden="false"/>
    </xf>
    <xf numFmtId="164" fontId="11" fillId="2" borderId="7" xfId="0" applyFont="true" applyBorder="true" applyAlignment="false" applyProtection="false">
      <alignment horizontal="general" vertical="bottom" textRotation="0" wrapText="false" indent="0" shrinkToFit="false"/>
      <protection locked="true" hidden="false"/>
    </xf>
    <xf numFmtId="164" fontId="8" fillId="2" borderId="8" xfId="0" applyFont="true" applyBorder="true" applyAlignment="false" applyProtection="false">
      <alignment horizontal="general" vertical="bottom" textRotation="0" wrapText="false" indent="0" shrinkToFit="false"/>
      <protection locked="true" hidden="false"/>
    </xf>
    <xf numFmtId="164" fontId="8" fillId="2" borderId="8" xfId="0" applyFont="true" applyBorder="true" applyAlignment="true" applyProtection="false">
      <alignment horizontal="center" vertical="bottom" textRotation="0" wrapText="false" indent="0" shrinkToFit="false"/>
      <protection locked="true" hidden="false"/>
    </xf>
    <xf numFmtId="164" fontId="8" fillId="0" borderId="8" xfId="0" applyFont="true" applyBorder="true" applyAlignment="true" applyProtection="false">
      <alignment horizontal="center" vertical="bottom" textRotation="0" wrapText="false" indent="0" shrinkToFit="false"/>
      <protection locked="true" hidden="false"/>
    </xf>
    <xf numFmtId="164" fontId="8" fillId="0" borderId="10" xfId="0" applyFont="true" applyBorder="true" applyAlignment="true" applyProtection="false">
      <alignment horizontal="center" vertical="bottom" textRotation="0" wrapText="false" indent="0" shrinkToFit="false"/>
      <protection locked="true" hidden="false"/>
    </xf>
    <xf numFmtId="164" fontId="8" fillId="0" borderId="11" xfId="0" applyFont="true" applyBorder="true" applyAlignment="true" applyProtection="false">
      <alignment horizontal="center" vertical="bottom" textRotation="0" wrapText="false" indent="0" shrinkToFit="false"/>
      <protection locked="true" hidden="false"/>
    </xf>
    <xf numFmtId="164" fontId="8" fillId="0" borderId="10" xfId="0" applyFont="true" applyBorder="true" applyAlignment="true" applyProtection="false">
      <alignment horizontal="center" vertical="bottom" textRotation="0" wrapText="false" indent="0" shrinkToFit="false"/>
      <protection locked="true" hidden="false"/>
    </xf>
    <xf numFmtId="164" fontId="8" fillId="0" borderId="7" xfId="0" applyFont="true" applyBorder="true" applyAlignment="true" applyProtection="false">
      <alignment horizontal="center" vertical="bottom" textRotation="0" wrapText="false" indent="0" shrinkToFit="false"/>
      <protection locked="true" hidden="false"/>
    </xf>
    <xf numFmtId="164" fontId="8" fillId="0" borderId="8" xfId="0" applyFont="true" applyBorder="true" applyAlignment="true" applyProtection="false">
      <alignment horizontal="center" vertical="bottom" textRotation="0" wrapText="false" indent="0" shrinkToFit="false"/>
      <protection locked="true" hidden="false"/>
    </xf>
    <xf numFmtId="164" fontId="8" fillId="0" borderId="9"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4" fillId="0" borderId="0" xfId="20" applyFont="true" applyBorder="true" applyAlignment="true" applyProtection="true">
      <alignment horizontal="center" vertical="top" textRotation="0" wrapText="true" indent="0" shrinkToFit="false"/>
      <protection locked="true" hidden="false"/>
    </xf>
    <xf numFmtId="164" fontId="12" fillId="0" borderId="0" xfId="21" applyFont="true" applyBorder="true" applyAlignment="true" applyProtection="false">
      <alignment horizontal="center" vertical="top" textRotation="0" wrapText="tru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0" fillId="0" borderId="28" xfId="0" applyFont="false" applyBorder="true" applyAlignment="true" applyProtection="false">
      <alignment horizontal="general" vertical="bottom" textRotation="0" wrapText="false" indent="0" shrinkToFit="false"/>
      <protection locked="true" hidden="false"/>
    </xf>
    <xf numFmtId="164" fontId="12" fillId="0" borderId="21" xfId="21" applyFont="true" applyBorder="true" applyAlignment="true" applyProtection="false">
      <alignment horizontal="center" vertical="top" textRotation="0" wrapText="true" indent="0" shrinkToFit="false"/>
      <protection locked="true" hidden="false"/>
    </xf>
    <xf numFmtId="164" fontId="4" fillId="0" borderId="21" xfId="20" applyFont="true" applyBorder="true" applyAlignment="true" applyProtection="true">
      <alignment horizontal="center" vertical="top" textRotation="0" wrapText="true" indent="0" shrinkToFit="false"/>
      <protection locked="true" hidden="false"/>
    </xf>
    <xf numFmtId="164" fontId="15" fillId="0" borderId="21" xfId="21" applyFont="true" applyBorder="true" applyAlignment="true" applyProtection="false">
      <alignment horizontal="center" vertical="top" textRotation="0" wrapText="true" indent="0" shrinkToFit="false"/>
      <protection locked="true" hidden="false"/>
    </xf>
    <xf numFmtId="164" fontId="12" fillId="0" borderId="21" xfId="21" applyFont="true" applyBorder="true" applyAlignment="true" applyProtection="false">
      <alignment horizontal="left" vertical="top" textRotation="0" wrapText="true" indent="0" shrinkToFit="false"/>
      <protection locked="true" hidden="false"/>
    </xf>
    <xf numFmtId="164" fontId="12" fillId="4" borderId="21" xfId="21" applyFont="true" applyBorder="true" applyAlignment="true" applyProtection="false">
      <alignment horizontal="center" vertical="top" textRotation="0" wrapText="true" indent="0" shrinkToFit="false"/>
      <protection locked="true" hidden="false"/>
    </xf>
    <xf numFmtId="164" fontId="12" fillId="0" borderId="25" xfId="21" applyFont="true" applyBorder="true" applyAlignment="true" applyProtection="false">
      <alignment horizontal="center" vertical="top" textRotation="0" wrapText="true" indent="0" shrinkToFit="false"/>
      <protection locked="true" hidden="false"/>
    </xf>
    <xf numFmtId="164" fontId="4" fillId="0" borderId="25" xfId="20" applyFont="true" applyBorder="true" applyAlignment="true" applyProtection="true">
      <alignment horizontal="center" vertical="top" textRotation="0" wrapText="true" indent="0" shrinkToFit="false"/>
      <protection locked="true" hidden="false"/>
    </xf>
    <xf numFmtId="164" fontId="12" fillId="0" borderId="25" xfId="21" applyFont="true" applyBorder="true" applyAlignment="true" applyProtection="false">
      <alignment horizontal="left" vertical="top" textRotation="0" wrapText="tru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general" vertical="top" textRotation="0" wrapText="tru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6" fillId="0" borderId="0" xfId="0" applyFont="true" applyBorder="true" applyAlignment="true" applyProtection="false">
      <alignment horizontal="left" vertical="top" textRotation="0" wrapText="true" indent="0" shrinkToFit="false"/>
      <protection locked="true" hidden="false"/>
    </xf>
    <xf numFmtId="166" fontId="18" fillId="0" borderId="0" xfId="0" applyFont="true" applyBorder="false" applyAlignment="true" applyProtection="false">
      <alignment horizontal="center" vertical="top" textRotation="0" wrapText="false" indent="0" shrinkToFit="false"/>
      <protection locked="true" hidden="false"/>
    </xf>
    <xf numFmtId="165" fontId="18" fillId="0" borderId="0" xfId="0" applyFont="true" applyBorder="false" applyAlignment="true" applyProtection="false">
      <alignment horizontal="center" vertical="top" textRotation="0" wrapText="false" indent="0" shrinkToFit="false"/>
      <protection locked="true" hidden="false"/>
    </xf>
    <xf numFmtId="165" fontId="18" fillId="0" borderId="0" xfId="0" applyFont="true" applyBorder="true" applyAlignment="true" applyProtection="false">
      <alignment horizontal="center" vertical="top" textRotation="0" wrapText="true" indent="0" shrinkToFit="false"/>
      <protection locked="true" hidden="false"/>
    </xf>
    <xf numFmtId="165" fontId="18" fillId="0" borderId="0" xfId="0" applyFont="true" applyBorder="true" applyAlignment="true" applyProtection="false">
      <alignment horizontal="center" vertical="top" textRotation="0" wrapText="false" indent="0" shrinkToFit="false"/>
      <protection locked="true" hidden="false"/>
    </xf>
    <xf numFmtId="164" fontId="19" fillId="0" borderId="0" xfId="0" applyFont="true" applyBorder="true" applyAlignment="true" applyProtection="false">
      <alignment horizontal="left" vertical="top" textRotation="0" wrapText="true" indent="0" shrinkToFit="false"/>
      <protection locked="true" hidden="false"/>
    </xf>
    <xf numFmtId="166" fontId="18" fillId="0" borderId="0" xfId="0" applyFont="true" applyBorder="false" applyAlignment="true" applyProtection="false">
      <alignment horizontal="center" vertical="top" textRotation="0" wrapText="true" indent="0" shrinkToFit="false"/>
      <protection locked="true" hidden="false"/>
    </xf>
    <xf numFmtId="165" fontId="18" fillId="0" borderId="0" xfId="0" applyFont="true" applyBorder="false" applyAlignment="true" applyProtection="false">
      <alignment horizontal="center" vertical="top" textRotation="0" wrapText="true" indent="0" shrinkToFit="false"/>
      <protection locked="true" hidden="false"/>
    </xf>
    <xf numFmtId="164" fontId="21" fillId="5" borderId="29" xfId="0" applyFont="true" applyBorder="true" applyAlignment="true" applyProtection="false">
      <alignment horizontal="general" vertical="bottom" textRotation="45" wrapText="true" indent="0" shrinkToFit="false"/>
      <protection locked="true" hidden="false"/>
    </xf>
    <xf numFmtId="164" fontId="21" fillId="5" borderId="30" xfId="0" applyFont="true" applyBorder="true" applyAlignment="true" applyProtection="false">
      <alignment horizontal="general" vertical="bottom" textRotation="45" wrapText="true" indent="0" shrinkToFit="false"/>
      <protection locked="true" hidden="false"/>
    </xf>
    <xf numFmtId="164" fontId="22" fillId="5" borderId="31" xfId="0" applyFont="true" applyBorder="true" applyAlignment="true" applyProtection="false">
      <alignment horizontal="general" vertical="bottom" textRotation="45" wrapText="true" indent="0" shrinkToFit="false"/>
      <protection locked="true" hidden="false"/>
    </xf>
    <xf numFmtId="164" fontId="21" fillId="6" borderId="29" xfId="0" applyFont="true" applyBorder="true" applyAlignment="true" applyProtection="false">
      <alignment horizontal="general" vertical="bottom" textRotation="45" wrapText="true" indent="0" shrinkToFit="false"/>
      <protection locked="true" hidden="false"/>
    </xf>
    <xf numFmtId="164" fontId="21" fillId="6" borderId="30" xfId="0" applyFont="true" applyBorder="true" applyAlignment="true" applyProtection="false">
      <alignment horizontal="general" vertical="bottom" textRotation="45" wrapText="true" indent="0" shrinkToFit="false"/>
      <protection locked="true" hidden="false"/>
    </xf>
    <xf numFmtId="164" fontId="22" fillId="6" borderId="31" xfId="0" applyFont="true" applyBorder="true" applyAlignment="true" applyProtection="false">
      <alignment horizontal="general" vertical="bottom" textRotation="45" wrapText="true" indent="0" shrinkToFit="false"/>
      <protection locked="true" hidden="false"/>
    </xf>
    <xf numFmtId="164" fontId="21" fillId="7" borderId="29" xfId="0" applyFont="true" applyBorder="true" applyAlignment="true" applyProtection="false">
      <alignment horizontal="general" vertical="bottom" textRotation="45" wrapText="true" indent="0" shrinkToFit="false"/>
      <protection locked="true" hidden="false"/>
    </xf>
    <xf numFmtId="164" fontId="21" fillId="7" borderId="30" xfId="0" applyFont="true" applyBorder="true" applyAlignment="true" applyProtection="false">
      <alignment horizontal="general" vertical="bottom" textRotation="45" wrapText="true" indent="0" shrinkToFit="false"/>
      <protection locked="true" hidden="false"/>
    </xf>
    <xf numFmtId="164" fontId="22" fillId="7" borderId="31" xfId="0" applyFont="true" applyBorder="true" applyAlignment="true" applyProtection="false">
      <alignment horizontal="general" vertical="bottom" textRotation="45" wrapText="true" indent="0" shrinkToFit="false"/>
      <protection locked="true" hidden="false"/>
    </xf>
    <xf numFmtId="164" fontId="21" fillId="8" borderId="29" xfId="0" applyFont="true" applyBorder="true" applyAlignment="true" applyProtection="false">
      <alignment horizontal="general" vertical="bottom" textRotation="45" wrapText="true" indent="0" shrinkToFit="false"/>
      <protection locked="true" hidden="false"/>
    </xf>
    <xf numFmtId="164" fontId="22" fillId="8" borderId="30" xfId="0" applyFont="true" applyBorder="true" applyAlignment="true" applyProtection="false">
      <alignment horizontal="general" vertical="bottom" textRotation="45" wrapText="true" indent="0" shrinkToFit="false"/>
      <protection locked="true" hidden="false"/>
    </xf>
    <xf numFmtId="164" fontId="21" fillId="8" borderId="30" xfId="0" applyFont="true" applyBorder="true" applyAlignment="true" applyProtection="false">
      <alignment horizontal="general" vertical="bottom" textRotation="45" wrapText="true" indent="0" shrinkToFit="false"/>
      <protection locked="true" hidden="false"/>
    </xf>
    <xf numFmtId="164" fontId="22" fillId="8" borderId="31" xfId="0" applyFont="true" applyBorder="true" applyAlignment="true" applyProtection="false">
      <alignment horizontal="general" vertical="bottom" textRotation="45" wrapText="true" indent="0" shrinkToFit="false"/>
      <protection locked="true" hidden="false"/>
    </xf>
    <xf numFmtId="164" fontId="22" fillId="9" borderId="29" xfId="0" applyFont="true" applyBorder="true" applyAlignment="true" applyProtection="false">
      <alignment horizontal="general" vertical="bottom" textRotation="45" wrapText="true" indent="0" shrinkToFit="false"/>
      <protection locked="true" hidden="false"/>
    </xf>
    <xf numFmtId="164" fontId="22" fillId="9" borderId="30" xfId="0" applyFont="true" applyBorder="true" applyAlignment="true" applyProtection="false">
      <alignment horizontal="general" vertical="bottom" textRotation="45" wrapText="true" indent="0" shrinkToFit="false"/>
      <protection locked="true" hidden="false"/>
    </xf>
    <xf numFmtId="164" fontId="22" fillId="9" borderId="31" xfId="0" applyFont="true" applyBorder="true" applyAlignment="true" applyProtection="false">
      <alignment horizontal="general" vertical="bottom" textRotation="45" wrapText="true" indent="0" shrinkToFit="false"/>
      <protection locked="true" hidden="false"/>
    </xf>
    <xf numFmtId="164" fontId="21" fillId="10" borderId="29" xfId="0" applyFont="true" applyBorder="true" applyAlignment="true" applyProtection="false">
      <alignment horizontal="general" vertical="bottom" textRotation="45" wrapText="true" indent="0" shrinkToFit="false"/>
      <protection locked="true" hidden="false"/>
    </xf>
    <xf numFmtId="164" fontId="21" fillId="10" borderId="30" xfId="0" applyFont="true" applyBorder="true" applyAlignment="true" applyProtection="false">
      <alignment horizontal="general" vertical="bottom" textRotation="45" wrapText="true" indent="0" shrinkToFit="false"/>
      <protection locked="true" hidden="false"/>
    </xf>
    <xf numFmtId="164" fontId="22" fillId="10" borderId="31" xfId="0" applyFont="true" applyBorder="true" applyAlignment="true" applyProtection="false">
      <alignment horizontal="general" vertical="bottom" textRotation="45" wrapText="true" indent="0" shrinkToFit="false"/>
      <protection locked="true" hidden="false"/>
    </xf>
    <xf numFmtId="164" fontId="12" fillId="5" borderId="21" xfId="0" applyFont="true" applyBorder="true" applyAlignment="true" applyProtection="false">
      <alignment horizontal="general" vertical="bottom" textRotation="45" wrapText="true" indent="0" shrinkToFit="false"/>
      <protection locked="true" hidden="false"/>
    </xf>
    <xf numFmtId="164" fontId="6" fillId="5" borderId="21" xfId="0" applyFont="true" applyBorder="true" applyAlignment="true" applyProtection="false">
      <alignment horizontal="general" vertical="bottom" textRotation="45" wrapText="true" indent="0" shrinkToFit="false"/>
      <protection locked="true" hidden="false"/>
    </xf>
    <xf numFmtId="164" fontId="12" fillId="6" borderId="21" xfId="0" applyFont="true" applyBorder="true" applyAlignment="true" applyProtection="false">
      <alignment horizontal="general" vertical="bottom" textRotation="45" wrapText="true" indent="0" shrinkToFit="false"/>
      <protection locked="true" hidden="false"/>
    </xf>
    <xf numFmtId="164" fontId="6" fillId="6" borderId="21" xfId="0" applyFont="true" applyBorder="true" applyAlignment="true" applyProtection="false">
      <alignment horizontal="general" vertical="bottom" textRotation="45" wrapText="true" indent="0" shrinkToFit="false"/>
      <protection locked="true" hidden="false"/>
    </xf>
    <xf numFmtId="164" fontId="12" fillId="7" borderId="21" xfId="0" applyFont="true" applyBorder="true" applyAlignment="true" applyProtection="false">
      <alignment horizontal="general" vertical="bottom" textRotation="45" wrapText="true" indent="0" shrinkToFit="false"/>
      <protection locked="true" hidden="false"/>
    </xf>
    <xf numFmtId="164" fontId="6" fillId="7" borderId="21" xfId="0" applyFont="true" applyBorder="true" applyAlignment="true" applyProtection="false">
      <alignment horizontal="general" vertical="bottom" textRotation="45" wrapText="true" indent="0" shrinkToFit="false"/>
      <protection locked="true" hidden="false"/>
    </xf>
    <xf numFmtId="164" fontId="12" fillId="8" borderId="21" xfId="0" applyFont="true" applyBorder="true" applyAlignment="true" applyProtection="false">
      <alignment horizontal="general" vertical="bottom" textRotation="45" wrapText="true" indent="0" shrinkToFit="false"/>
      <protection locked="true" hidden="false"/>
    </xf>
    <xf numFmtId="164" fontId="6" fillId="8" borderId="21" xfId="0" applyFont="true" applyBorder="true" applyAlignment="true" applyProtection="false">
      <alignment horizontal="general" vertical="bottom" textRotation="45" wrapText="true" indent="0" shrinkToFit="false"/>
      <protection locked="true" hidden="false"/>
    </xf>
    <xf numFmtId="164" fontId="6" fillId="9" borderId="21" xfId="0" applyFont="true" applyBorder="true" applyAlignment="true" applyProtection="false">
      <alignment horizontal="general" vertical="bottom" textRotation="45" wrapText="true" indent="0" shrinkToFit="false"/>
      <protection locked="true" hidden="false"/>
    </xf>
    <xf numFmtId="164" fontId="12" fillId="10" borderId="21" xfId="0" applyFont="true" applyBorder="true" applyAlignment="true" applyProtection="false">
      <alignment horizontal="general" vertical="bottom" textRotation="45" wrapText="true" indent="0" shrinkToFit="false"/>
      <protection locked="true" hidden="false"/>
    </xf>
    <xf numFmtId="164" fontId="6" fillId="10" borderId="21" xfId="0" applyFont="true" applyBorder="true" applyAlignment="true" applyProtection="false">
      <alignment horizontal="general" vertical="bottom" textRotation="45" wrapText="true" indent="0" shrinkToFit="false"/>
      <protection locked="true" hidden="false"/>
    </xf>
    <xf numFmtId="164" fontId="21" fillId="5" borderId="32" xfId="0" applyFont="true" applyBorder="true" applyAlignment="true" applyProtection="false">
      <alignment horizontal="center" vertical="center" textRotation="0" wrapText="true" indent="0" shrinkToFit="false"/>
      <protection locked="true" hidden="false"/>
    </xf>
    <xf numFmtId="164" fontId="21" fillId="6" borderId="32" xfId="0" applyFont="true" applyBorder="true" applyAlignment="true" applyProtection="false">
      <alignment horizontal="center" vertical="center" textRotation="0" wrapText="true" indent="0" shrinkToFit="false"/>
      <protection locked="true" hidden="false"/>
    </xf>
    <xf numFmtId="164" fontId="21" fillId="7" borderId="32" xfId="0" applyFont="true" applyBorder="true" applyAlignment="true" applyProtection="false">
      <alignment horizontal="center" vertical="center" textRotation="0" wrapText="true" indent="0" shrinkToFit="false"/>
      <protection locked="true" hidden="false"/>
    </xf>
    <xf numFmtId="164" fontId="21" fillId="8" borderId="32" xfId="0" applyFont="true" applyBorder="true" applyAlignment="true" applyProtection="false">
      <alignment horizontal="center" vertical="center" textRotation="0" wrapText="true" indent="0" shrinkToFit="false"/>
      <protection locked="true" hidden="false"/>
    </xf>
    <xf numFmtId="164" fontId="22" fillId="9" borderId="32" xfId="0" applyFont="true" applyBorder="true" applyAlignment="true" applyProtection="false">
      <alignment horizontal="center" vertical="center" textRotation="0" wrapText="true" indent="0" shrinkToFit="false"/>
      <protection locked="true" hidden="false"/>
    </xf>
    <xf numFmtId="164" fontId="21" fillId="10" borderId="32" xfId="0" applyFont="true" applyBorder="true" applyAlignment="true" applyProtection="false">
      <alignment horizontal="center" vertical="center" textRotation="0" wrapText="true" indent="0" shrinkToFit="false"/>
      <protection locked="true" hidden="false"/>
    </xf>
    <xf numFmtId="164" fontId="12" fillId="5" borderId="21" xfId="0" applyFont="true" applyBorder="true" applyAlignment="true" applyProtection="false">
      <alignment horizontal="center" vertical="center" textRotation="0" wrapText="true" indent="0" shrinkToFit="false"/>
      <protection locked="true" hidden="false"/>
    </xf>
    <xf numFmtId="164" fontId="12" fillId="6" borderId="21" xfId="0" applyFont="true" applyBorder="true" applyAlignment="true" applyProtection="false">
      <alignment horizontal="center" vertical="center" textRotation="0" wrapText="true" indent="0" shrinkToFit="false"/>
      <protection locked="true" hidden="false"/>
    </xf>
    <xf numFmtId="164" fontId="12" fillId="7" borderId="21" xfId="0" applyFont="true" applyBorder="true" applyAlignment="true" applyProtection="false">
      <alignment horizontal="center" vertical="center" textRotation="0" wrapText="true" indent="0" shrinkToFit="false"/>
      <protection locked="true" hidden="false"/>
    </xf>
    <xf numFmtId="164" fontId="12" fillId="8" borderId="21" xfId="0" applyFont="true" applyBorder="true" applyAlignment="true" applyProtection="false">
      <alignment horizontal="center" vertical="center" textRotation="0" wrapText="true" indent="0" shrinkToFit="false"/>
      <protection locked="true" hidden="false"/>
    </xf>
    <xf numFmtId="164" fontId="6" fillId="9" borderId="21" xfId="0" applyFont="true" applyBorder="true" applyAlignment="true" applyProtection="false">
      <alignment horizontal="center" vertical="center" textRotation="0" wrapText="true" indent="0" shrinkToFit="false"/>
      <protection locked="true" hidden="false"/>
    </xf>
    <xf numFmtId="164" fontId="12" fillId="10" borderId="21" xfId="0" applyFont="true" applyBorder="true" applyAlignment="true" applyProtection="false">
      <alignment horizontal="center" vertical="center" textRotation="0" wrapText="true" indent="0" shrinkToFit="false"/>
      <protection locked="true" hidden="false"/>
    </xf>
    <xf numFmtId="165" fontId="18" fillId="0" borderId="0" xfId="0" applyFont="true" applyBorder="true" applyAlignment="true" applyProtection="false">
      <alignment horizontal="center" vertical="bottom" textRotation="0" wrapText="true" indent="0" shrinkToFit="false"/>
      <protection locked="true" hidden="false"/>
    </xf>
    <xf numFmtId="165" fontId="0" fillId="0" borderId="0" xfId="0" applyFont="true" applyBorder="true" applyAlignment="true" applyProtection="false">
      <alignment horizontal="left" vertical="top" textRotation="0" wrapText="tru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5" fontId="6" fillId="5" borderId="33" xfId="0" applyFont="true" applyBorder="true" applyAlignment="true" applyProtection="false">
      <alignment horizontal="center" vertical="top" textRotation="0" wrapText="true" indent="0" shrinkToFit="false"/>
      <protection locked="true" hidden="false"/>
    </xf>
    <xf numFmtId="165" fontId="6" fillId="5" borderId="34" xfId="0" applyFont="true" applyBorder="true" applyAlignment="true" applyProtection="false">
      <alignment horizontal="center" vertical="top" textRotation="0" wrapText="true" indent="0" shrinkToFit="false"/>
      <protection locked="true" hidden="false"/>
    </xf>
    <xf numFmtId="165" fontId="6" fillId="5" borderId="35" xfId="0" applyFont="true" applyBorder="true" applyAlignment="true" applyProtection="false">
      <alignment horizontal="center" vertical="top" textRotation="0" wrapText="true" indent="0" shrinkToFit="false"/>
      <protection locked="true" hidden="false"/>
    </xf>
    <xf numFmtId="165" fontId="6" fillId="6" borderId="33" xfId="0" applyFont="true" applyBorder="true" applyAlignment="true" applyProtection="false">
      <alignment horizontal="center" vertical="top" textRotation="0" wrapText="true" indent="0" shrinkToFit="false"/>
      <protection locked="true" hidden="false"/>
    </xf>
    <xf numFmtId="165" fontId="6" fillId="6" borderId="34" xfId="0" applyFont="true" applyBorder="true" applyAlignment="true" applyProtection="false">
      <alignment horizontal="center" vertical="top" textRotation="0" wrapText="true" indent="0" shrinkToFit="false"/>
      <protection locked="true" hidden="false"/>
    </xf>
    <xf numFmtId="165" fontId="6" fillId="6" borderId="35" xfId="0" applyFont="true" applyBorder="true" applyAlignment="true" applyProtection="false">
      <alignment horizontal="center" vertical="top" textRotation="0" wrapText="true" indent="0" shrinkToFit="false"/>
      <protection locked="true" hidden="false"/>
    </xf>
    <xf numFmtId="165" fontId="6" fillId="7" borderId="33" xfId="0" applyFont="true" applyBorder="true" applyAlignment="true" applyProtection="false">
      <alignment horizontal="center" vertical="top" textRotation="0" wrapText="true" indent="0" shrinkToFit="false"/>
      <protection locked="true" hidden="false"/>
    </xf>
    <xf numFmtId="165" fontId="6" fillId="7" borderId="34" xfId="0" applyFont="true" applyBorder="true" applyAlignment="true" applyProtection="false">
      <alignment horizontal="center" vertical="top" textRotation="0" wrapText="true" indent="0" shrinkToFit="false"/>
      <protection locked="true" hidden="false"/>
    </xf>
    <xf numFmtId="165" fontId="6" fillId="7" borderId="35" xfId="0" applyFont="true" applyBorder="true" applyAlignment="true" applyProtection="false">
      <alignment horizontal="center" vertical="top" textRotation="0" wrapText="true" indent="0" shrinkToFit="false"/>
      <protection locked="true" hidden="false"/>
    </xf>
    <xf numFmtId="165" fontId="6" fillId="8" borderId="33" xfId="0" applyFont="true" applyBorder="true" applyAlignment="true" applyProtection="false">
      <alignment horizontal="center" vertical="top" textRotation="0" wrapText="true" indent="0" shrinkToFit="false"/>
      <protection locked="true" hidden="false"/>
    </xf>
    <xf numFmtId="165" fontId="6" fillId="8" borderId="34" xfId="0" applyFont="true" applyBorder="true" applyAlignment="true" applyProtection="false">
      <alignment horizontal="center" vertical="top" textRotation="0" wrapText="true" indent="0" shrinkToFit="false"/>
      <protection locked="true" hidden="false"/>
    </xf>
    <xf numFmtId="165" fontId="6" fillId="8" borderId="35" xfId="0" applyFont="true" applyBorder="true" applyAlignment="true" applyProtection="false">
      <alignment horizontal="center" vertical="top" textRotation="0" wrapText="true" indent="0" shrinkToFit="false"/>
      <protection locked="true" hidden="false"/>
    </xf>
    <xf numFmtId="165" fontId="12" fillId="9" borderId="33" xfId="0" applyFont="true" applyBorder="true" applyAlignment="true" applyProtection="false">
      <alignment horizontal="center" vertical="top" textRotation="0" wrapText="true" indent="0" shrinkToFit="false"/>
      <protection locked="true" hidden="false"/>
    </xf>
    <xf numFmtId="165" fontId="12" fillId="9" borderId="34" xfId="0" applyFont="true" applyBorder="true" applyAlignment="true" applyProtection="false">
      <alignment horizontal="center" vertical="top" textRotation="0" wrapText="true" indent="0" shrinkToFit="false"/>
      <protection locked="true" hidden="false"/>
    </xf>
    <xf numFmtId="165" fontId="12" fillId="9" borderId="35" xfId="0" applyFont="true" applyBorder="true" applyAlignment="true" applyProtection="false">
      <alignment horizontal="center" vertical="top" textRotation="0" wrapText="true" indent="0" shrinkToFit="false"/>
      <protection locked="true" hidden="false"/>
    </xf>
    <xf numFmtId="165" fontId="6" fillId="10" borderId="33" xfId="0" applyFont="true" applyBorder="true" applyAlignment="true" applyProtection="false">
      <alignment horizontal="center" vertical="top" textRotation="0" wrapText="true" indent="0" shrinkToFit="false"/>
      <protection locked="true" hidden="false"/>
    </xf>
    <xf numFmtId="165" fontId="6" fillId="10" borderId="34" xfId="0" applyFont="true" applyBorder="true" applyAlignment="true" applyProtection="false">
      <alignment horizontal="center" vertical="top" textRotation="0" wrapText="true" indent="0" shrinkToFit="false"/>
      <protection locked="true" hidden="false"/>
    </xf>
    <xf numFmtId="165" fontId="6" fillId="10" borderId="35" xfId="0" applyFont="true" applyBorder="true" applyAlignment="true" applyProtection="false">
      <alignment horizontal="center" vertical="top" textRotation="0" wrapText="true" indent="0" shrinkToFit="false"/>
      <protection locked="true" hidden="false"/>
    </xf>
    <xf numFmtId="166" fontId="18" fillId="0" borderId="0" xfId="0" applyFont="true" applyBorder="true" applyAlignment="true" applyProtection="false">
      <alignment horizontal="center" vertical="bottom" textRotation="0" wrapText="true" indent="0" shrinkToFit="false"/>
      <protection locked="true" hidden="false"/>
    </xf>
    <xf numFmtId="165" fontId="18" fillId="0" borderId="0" xfId="0" applyFont="true" applyBorder="true" applyAlignment="true" applyProtection="false">
      <alignment horizontal="center" vertical="bottom" textRotation="0" wrapText="true" indent="0" shrinkToFit="false"/>
      <protection locked="true" hidden="false"/>
    </xf>
    <xf numFmtId="165" fontId="6" fillId="5" borderId="21" xfId="0" applyFont="true" applyBorder="true" applyAlignment="true" applyProtection="false">
      <alignment horizontal="center" vertical="top" textRotation="0" wrapText="true" indent="0" shrinkToFit="false"/>
      <protection locked="true" hidden="false"/>
    </xf>
    <xf numFmtId="165" fontId="6" fillId="6" borderId="21" xfId="0" applyFont="true" applyBorder="true" applyAlignment="true" applyProtection="false">
      <alignment horizontal="center" vertical="top" textRotation="0" wrapText="true" indent="0" shrinkToFit="false"/>
      <protection locked="true" hidden="false"/>
    </xf>
    <xf numFmtId="165" fontId="6" fillId="7" borderId="21" xfId="0" applyFont="true" applyBorder="true" applyAlignment="true" applyProtection="false">
      <alignment horizontal="center" vertical="top" textRotation="0" wrapText="true" indent="0" shrinkToFit="false"/>
      <protection locked="true" hidden="false"/>
    </xf>
    <xf numFmtId="165" fontId="6" fillId="8" borderId="21" xfId="0" applyFont="true" applyBorder="true" applyAlignment="true" applyProtection="false">
      <alignment horizontal="center" vertical="top" textRotation="0" wrapText="true" indent="0" shrinkToFit="false"/>
      <protection locked="true" hidden="false"/>
    </xf>
    <xf numFmtId="165" fontId="12" fillId="9" borderId="7" xfId="0" applyFont="true" applyBorder="true" applyAlignment="true" applyProtection="false">
      <alignment horizontal="center" vertical="top" textRotation="0" wrapText="true" indent="0" shrinkToFit="false"/>
      <protection locked="true" hidden="false"/>
    </xf>
    <xf numFmtId="165" fontId="12" fillId="9" borderId="8" xfId="0" applyFont="true" applyBorder="true" applyAlignment="true" applyProtection="false">
      <alignment horizontal="center" vertical="top" textRotation="0" wrapText="true" indent="0" shrinkToFit="false"/>
      <protection locked="true" hidden="false"/>
    </xf>
    <xf numFmtId="165" fontId="12" fillId="9" borderId="10" xfId="0" applyFont="true" applyBorder="true" applyAlignment="true" applyProtection="false">
      <alignment horizontal="center" vertical="top" textRotation="0" wrapText="true" indent="0" shrinkToFit="false"/>
      <protection locked="true" hidden="false"/>
    </xf>
    <xf numFmtId="165" fontId="6" fillId="10" borderId="21" xfId="0" applyFont="true" applyBorder="true" applyAlignment="true" applyProtection="false">
      <alignment horizontal="center" vertical="top" textRotation="0" wrapText="true" indent="0" shrinkToFit="false"/>
      <protection locked="true" hidden="false"/>
    </xf>
    <xf numFmtId="165" fontId="0" fillId="10" borderId="21" xfId="0" applyFont="true" applyBorder="true" applyAlignment="true" applyProtection="false">
      <alignment horizontal="center" vertical="top" textRotation="0" wrapText="true" indent="0" shrinkToFit="false"/>
      <protection locked="true" hidden="false"/>
    </xf>
    <xf numFmtId="165" fontId="22" fillId="0" borderId="25" xfId="0" applyFont="true" applyBorder="true" applyAlignment="true" applyProtection="false">
      <alignment horizontal="center" vertical="center" textRotation="0" wrapText="true" indent="0" shrinkToFit="false"/>
      <protection locked="true" hidden="false"/>
    </xf>
    <xf numFmtId="164" fontId="22" fillId="0" borderId="25" xfId="0" applyFont="true" applyBorder="true" applyAlignment="true" applyProtection="false">
      <alignment horizontal="center" vertical="center" textRotation="0" wrapText="false" indent="0" shrinkToFit="false"/>
      <protection locked="true" hidden="false"/>
    </xf>
    <xf numFmtId="165" fontId="6" fillId="0" borderId="36" xfId="0" applyFont="true" applyBorder="true" applyAlignment="true" applyProtection="false">
      <alignment horizontal="center" vertical="center" textRotation="0" wrapText="true" indent="0" shrinkToFit="false"/>
      <protection locked="true" hidden="false"/>
    </xf>
    <xf numFmtId="166" fontId="22" fillId="0" borderId="25" xfId="0" applyFont="true" applyBorder="true" applyAlignment="true" applyProtection="false">
      <alignment horizontal="center" vertical="center" textRotation="0" wrapText="true" indent="0" shrinkToFit="false"/>
      <protection locked="true" hidden="false"/>
    </xf>
    <xf numFmtId="165" fontId="6" fillId="0" borderId="0" xfId="0" applyFont="true" applyBorder="true" applyAlignment="true" applyProtection="false">
      <alignment horizontal="center" vertical="center" textRotation="0" wrapText="true" indent="0" shrinkToFit="false"/>
      <protection locked="true" hidden="false"/>
    </xf>
    <xf numFmtId="165" fontId="6" fillId="0" borderId="34" xfId="0" applyFont="true" applyBorder="true" applyAlignment="true" applyProtection="false">
      <alignment horizontal="center" vertical="center" textRotation="0" wrapText="true" indent="0" shrinkToFit="false"/>
      <protection locked="true" hidden="false"/>
    </xf>
    <xf numFmtId="165" fontId="18" fillId="0" borderId="0" xfId="0" applyFont="true" applyBorder="true" applyAlignment="true" applyProtection="false">
      <alignment horizontal="center" vertical="center" textRotation="0" wrapText="true" indent="0" shrinkToFit="false"/>
      <protection locked="true" hidden="false"/>
    </xf>
    <xf numFmtId="165" fontId="18" fillId="0" borderId="21" xfId="0" applyFont="true" applyBorder="true" applyAlignment="true" applyProtection="false">
      <alignment horizontal="center" vertical="center" textRotation="0" wrapText="true" indent="0" shrinkToFit="false"/>
      <protection locked="true" hidden="false"/>
    </xf>
    <xf numFmtId="165" fontId="20" fillId="0" borderId="37" xfId="0" applyFont="true" applyBorder="true" applyAlignment="true" applyProtection="false">
      <alignment horizontal="center" vertical="center" textRotation="0" wrapText="false" indent="0" shrinkToFit="false"/>
      <protection locked="true" hidden="false"/>
    </xf>
    <xf numFmtId="165" fontId="6" fillId="0" borderId="38" xfId="0" applyFont="true" applyBorder="true" applyAlignment="true" applyProtection="false">
      <alignment horizontal="center" vertical="center" textRotation="0" wrapText="false" indent="0" shrinkToFit="false"/>
      <protection locked="true" hidden="false"/>
    </xf>
    <xf numFmtId="165" fontId="6" fillId="0" borderId="38" xfId="0" applyFont="true" applyBorder="true" applyAlignment="true" applyProtection="false">
      <alignment horizontal="left" vertical="center" textRotation="0" wrapText="false" indent="0" shrinkToFit="false"/>
      <protection locked="true" hidden="false"/>
    </xf>
    <xf numFmtId="165" fontId="6" fillId="0" borderId="30" xfId="0" applyFont="true" applyBorder="true" applyAlignment="true" applyProtection="false">
      <alignment horizontal="left" vertical="center" textRotation="0" wrapText="false" indent="0" shrinkToFit="false"/>
      <protection locked="true" hidden="false"/>
    </xf>
    <xf numFmtId="167" fontId="22" fillId="0" borderId="39" xfId="0" applyFont="true" applyBorder="true" applyAlignment="true" applyProtection="false">
      <alignment horizontal="center" vertical="center" textRotation="0" wrapText="false" indent="0" shrinkToFit="false"/>
      <protection locked="true" hidden="false"/>
    </xf>
    <xf numFmtId="165" fontId="23" fillId="0" borderId="40" xfId="0" applyFont="true" applyBorder="true" applyAlignment="true" applyProtection="false">
      <alignment horizontal="center" vertical="bottom" textRotation="0" wrapText="true" indent="0" shrinkToFit="false"/>
      <protection locked="true" hidden="false"/>
    </xf>
    <xf numFmtId="165" fontId="23" fillId="0" borderId="13" xfId="0" applyFont="true" applyBorder="true" applyAlignment="true" applyProtection="false">
      <alignment horizontal="center" vertical="bottom" textRotation="0" wrapText="true" indent="0" shrinkToFit="false"/>
      <protection locked="true" hidden="false"/>
    </xf>
    <xf numFmtId="165" fontId="18" fillId="0" borderId="41" xfId="0" applyFont="true" applyBorder="true" applyAlignment="true" applyProtection="false">
      <alignment horizontal="center" vertical="top" textRotation="0" wrapText="true" indent="0" shrinkToFit="false"/>
      <protection locked="true" hidden="false"/>
    </xf>
    <xf numFmtId="165" fontId="18" fillId="0" borderId="13" xfId="0" applyFont="true" applyBorder="true" applyAlignment="true" applyProtection="false">
      <alignment horizontal="center" vertical="bottom" textRotation="0" wrapText="false" indent="0" shrinkToFit="false"/>
      <protection locked="true" hidden="false"/>
    </xf>
    <xf numFmtId="165" fontId="18" fillId="0" borderId="40" xfId="0" applyFont="true" applyBorder="true" applyAlignment="true" applyProtection="false">
      <alignment horizontal="center" vertical="top" textRotation="0" wrapText="true" indent="0" shrinkToFit="false"/>
      <protection locked="true" hidden="false"/>
    </xf>
    <xf numFmtId="165" fontId="18" fillId="0" borderId="13" xfId="0" applyFont="true" applyBorder="true" applyAlignment="true" applyProtection="false">
      <alignment horizontal="center" vertical="top" textRotation="0" wrapText="true" indent="0" shrinkToFit="false"/>
      <protection locked="true" hidden="false"/>
    </xf>
    <xf numFmtId="166" fontId="18" fillId="0" borderId="42" xfId="0" applyFont="true" applyBorder="true" applyAlignment="true" applyProtection="false">
      <alignment horizontal="center" vertical="center" textRotation="0" wrapText="false" indent="0" shrinkToFit="false"/>
      <protection locked="true" hidden="false"/>
    </xf>
    <xf numFmtId="166" fontId="18" fillId="0" borderId="43" xfId="0" applyFont="true" applyBorder="true" applyAlignment="true" applyProtection="false">
      <alignment horizontal="center" vertical="center" textRotation="0" wrapText="false" indent="0" shrinkToFit="false"/>
      <protection locked="true" hidden="false"/>
    </xf>
    <xf numFmtId="168" fontId="18" fillId="0" borderId="0" xfId="0" applyFont="true" applyBorder="true" applyAlignment="true" applyProtection="false">
      <alignment horizontal="center" vertical="center" textRotation="0" wrapText="false" indent="0" shrinkToFit="false"/>
      <protection locked="true" hidden="false"/>
    </xf>
    <xf numFmtId="165" fontId="23" fillId="0" borderId="29" xfId="0" applyFont="true" applyBorder="true" applyAlignment="true" applyProtection="false">
      <alignment horizontal="center" vertical="bottom" textRotation="0" wrapText="true" indent="0" shrinkToFit="false"/>
      <protection locked="true" hidden="false"/>
    </xf>
    <xf numFmtId="165" fontId="23" fillId="0" borderId="30" xfId="0" applyFont="true" applyBorder="true" applyAlignment="true" applyProtection="false">
      <alignment horizontal="center" vertical="bottom" textRotation="0" wrapText="true" indent="0" shrinkToFit="false"/>
      <protection locked="true" hidden="false"/>
    </xf>
    <xf numFmtId="165" fontId="18" fillId="0" borderId="31" xfId="0" applyFont="true" applyBorder="true" applyAlignment="true" applyProtection="false">
      <alignment horizontal="center" vertical="top" textRotation="0" wrapText="true" indent="0" shrinkToFit="false"/>
      <protection locked="true" hidden="false"/>
    </xf>
    <xf numFmtId="165" fontId="18" fillId="0" borderId="30" xfId="0" applyFont="true" applyBorder="true" applyAlignment="true" applyProtection="false">
      <alignment horizontal="center" vertical="bottom" textRotation="0" wrapText="false" indent="0" shrinkToFit="false"/>
      <protection locked="true" hidden="false"/>
    </xf>
    <xf numFmtId="165" fontId="18" fillId="0" borderId="29" xfId="0" applyFont="true" applyBorder="true" applyAlignment="true" applyProtection="false">
      <alignment horizontal="center" vertical="top" textRotation="0" wrapText="true" indent="0" shrinkToFit="false"/>
      <protection locked="true" hidden="false"/>
    </xf>
    <xf numFmtId="165" fontId="18" fillId="0" borderId="30" xfId="0" applyFont="true" applyBorder="true" applyAlignment="true" applyProtection="false">
      <alignment horizontal="center" vertical="top" textRotation="0" wrapText="true" indent="0" shrinkToFit="false"/>
      <protection locked="true" hidden="false"/>
    </xf>
    <xf numFmtId="165" fontId="23" fillId="0" borderId="44" xfId="0" applyFont="true" applyBorder="true" applyAlignment="true" applyProtection="false">
      <alignment horizontal="center" vertical="bottom" textRotation="0" wrapText="true" indent="0" shrinkToFit="false"/>
      <protection locked="true" hidden="false"/>
    </xf>
    <xf numFmtId="165" fontId="18" fillId="0" borderId="31" xfId="0" applyFont="true" applyBorder="true" applyAlignment="true" applyProtection="false">
      <alignment horizontal="center" vertical="top" textRotation="0" wrapText="true" indent="0" shrinkToFit="false"/>
      <protection locked="true" hidden="false"/>
    </xf>
    <xf numFmtId="169" fontId="23" fillId="0" borderId="29" xfId="0" applyFont="true" applyBorder="true" applyAlignment="true" applyProtection="false">
      <alignment horizontal="center" vertical="bottom" textRotation="0" wrapText="true" indent="0" shrinkToFit="false"/>
      <protection locked="true" hidden="false"/>
    </xf>
    <xf numFmtId="169" fontId="23" fillId="0" borderId="30" xfId="0" applyFont="true" applyBorder="true" applyAlignment="true" applyProtection="false">
      <alignment horizontal="center" vertical="bottom" textRotation="0" wrapText="true" indent="0" shrinkToFit="false"/>
      <protection locked="true" hidden="false"/>
    </xf>
    <xf numFmtId="169" fontId="18" fillId="0" borderId="31" xfId="0" applyFont="true" applyBorder="true" applyAlignment="true" applyProtection="false">
      <alignment horizontal="center" vertical="top" textRotation="0" wrapText="true" indent="0" shrinkToFit="false"/>
      <protection locked="true" hidden="false"/>
    </xf>
    <xf numFmtId="169" fontId="18" fillId="0" borderId="30" xfId="0" applyFont="true" applyBorder="true" applyAlignment="true" applyProtection="false">
      <alignment horizontal="center" vertical="bottom" textRotation="0" wrapText="false" indent="0" shrinkToFit="false"/>
      <protection locked="true" hidden="false"/>
    </xf>
    <xf numFmtId="169" fontId="18" fillId="0" borderId="29" xfId="0" applyFont="true" applyBorder="true" applyAlignment="true" applyProtection="false">
      <alignment horizontal="center" vertical="top" textRotation="0" wrapText="true" indent="0" shrinkToFit="false"/>
      <protection locked="true" hidden="false"/>
    </xf>
    <xf numFmtId="169" fontId="18" fillId="0" borderId="30" xfId="0" applyFont="true" applyBorder="true" applyAlignment="true" applyProtection="false">
      <alignment horizontal="center" vertical="top" textRotation="0" wrapText="true" indent="0" shrinkToFit="false"/>
      <protection locked="true" hidden="false"/>
    </xf>
    <xf numFmtId="169" fontId="23" fillId="0" borderId="44" xfId="0" applyFont="true" applyBorder="true" applyAlignment="true" applyProtection="false">
      <alignment horizontal="center" vertical="bottom" textRotation="0" wrapText="true" indent="0" shrinkToFit="false"/>
      <protection locked="true" hidden="false"/>
    </xf>
    <xf numFmtId="169" fontId="18" fillId="0" borderId="31" xfId="0" applyFont="true" applyBorder="true" applyAlignment="true" applyProtection="false">
      <alignment horizontal="center" vertical="top" textRotation="0" wrapText="true" indent="0" shrinkToFit="false"/>
      <protection locked="true" hidden="false"/>
    </xf>
    <xf numFmtId="169" fontId="18" fillId="0" borderId="0" xfId="0" applyFont="true" applyBorder="false" applyAlignment="true" applyProtection="false">
      <alignment horizontal="center" vertical="bottom" textRotation="0" wrapText="false" indent="0" shrinkToFit="false"/>
      <protection locked="true" hidden="false"/>
    </xf>
    <xf numFmtId="169" fontId="18" fillId="0" borderId="21" xfId="0" applyFont="true" applyBorder="true" applyAlignment="true" applyProtection="false">
      <alignment horizontal="center" vertical="bottom" textRotation="0" wrapText="false" indent="0" shrinkToFit="false"/>
      <protection locked="true" hidden="false"/>
    </xf>
    <xf numFmtId="165" fontId="18" fillId="0" borderId="0" xfId="0" applyFont="true" applyBorder="false" applyAlignment="true" applyProtection="false">
      <alignment horizontal="center" vertical="bottom" textRotation="0" wrapText="false" indent="0" shrinkToFit="false"/>
      <protection locked="true" hidden="false"/>
    </xf>
    <xf numFmtId="165" fontId="6" fillId="0" borderId="21" xfId="0" applyFont="true" applyBorder="true" applyAlignment="true" applyProtection="false">
      <alignment horizontal="left" vertical="center" textRotation="0" wrapText="false" indent="0" shrinkToFit="false"/>
      <protection locked="true" hidden="false"/>
    </xf>
    <xf numFmtId="165" fontId="23" fillId="0" borderId="45" xfId="0" applyFont="true" applyBorder="true" applyAlignment="true" applyProtection="false">
      <alignment horizontal="center" vertical="bottom" textRotation="0" wrapText="true" indent="0" shrinkToFit="false"/>
      <protection locked="true" hidden="false"/>
    </xf>
    <xf numFmtId="165" fontId="23" fillId="0" borderId="21" xfId="0" applyFont="true" applyBorder="true" applyAlignment="true" applyProtection="false">
      <alignment horizontal="center" vertical="bottom" textRotation="0" wrapText="true" indent="0" shrinkToFit="false"/>
      <protection locked="true" hidden="false"/>
    </xf>
    <xf numFmtId="165" fontId="18" fillId="0" borderId="46" xfId="0" applyFont="true" applyBorder="true" applyAlignment="true" applyProtection="false">
      <alignment horizontal="center" vertical="top" textRotation="0" wrapText="true" indent="0" shrinkToFit="false"/>
      <protection locked="true" hidden="false"/>
    </xf>
    <xf numFmtId="165" fontId="18" fillId="0" borderId="21" xfId="0" applyFont="true" applyBorder="true" applyAlignment="true" applyProtection="false">
      <alignment horizontal="center" vertical="bottom" textRotation="0" wrapText="false" indent="0" shrinkToFit="false"/>
      <protection locked="true" hidden="false"/>
    </xf>
    <xf numFmtId="165" fontId="18" fillId="0" borderId="45" xfId="0" applyFont="true" applyBorder="true" applyAlignment="true" applyProtection="false">
      <alignment horizontal="center" vertical="top" textRotation="0" wrapText="true" indent="0" shrinkToFit="false"/>
      <protection locked="true" hidden="false"/>
    </xf>
    <xf numFmtId="165" fontId="18" fillId="0" borderId="21" xfId="0" applyFont="true" applyBorder="true" applyAlignment="true" applyProtection="false">
      <alignment horizontal="center" vertical="top" textRotation="0" wrapText="tru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5" fontId="23" fillId="0" borderId="47" xfId="0" applyFont="true" applyBorder="true" applyAlignment="true" applyProtection="false">
      <alignment horizontal="center" vertical="bottom" textRotation="0" wrapText="true" indent="0" shrinkToFit="false"/>
      <protection locked="true" hidden="false"/>
    </xf>
    <xf numFmtId="165" fontId="18" fillId="0" borderId="46" xfId="0" applyFont="true" applyBorder="true" applyAlignment="true" applyProtection="false">
      <alignment horizontal="center" vertical="top" textRotation="0" wrapText="true" indent="0" shrinkToFit="false"/>
      <protection locked="true" hidden="false"/>
    </xf>
    <xf numFmtId="169" fontId="23" fillId="0" borderId="45" xfId="0" applyFont="true" applyBorder="true" applyAlignment="true" applyProtection="false">
      <alignment horizontal="center" vertical="bottom" textRotation="0" wrapText="true" indent="0" shrinkToFit="false"/>
      <protection locked="true" hidden="false"/>
    </xf>
    <xf numFmtId="169" fontId="23" fillId="0" borderId="21" xfId="0" applyFont="true" applyBorder="true" applyAlignment="true" applyProtection="false">
      <alignment horizontal="center" vertical="bottom" textRotation="0" wrapText="true" indent="0" shrinkToFit="false"/>
      <protection locked="true" hidden="false"/>
    </xf>
    <xf numFmtId="169" fontId="18" fillId="0" borderId="46" xfId="0" applyFont="true" applyBorder="true" applyAlignment="true" applyProtection="false">
      <alignment horizontal="center" vertical="top" textRotation="0" wrapText="true" indent="0" shrinkToFit="false"/>
      <protection locked="true" hidden="false"/>
    </xf>
    <xf numFmtId="169" fontId="18" fillId="0" borderId="21" xfId="0" applyFont="true" applyBorder="true" applyAlignment="true" applyProtection="false">
      <alignment horizontal="center" vertical="bottom" textRotation="0" wrapText="false" indent="0" shrinkToFit="false"/>
      <protection locked="true" hidden="false"/>
    </xf>
    <xf numFmtId="169" fontId="18" fillId="0" borderId="45" xfId="0" applyFont="true" applyBorder="true" applyAlignment="true" applyProtection="false">
      <alignment horizontal="center" vertical="top" textRotation="0" wrapText="true" indent="0" shrinkToFit="false"/>
      <protection locked="true" hidden="false"/>
    </xf>
    <xf numFmtId="169" fontId="18" fillId="0" borderId="21" xfId="0" applyFont="true" applyBorder="true" applyAlignment="true" applyProtection="false">
      <alignment horizontal="center" vertical="top" textRotation="0" wrapText="true" indent="0" shrinkToFit="false"/>
      <protection locked="true" hidden="false"/>
    </xf>
    <xf numFmtId="169" fontId="18" fillId="0" borderId="46" xfId="0" applyFont="true" applyBorder="true" applyAlignment="true" applyProtection="false">
      <alignment horizontal="center" vertical="top" textRotation="0" wrapText="true" indent="0" shrinkToFit="false"/>
      <protection locked="true" hidden="false"/>
    </xf>
    <xf numFmtId="165" fontId="6" fillId="0" borderId="34" xfId="0" applyFont="true" applyBorder="true" applyAlignment="true" applyProtection="false">
      <alignment horizontal="left" vertical="center" textRotation="0" wrapText="false" indent="0" shrinkToFit="false"/>
      <protection locked="true" hidden="false"/>
    </xf>
    <xf numFmtId="165" fontId="23" fillId="0" borderId="33" xfId="0" applyFont="true" applyBorder="true" applyAlignment="true" applyProtection="false">
      <alignment horizontal="center" vertical="bottom" textRotation="0" wrapText="true" indent="0" shrinkToFit="false"/>
      <protection locked="true" hidden="false"/>
    </xf>
    <xf numFmtId="165" fontId="23" fillId="0" borderId="34" xfId="0" applyFont="true" applyBorder="true" applyAlignment="true" applyProtection="false">
      <alignment horizontal="center" vertical="bottom" textRotation="0" wrapText="true" indent="0" shrinkToFit="false"/>
      <protection locked="true" hidden="false"/>
    </xf>
    <xf numFmtId="165" fontId="18" fillId="0" borderId="35" xfId="0" applyFont="true" applyBorder="true" applyAlignment="true" applyProtection="false">
      <alignment horizontal="center" vertical="top" textRotation="0" wrapText="true" indent="0" shrinkToFit="false"/>
      <protection locked="true" hidden="false"/>
    </xf>
    <xf numFmtId="165" fontId="18" fillId="0" borderId="34" xfId="0" applyFont="true" applyBorder="true" applyAlignment="true" applyProtection="false">
      <alignment horizontal="center" vertical="bottom" textRotation="0" wrapText="false" indent="0" shrinkToFit="false"/>
      <protection locked="true" hidden="false"/>
    </xf>
    <xf numFmtId="165" fontId="18" fillId="0" borderId="33" xfId="0" applyFont="true" applyBorder="true" applyAlignment="true" applyProtection="false">
      <alignment horizontal="center" vertical="top" textRotation="0" wrapText="true" indent="0" shrinkToFit="false"/>
      <protection locked="true" hidden="false"/>
    </xf>
    <xf numFmtId="165" fontId="18" fillId="0" borderId="34" xfId="0" applyFont="true" applyBorder="true" applyAlignment="true" applyProtection="false">
      <alignment horizontal="center" vertical="top" textRotation="0" wrapText="true" indent="0" shrinkToFit="false"/>
      <protection locked="true" hidden="false"/>
    </xf>
    <xf numFmtId="166" fontId="18" fillId="11" borderId="48" xfId="0" applyFont="true" applyBorder="true" applyAlignment="true" applyProtection="false">
      <alignment horizontal="center" vertical="center" textRotation="0" wrapText="false" indent="0" shrinkToFit="false"/>
      <protection locked="true" hidden="false"/>
    </xf>
    <xf numFmtId="166" fontId="18" fillId="11" borderId="49" xfId="0" applyFont="true" applyBorder="true" applyAlignment="true" applyProtection="false">
      <alignment horizontal="center" vertical="center" textRotation="0" wrapText="false" indent="0" shrinkToFit="false"/>
      <protection locked="true" hidden="false"/>
    </xf>
    <xf numFmtId="165" fontId="23" fillId="0" borderId="50" xfId="0" applyFont="true" applyBorder="true" applyAlignment="true" applyProtection="false">
      <alignment horizontal="center" vertical="bottom" textRotation="0" wrapText="true" indent="0" shrinkToFit="false"/>
      <protection locked="true" hidden="false"/>
    </xf>
    <xf numFmtId="165" fontId="18" fillId="0" borderId="35" xfId="0" applyFont="true" applyBorder="true" applyAlignment="true" applyProtection="false">
      <alignment horizontal="center" vertical="top" textRotation="0" wrapText="true" indent="0" shrinkToFit="false"/>
      <protection locked="true" hidden="false"/>
    </xf>
    <xf numFmtId="169" fontId="23" fillId="0" borderId="33" xfId="0" applyFont="true" applyBorder="true" applyAlignment="true" applyProtection="false">
      <alignment horizontal="center" vertical="bottom" textRotation="0" wrapText="true" indent="0" shrinkToFit="false"/>
      <protection locked="true" hidden="false"/>
    </xf>
    <xf numFmtId="169" fontId="23" fillId="0" borderId="34" xfId="0" applyFont="true" applyBorder="true" applyAlignment="true" applyProtection="false">
      <alignment horizontal="center" vertical="bottom" textRotation="0" wrapText="true" indent="0" shrinkToFit="false"/>
      <protection locked="true" hidden="false"/>
    </xf>
    <xf numFmtId="169" fontId="18" fillId="0" borderId="35" xfId="0" applyFont="true" applyBorder="true" applyAlignment="true" applyProtection="false">
      <alignment horizontal="center" vertical="top" textRotation="0" wrapText="true" indent="0" shrinkToFit="false"/>
      <protection locked="true" hidden="false"/>
    </xf>
    <xf numFmtId="169" fontId="18" fillId="0" borderId="34" xfId="0" applyFont="true" applyBorder="true" applyAlignment="true" applyProtection="false">
      <alignment horizontal="center" vertical="bottom" textRotation="0" wrapText="false" indent="0" shrinkToFit="false"/>
      <protection locked="true" hidden="false"/>
    </xf>
    <xf numFmtId="169" fontId="18" fillId="0" borderId="33" xfId="0" applyFont="true" applyBorder="true" applyAlignment="true" applyProtection="false">
      <alignment horizontal="center" vertical="top" textRotation="0" wrapText="true" indent="0" shrinkToFit="false"/>
      <protection locked="true" hidden="false"/>
    </xf>
    <xf numFmtId="169" fontId="18" fillId="0" borderId="34" xfId="0" applyFont="true" applyBorder="true" applyAlignment="true" applyProtection="false">
      <alignment horizontal="center" vertical="top" textRotation="0" wrapText="true" indent="0" shrinkToFit="false"/>
      <protection locked="true" hidden="false"/>
    </xf>
    <xf numFmtId="169" fontId="23" fillId="0" borderId="50" xfId="0" applyFont="true" applyBorder="true" applyAlignment="true" applyProtection="false">
      <alignment horizontal="center" vertical="bottom" textRotation="0" wrapText="true" indent="0" shrinkToFit="false"/>
      <protection locked="true" hidden="false"/>
    </xf>
    <xf numFmtId="169" fontId="18" fillId="0" borderId="35" xfId="0" applyFont="true" applyBorder="true" applyAlignment="true" applyProtection="false">
      <alignment horizontal="center" vertical="top" textRotation="0" wrapText="true" indent="0" shrinkToFit="false"/>
      <protection locked="true" hidden="false"/>
    </xf>
    <xf numFmtId="165" fontId="23" fillId="0" borderId="51" xfId="0" applyFont="true" applyBorder="true" applyAlignment="true" applyProtection="false">
      <alignment horizontal="center" vertical="bottom" textRotation="0" wrapText="true" indent="0" shrinkToFit="false"/>
      <protection locked="true" hidden="false"/>
    </xf>
    <xf numFmtId="165" fontId="23" fillId="0" borderId="17" xfId="0" applyFont="true" applyBorder="true" applyAlignment="true" applyProtection="false">
      <alignment horizontal="center" vertical="bottom" textRotation="0" wrapText="true" indent="0" shrinkToFit="false"/>
      <protection locked="true" hidden="false"/>
    </xf>
    <xf numFmtId="165" fontId="18" fillId="0" borderId="52" xfId="0" applyFont="true" applyBorder="true" applyAlignment="true" applyProtection="false">
      <alignment horizontal="center" vertical="top" textRotation="0" wrapText="true" indent="0" shrinkToFit="false"/>
      <protection locked="true" hidden="false"/>
    </xf>
    <xf numFmtId="165" fontId="18" fillId="0" borderId="17" xfId="0" applyFont="true" applyBorder="true" applyAlignment="true" applyProtection="false">
      <alignment horizontal="center" vertical="bottom" textRotation="0" wrapText="false" indent="0" shrinkToFit="false"/>
      <protection locked="true" hidden="false"/>
    </xf>
    <xf numFmtId="165" fontId="18" fillId="0" borderId="51" xfId="0" applyFont="true" applyBorder="true" applyAlignment="true" applyProtection="false">
      <alignment horizontal="center" vertical="top" textRotation="0" wrapText="true" indent="0" shrinkToFit="false"/>
      <protection locked="true" hidden="false"/>
    </xf>
    <xf numFmtId="165" fontId="18" fillId="0" borderId="17" xfId="0" applyFont="true" applyBorder="true" applyAlignment="true" applyProtection="false">
      <alignment horizontal="center" vertical="top" textRotation="0" wrapText="true" indent="0" shrinkToFit="false"/>
      <protection locked="true" hidden="false"/>
    </xf>
    <xf numFmtId="165" fontId="18" fillId="0" borderId="18" xfId="0" applyFont="true" applyBorder="true" applyAlignment="true" applyProtection="false">
      <alignment horizontal="center" vertical="top" textRotation="0" wrapText="true" indent="0" shrinkToFit="false"/>
      <protection locked="true" hidden="false"/>
    </xf>
    <xf numFmtId="166" fontId="18" fillId="0" borderId="53" xfId="0" applyFont="true" applyBorder="true" applyAlignment="true" applyProtection="false">
      <alignment horizontal="center" vertical="center" textRotation="0" wrapText="false" indent="0" shrinkToFit="false"/>
      <protection locked="true" hidden="false"/>
    </xf>
    <xf numFmtId="166" fontId="18" fillId="0" borderId="31" xfId="0" applyFont="true" applyBorder="true" applyAlignment="true" applyProtection="false">
      <alignment horizontal="center" vertical="center" textRotation="0" wrapText="false" indent="0" shrinkToFit="false"/>
      <protection locked="true" hidden="false"/>
    </xf>
    <xf numFmtId="165" fontId="18" fillId="0" borderId="22" xfId="0" applyFont="true" applyBorder="true" applyAlignment="true" applyProtection="false">
      <alignment horizontal="center" vertical="top" textRotation="0" wrapText="true" indent="0" shrinkToFit="false"/>
      <protection locked="true" hidden="false"/>
    </xf>
    <xf numFmtId="165" fontId="23" fillId="0" borderId="54" xfId="0" applyFont="true" applyBorder="true" applyAlignment="true" applyProtection="false">
      <alignment horizontal="center" vertical="bottom" textRotation="0" wrapText="true" indent="0" shrinkToFit="false"/>
      <protection locked="true" hidden="false"/>
    </xf>
    <xf numFmtId="165" fontId="23" fillId="0" borderId="25" xfId="0" applyFont="true" applyBorder="true" applyAlignment="true" applyProtection="false">
      <alignment horizontal="center" vertical="bottom" textRotation="0" wrapText="true" indent="0" shrinkToFit="false"/>
      <protection locked="true" hidden="false"/>
    </xf>
    <xf numFmtId="165" fontId="18" fillId="0" borderId="55" xfId="0" applyFont="true" applyBorder="true" applyAlignment="true" applyProtection="false">
      <alignment horizontal="center" vertical="top" textRotation="0" wrapText="true" indent="0" shrinkToFit="false"/>
      <protection locked="true" hidden="false"/>
    </xf>
    <xf numFmtId="165" fontId="18" fillId="0" borderId="25" xfId="0" applyFont="true" applyBorder="true" applyAlignment="true" applyProtection="false">
      <alignment horizontal="center" vertical="bottom" textRotation="0" wrapText="false" indent="0" shrinkToFit="false"/>
      <protection locked="true" hidden="false"/>
    </xf>
    <xf numFmtId="165" fontId="18" fillId="0" borderId="54" xfId="0" applyFont="true" applyBorder="true" applyAlignment="true" applyProtection="false">
      <alignment horizontal="center" vertical="top" textRotation="0" wrapText="true" indent="0" shrinkToFit="false"/>
      <protection locked="true" hidden="false"/>
    </xf>
    <xf numFmtId="165" fontId="18" fillId="0" borderId="25" xfId="0" applyFont="true" applyBorder="true" applyAlignment="true" applyProtection="false">
      <alignment horizontal="center" vertical="top" textRotation="0" wrapText="true" indent="0" shrinkToFit="false"/>
      <protection locked="true" hidden="false"/>
    </xf>
    <xf numFmtId="165" fontId="18" fillId="0" borderId="56" xfId="0" applyFont="true" applyBorder="true" applyAlignment="true" applyProtection="false">
      <alignment horizontal="center" vertical="top" textRotation="0" wrapText="true" indent="0" shrinkToFit="false"/>
      <protection locked="true" hidden="false"/>
    </xf>
    <xf numFmtId="166" fontId="18" fillId="11" borderId="57" xfId="0" applyFont="true" applyBorder="true" applyAlignment="true" applyProtection="false">
      <alignment horizontal="center" vertical="center" textRotation="0" wrapText="false" indent="0" shrinkToFit="false"/>
      <protection locked="true" hidden="false"/>
    </xf>
    <xf numFmtId="166" fontId="18" fillId="11" borderId="35" xfId="0" applyFont="true" applyBorder="true" applyAlignment="true" applyProtection="false">
      <alignment horizontal="center" vertical="center" textRotation="0" wrapText="false" indent="0" shrinkToFit="false"/>
      <protection locked="true" hidden="false"/>
    </xf>
    <xf numFmtId="165" fontId="20" fillId="0" borderId="29" xfId="0" applyFont="true" applyBorder="true" applyAlignment="true" applyProtection="false">
      <alignment horizontal="right" vertical="center" textRotation="0" wrapText="false" indent="0" shrinkToFit="false"/>
      <protection locked="true" hidden="false"/>
    </xf>
    <xf numFmtId="165" fontId="6" fillId="0" borderId="30" xfId="0" applyFont="true" applyBorder="true" applyAlignment="true" applyProtection="false">
      <alignment horizontal="center" vertical="center" textRotation="0" wrapText="false" indent="0" shrinkToFit="false"/>
      <protection locked="true" hidden="false"/>
    </xf>
    <xf numFmtId="165" fontId="6" fillId="0" borderId="44" xfId="0" applyFont="true" applyBorder="true" applyAlignment="true" applyProtection="false">
      <alignment horizontal="center" vertical="center" textRotation="0" wrapText="false" indent="0" shrinkToFit="false"/>
      <protection locked="true" hidden="false"/>
    </xf>
    <xf numFmtId="165" fontId="23" fillId="0" borderId="27" xfId="0" applyFont="true" applyBorder="true" applyAlignment="true" applyProtection="false">
      <alignment horizontal="center" vertical="bottom" textRotation="0" wrapText="true" indent="0" shrinkToFit="false"/>
      <protection locked="true" hidden="false"/>
    </xf>
    <xf numFmtId="165" fontId="18" fillId="0" borderId="52" xfId="0" applyFont="true" applyBorder="true" applyAlignment="true" applyProtection="false">
      <alignment horizontal="center" vertical="top" textRotation="0" wrapText="true" indent="0" shrinkToFit="false"/>
      <protection locked="true" hidden="false"/>
    </xf>
    <xf numFmtId="166" fontId="18" fillId="0" borderId="29" xfId="0" applyFont="true" applyBorder="true" applyAlignment="true" applyProtection="false">
      <alignment horizontal="center" vertical="center" textRotation="0" wrapText="false" indent="0" shrinkToFit="false"/>
      <protection locked="true" hidden="false"/>
    </xf>
    <xf numFmtId="165" fontId="18" fillId="0" borderId="0" xfId="0" applyFont="true" applyBorder="true" applyAlignment="true" applyProtection="false">
      <alignment horizontal="center" vertical="center" textRotation="0" wrapText="false" indent="0" shrinkToFit="false"/>
      <protection locked="true" hidden="false"/>
    </xf>
    <xf numFmtId="165" fontId="20" fillId="0" borderId="33" xfId="0" applyFont="true" applyBorder="true" applyAlignment="true" applyProtection="false">
      <alignment horizontal="right" vertical="center" textRotation="0" wrapText="false" indent="0" shrinkToFit="false"/>
      <protection locked="true" hidden="false"/>
    </xf>
    <xf numFmtId="165" fontId="6" fillId="0" borderId="34" xfId="0" applyFont="true" applyBorder="true" applyAlignment="true" applyProtection="false">
      <alignment horizontal="center" vertical="center" textRotation="0" wrapText="false" indent="0" shrinkToFit="false"/>
      <protection locked="true" hidden="false"/>
    </xf>
    <xf numFmtId="166" fontId="18" fillId="0" borderId="33" xfId="0" applyFont="true" applyBorder="true" applyAlignment="true" applyProtection="false">
      <alignment horizontal="center" vertical="center" textRotation="0" wrapText="false" indent="0" shrinkToFit="false"/>
      <protection locked="true" hidden="false"/>
    </xf>
    <xf numFmtId="166" fontId="18" fillId="0" borderId="35" xfId="0" applyFont="true" applyBorder="true" applyAlignment="true" applyProtection="false">
      <alignment horizontal="center" vertical="center" textRotation="0" wrapText="false" indent="0" shrinkToFit="false"/>
      <protection locked="true" hidden="false"/>
    </xf>
    <xf numFmtId="169" fontId="23" fillId="0" borderId="51" xfId="0" applyFont="true" applyBorder="true" applyAlignment="true" applyProtection="false">
      <alignment horizontal="center" vertical="bottom" textRotation="0" wrapText="true" indent="0" shrinkToFit="false"/>
      <protection locked="true" hidden="false"/>
    </xf>
    <xf numFmtId="169" fontId="23" fillId="0" borderId="17" xfId="0" applyFont="true" applyBorder="true" applyAlignment="true" applyProtection="false">
      <alignment horizontal="center" vertical="bottom" textRotation="0" wrapText="true" indent="0" shrinkToFit="false"/>
      <protection locked="true" hidden="false"/>
    </xf>
    <xf numFmtId="169" fontId="18" fillId="0" borderId="52" xfId="0" applyFont="true" applyBorder="true" applyAlignment="true" applyProtection="false">
      <alignment horizontal="center" vertical="top" textRotation="0" wrapText="true" indent="0" shrinkToFit="false"/>
      <protection locked="true" hidden="false"/>
    </xf>
    <xf numFmtId="169" fontId="18" fillId="0" borderId="17" xfId="0" applyFont="true" applyBorder="true" applyAlignment="true" applyProtection="false">
      <alignment horizontal="center" vertical="bottom" textRotation="0" wrapText="false" indent="0" shrinkToFit="false"/>
      <protection locked="true" hidden="false"/>
    </xf>
    <xf numFmtId="169" fontId="18" fillId="0" borderId="51" xfId="0" applyFont="true" applyBorder="true" applyAlignment="true" applyProtection="false">
      <alignment horizontal="center" vertical="top" textRotation="0" wrapText="true" indent="0" shrinkToFit="false"/>
      <protection locked="true" hidden="false"/>
    </xf>
    <xf numFmtId="169" fontId="18" fillId="0" borderId="17" xfId="0" applyFont="true" applyBorder="true" applyAlignment="true" applyProtection="false">
      <alignment horizontal="center" vertical="top" textRotation="0" wrapText="true" indent="0" shrinkToFit="false"/>
      <protection locked="true" hidden="false"/>
    </xf>
    <xf numFmtId="169" fontId="23" fillId="0" borderId="27" xfId="0" applyFont="true" applyBorder="true" applyAlignment="true" applyProtection="false">
      <alignment horizontal="center" vertical="bottom" textRotation="0" wrapText="true" indent="0" shrinkToFit="false"/>
      <protection locked="true" hidden="false"/>
    </xf>
    <xf numFmtId="169" fontId="18" fillId="0" borderId="52" xfId="0" applyFont="true" applyBorder="true" applyAlignment="true" applyProtection="false">
      <alignment horizontal="center" vertical="top" textRotation="0" wrapText="true" indent="0" shrinkToFit="false"/>
      <protection locked="true" hidden="false"/>
    </xf>
    <xf numFmtId="166" fontId="18" fillId="0" borderId="37" xfId="0" applyFont="true" applyBorder="true" applyAlignment="true" applyProtection="false">
      <alignment horizontal="center" vertical="center" textRotation="0" wrapText="false" indent="0" shrinkToFit="false"/>
      <protection locked="true" hidden="false"/>
    </xf>
    <xf numFmtId="165" fontId="23" fillId="0" borderId="58" xfId="0" applyFont="true" applyBorder="true" applyAlignment="true" applyProtection="false">
      <alignment horizontal="center" vertical="bottom" textRotation="0" wrapText="true" indent="0" shrinkToFit="false"/>
      <protection locked="true" hidden="false"/>
    </xf>
    <xf numFmtId="165" fontId="18" fillId="0" borderId="55" xfId="0" applyFont="true" applyBorder="true" applyAlignment="true" applyProtection="false">
      <alignment horizontal="center" vertical="top" textRotation="0" wrapText="true" indent="0" shrinkToFit="false"/>
      <protection locked="true" hidden="false"/>
    </xf>
    <xf numFmtId="165" fontId="20" fillId="0" borderId="59" xfId="0" applyFont="true" applyBorder="true" applyAlignment="true" applyProtection="false">
      <alignment horizontal="center" vertical="center" textRotation="0" wrapText="false" indent="0" shrinkToFit="false"/>
      <protection locked="true" hidden="false"/>
    </xf>
    <xf numFmtId="165" fontId="6" fillId="0" borderId="60" xfId="0" applyFont="true" applyBorder="true" applyAlignment="true" applyProtection="false">
      <alignment horizontal="center" vertical="center" textRotation="0" wrapText="false" indent="0" shrinkToFit="false"/>
      <protection locked="true" hidden="false"/>
    </xf>
    <xf numFmtId="165" fontId="6" fillId="0" borderId="60" xfId="0" applyFont="true" applyBorder="true" applyAlignment="true" applyProtection="false">
      <alignment horizontal="left" vertical="center" textRotation="0" wrapText="false" indent="0" shrinkToFit="false"/>
      <protection locked="true" hidden="false"/>
    </xf>
    <xf numFmtId="167" fontId="22" fillId="0" borderId="61" xfId="0" applyFont="true" applyBorder="true" applyAlignment="true" applyProtection="false">
      <alignment horizontal="center" vertical="center" textRotation="0" wrapText="false" indent="0" shrinkToFit="false"/>
      <protection locked="true" hidden="false"/>
    </xf>
    <xf numFmtId="165" fontId="18" fillId="0" borderId="44" xfId="0" applyFont="true" applyBorder="true" applyAlignment="true" applyProtection="false">
      <alignment horizontal="center" vertical="top" textRotation="0" wrapText="true" indent="0" shrinkToFit="false"/>
      <protection locked="true" hidden="false"/>
    </xf>
    <xf numFmtId="165" fontId="23" fillId="0" borderId="53" xfId="0" applyFont="true" applyBorder="true" applyAlignment="true" applyProtection="false">
      <alignment horizontal="center" vertical="bottom" textRotation="0" wrapText="true" indent="0" shrinkToFit="false"/>
      <protection locked="true" hidden="false"/>
    </xf>
    <xf numFmtId="169" fontId="18" fillId="0" borderId="44" xfId="0" applyFont="true" applyBorder="true" applyAlignment="true" applyProtection="false">
      <alignment horizontal="center" vertical="top" textRotation="0" wrapText="true" indent="0" shrinkToFit="false"/>
      <protection locked="true" hidden="false"/>
    </xf>
    <xf numFmtId="169" fontId="23" fillId="0" borderId="53" xfId="0" applyFont="true" applyBorder="true" applyAlignment="true" applyProtection="false">
      <alignment horizontal="center" vertical="bottom" textRotation="0" wrapText="true" indent="0" shrinkToFit="false"/>
      <protection locked="true" hidden="false"/>
    </xf>
    <xf numFmtId="165" fontId="18" fillId="0" borderId="47" xfId="0" applyFont="true" applyBorder="true" applyAlignment="true" applyProtection="false">
      <alignment horizontal="center" vertical="top" textRotation="0" wrapText="true" indent="0" shrinkToFit="false"/>
      <protection locked="true" hidden="false"/>
    </xf>
    <xf numFmtId="165" fontId="18" fillId="12" borderId="46" xfId="0" applyFont="true" applyBorder="true" applyAlignment="true" applyProtection="false">
      <alignment horizontal="center" vertical="top" textRotation="0" wrapText="true" indent="0" shrinkToFit="false"/>
      <protection locked="true" hidden="false"/>
    </xf>
    <xf numFmtId="165" fontId="23" fillId="0" borderId="23" xfId="0" applyFont="true" applyBorder="true" applyAlignment="true" applyProtection="false">
      <alignment horizontal="center" vertical="bottom" textRotation="0" wrapText="true" indent="0" shrinkToFit="false"/>
      <protection locked="true" hidden="false"/>
    </xf>
    <xf numFmtId="169" fontId="23" fillId="0" borderId="23" xfId="0" applyFont="true" applyBorder="true" applyAlignment="true" applyProtection="false">
      <alignment horizontal="center" vertical="bottom" textRotation="0" wrapText="true" indent="0" shrinkToFit="false"/>
      <protection locked="true" hidden="false"/>
    </xf>
    <xf numFmtId="169" fontId="18" fillId="0" borderId="47" xfId="0" applyFont="true" applyBorder="true" applyAlignment="true" applyProtection="false">
      <alignment horizontal="center" vertical="top" textRotation="0" wrapText="true" indent="0" shrinkToFit="false"/>
      <protection locked="true" hidden="false"/>
    </xf>
    <xf numFmtId="169" fontId="18" fillId="12" borderId="46" xfId="0" applyFont="true" applyBorder="true" applyAlignment="true" applyProtection="false">
      <alignment horizontal="center" vertical="top" textRotation="0" wrapText="true" indent="0" shrinkToFit="false"/>
      <protection locked="true" hidden="false"/>
    </xf>
    <xf numFmtId="165" fontId="18" fillId="0" borderId="33" xfId="0" applyFont="true" applyBorder="true" applyAlignment="true" applyProtection="false">
      <alignment horizontal="center" vertical="bottom" textRotation="0" wrapText="false" indent="0" shrinkToFit="false"/>
      <protection locked="true" hidden="false"/>
    </xf>
    <xf numFmtId="165" fontId="18" fillId="0" borderId="34" xfId="0" applyFont="true" applyBorder="true" applyAlignment="true" applyProtection="false">
      <alignment horizontal="center" vertical="bottom" textRotation="0" wrapText="false" indent="0" shrinkToFit="false"/>
      <protection locked="true" hidden="false"/>
    </xf>
    <xf numFmtId="165" fontId="18" fillId="0" borderId="50" xfId="0" applyFont="true" applyBorder="true" applyAlignment="true" applyProtection="false">
      <alignment horizontal="center" vertical="bottom" textRotation="0" wrapText="false" indent="0" shrinkToFit="false"/>
      <protection locked="true" hidden="false"/>
    </xf>
    <xf numFmtId="165" fontId="18" fillId="0" borderId="35" xfId="0" applyFont="true" applyBorder="true" applyAlignment="true" applyProtection="false">
      <alignment horizontal="center" vertical="bottom" textRotation="0" wrapText="false" indent="0" shrinkToFit="false"/>
      <protection locked="true" hidden="false"/>
    </xf>
    <xf numFmtId="166" fontId="18" fillId="11" borderId="33" xfId="0" applyFont="true" applyBorder="true" applyAlignment="true" applyProtection="false">
      <alignment horizontal="center" vertical="center" textRotation="0" wrapText="false" indent="0" shrinkToFit="false"/>
      <protection locked="true" hidden="false"/>
    </xf>
    <xf numFmtId="165" fontId="18" fillId="0" borderId="57" xfId="0" applyFont="true" applyBorder="true" applyAlignment="true" applyProtection="false">
      <alignment horizontal="center" vertical="bottom" textRotation="0" wrapText="false" indent="0" shrinkToFit="false"/>
      <protection locked="true" hidden="false"/>
    </xf>
    <xf numFmtId="169" fontId="18" fillId="0" borderId="33" xfId="0" applyFont="true" applyBorder="true" applyAlignment="true" applyProtection="false">
      <alignment horizontal="center" vertical="bottom" textRotation="0" wrapText="false" indent="0" shrinkToFit="false"/>
      <protection locked="true" hidden="false"/>
    </xf>
    <xf numFmtId="169" fontId="18" fillId="0" borderId="34" xfId="0" applyFont="true" applyBorder="true" applyAlignment="true" applyProtection="false">
      <alignment horizontal="center" vertical="bottom" textRotation="0" wrapText="false" indent="0" shrinkToFit="false"/>
      <protection locked="true" hidden="false"/>
    </xf>
    <xf numFmtId="169" fontId="18" fillId="0" borderId="50" xfId="0" applyFont="true" applyBorder="true" applyAlignment="true" applyProtection="false">
      <alignment horizontal="center" vertical="bottom" textRotation="0" wrapText="false" indent="0" shrinkToFit="false"/>
      <protection locked="true" hidden="false"/>
    </xf>
    <xf numFmtId="169" fontId="18" fillId="0" borderId="35" xfId="0" applyFont="true" applyBorder="true" applyAlignment="true" applyProtection="false">
      <alignment horizontal="center" vertical="bottom" textRotation="0" wrapText="false" indent="0" shrinkToFit="false"/>
      <protection locked="true" hidden="false"/>
    </xf>
    <xf numFmtId="169" fontId="18" fillId="0" borderId="57" xfId="0" applyFont="true" applyBorder="true" applyAlignment="true" applyProtection="false">
      <alignment horizontal="center" vertical="bottom" textRotation="0" wrapText="false" indent="0" shrinkToFit="false"/>
      <protection locked="true" hidden="false"/>
    </xf>
    <xf numFmtId="165" fontId="18" fillId="0" borderId="62" xfId="0" applyFont="true" applyBorder="true" applyAlignment="true" applyProtection="false">
      <alignment horizontal="center" vertical="top" textRotation="0" wrapText="true" indent="0" shrinkToFit="false"/>
      <protection locked="true" hidden="false"/>
    </xf>
    <xf numFmtId="165" fontId="18" fillId="0" borderId="16" xfId="0" applyFont="true" applyBorder="true" applyAlignment="true" applyProtection="false">
      <alignment horizontal="center" vertical="top" textRotation="0" wrapText="true" indent="0" shrinkToFit="false"/>
      <protection locked="true" hidden="false"/>
    </xf>
    <xf numFmtId="165" fontId="18" fillId="0" borderId="22" xfId="0" applyFont="true" applyBorder="true" applyAlignment="true" applyProtection="false">
      <alignment horizontal="center" vertical="top" textRotation="0" wrapText="true" indent="0" shrinkToFit="false"/>
      <protection locked="true" hidden="false"/>
    </xf>
    <xf numFmtId="165" fontId="18" fillId="0" borderId="23" xfId="0" applyFont="true" applyBorder="true" applyAlignment="true" applyProtection="false">
      <alignment horizontal="center" vertical="top" textRotation="0" wrapText="true" indent="0" shrinkToFit="false"/>
      <protection locked="true" hidden="false"/>
    </xf>
    <xf numFmtId="169" fontId="23" fillId="0" borderId="47" xfId="0" applyFont="true" applyBorder="true" applyAlignment="true" applyProtection="false">
      <alignment horizontal="center" vertical="bottom" textRotation="0" wrapText="true" indent="0" shrinkToFit="false"/>
      <protection locked="true" hidden="false"/>
    </xf>
    <xf numFmtId="165" fontId="18" fillId="0" borderId="56" xfId="0" applyFont="true" applyBorder="true" applyAlignment="true" applyProtection="false">
      <alignment horizontal="center" vertical="top" textRotation="0" wrapText="true" indent="0" shrinkToFit="false"/>
      <protection locked="true" hidden="false"/>
    </xf>
    <xf numFmtId="165" fontId="18" fillId="0" borderId="63" xfId="0" applyFont="true" applyBorder="true" applyAlignment="true" applyProtection="false">
      <alignment horizontal="center" vertical="top" textRotation="0" wrapText="true" indent="0" shrinkToFit="false"/>
      <protection locked="true" hidden="false"/>
    </xf>
    <xf numFmtId="165" fontId="23" fillId="0" borderId="64" xfId="0" applyFont="true" applyBorder="true" applyAlignment="true" applyProtection="false">
      <alignment horizontal="center" vertical="bottom" textRotation="0" wrapText="true" indent="0" shrinkToFit="false"/>
      <protection locked="true" hidden="false"/>
    </xf>
    <xf numFmtId="165" fontId="23" fillId="0" borderId="65" xfId="0" applyFont="true" applyBorder="true" applyAlignment="true" applyProtection="false">
      <alignment horizontal="center" vertical="bottom" textRotation="0" wrapText="true" indent="0" shrinkToFit="false"/>
      <protection locked="true" hidden="false"/>
    </xf>
    <xf numFmtId="165" fontId="18" fillId="0" borderId="66" xfId="0" applyFont="true" applyBorder="true" applyAlignment="true" applyProtection="false">
      <alignment horizontal="center" vertical="top" textRotation="0" wrapText="true" indent="0" shrinkToFit="false"/>
      <protection locked="true" hidden="false"/>
    </xf>
    <xf numFmtId="169" fontId="23" fillId="0" borderId="64" xfId="0" applyFont="true" applyBorder="true" applyAlignment="true" applyProtection="false">
      <alignment horizontal="center" vertical="bottom" textRotation="0" wrapText="true" indent="0" shrinkToFit="false"/>
      <protection locked="true" hidden="false"/>
    </xf>
    <xf numFmtId="169" fontId="23" fillId="0" borderId="65" xfId="0" applyFont="true" applyBorder="true" applyAlignment="true" applyProtection="false">
      <alignment horizontal="center" vertical="bottom" textRotation="0" wrapText="true" indent="0" shrinkToFit="false"/>
      <protection locked="true" hidden="false"/>
    </xf>
    <xf numFmtId="169" fontId="18" fillId="0" borderId="66" xfId="0" applyFont="true" applyBorder="true" applyAlignment="true" applyProtection="false">
      <alignment horizontal="center" vertical="top" textRotation="0" wrapText="true" indent="0" shrinkToFit="false"/>
      <protection locked="true" hidden="false"/>
    </xf>
    <xf numFmtId="167" fontId="22" fillId="0" borderId="43" xfId="0" applyFont="true" applyBorder="true" applyAlignment="true" applyProtection="false">
      <alignment horizontal="center" vertical="center" textRotation="0" wrapText="false" indent="0" shrinkToFit="false"/>
      <protection locked="true" hidden="false"/>
    </xf>
    <xf numFmtId="165" fontId="18" fillId="0" borderId="25" xfId="0" applyFont="true" applyBorder="true" applyAlignment="true" applyProtection="false">
      <alignment horizontal="center" vertical="bottom" textRotation="0" wrapText="false" indent="0" shrinkToFit="false"/>
      <protection locked="true" hidden="false"/>
    </xf>
    <xf numFmtId="165" fontId="18" fillId="0" borderId="55" xfId="0" applyFont="true" applyBorder="true" applyAlignment="true" applyProtection="false">
      <alignment horizontal="center" vertical="bottom" textRotation="0" wrapText="false" indent="0" shrinkToFit="false"/>
      <protection locked="true" hidden="false"/>
    </xf>
    <xf numFmtId="169" fontId="18" fillId="0" borderId="33" xfId="0" applyFont="true" applyBorder="true" applyAlignment="false" applyProtection="false">
      <alignment horizontal="general" vertical="bottom" textRotation="0" wrapText="false" indent="0" shrinkToFit="false"/>
      <protection locked="true" hidden="false"/>
    </xf>
    <xf numFmtId="169" fontId="18" fillId="0" borderId="34" xfId="0" applyFont="true" applyBorder="true" applyAlignment="false" applyProtection="false">
      <alignment horizontal="general" vertical="bottom" textRotation="0" wrapText="false" indent="0" shrinkToFit="false"/>
      <protection locked="true" hidden="false"/>
    </xf>
    <xf numFmtId="169" fontId="18" fillId="0" borderId="35" xfId="0" applyFont="true" applyBorder="true" applyAlignment="false" applyProtection="false">
      <alignment horizontal="general" vertical="bottom" textRotation="0" wrapText="false" indent="0" shrinkToFit="false"/>
      <protection locked="true" hidden="false"/>
    </xf>
    <xf numFmtId="169" fontId="18" fillId="0" borderId="57" xfId="0" applyFont="true" applyBorder="true" applyAlignment="false" applyProtection="false">
      <alignment horizontal="general" vertical="bottom" textRotation="0" wrapText="false" indent="0" shrinkToFit="false"/>
      <protection locked="true" hidden="false"/>
    </xf>
    <xf numFmtId="169" fontId="18" fillId="0" borderId="50" xfId="0" applyFont="true" applyBorder="true" applyAlignment="false" applyProtection="false">
      <alignment horizontal="general" vertical="bottom" textRotation="0" wrapText="false" indent="0" shrinkToFit="false"/>
      <protection locked="true" hidden="false"/>
    </xf>
    <xf numFmtId="166" fontId="18" fillId="0" borderId="51" xfId="0" applyFont="true" applyBorder="true" applyAlignment="true" applyProtection="false">
      <alignment horizontal="center" vertical="center" textRotation="0" wrapText="false" indent="0" shrinkToFit="false"/>
      <protection locked="true" hidden="false"/>
    </xf>
    <xf numFmtId="166" fontId="18" fillId="0" borderId="52" xfId="0" applyFont="true" applyBorder="true" applyAlignment="true" applyProtection="false">
      <alignment horizontal="center" vertical="center" textRotation="0" wrapText="false" indent="0" shrinkToFit="false"/>
      <protection locked="true" hidden="false"/>
    </xf>
    <xf numFmtId="166" fontId="18" fillId="0" borderId="59" xfId="0" applyFont="true" applyBorder="true" applyAlignment="true" applyProtection="false">
      <alignment horizontal="center" vertical="center" textRotation="0" wrapText="false" indent="0" shrinkToFit="false"/>
      <protection locked="true" hidden="false"/>
    </xf>
    <xf numFmtId="166" fontId="18" fillId="0" borderId="67" xfId="0" applyFont="true" applyBorder="true" applyAlignment="true" applyProtection="false">
      <alignment horizontal="center" vertical="center" textRotation="0" wrapText="false" indent="0" shrinkToFit="false"/>
      <protection locked="true" hidden="false"/>
    </xf>
    <xf numFmtId="166" fontId="18" fillId="11" borderId="45" xfId="0" applyFont="true" applyBorder="true" applyAlignment="true" applyProtection="false">
      <alignment horizontal="center" vertical="center" textRotation="0" wrapText="false" indent="0" shrinkToFit="false"/>
      <protection locked="true" hidden="false"/>
    </xf>
    <xf numFmtId="166" fontId="18" fillId="11" borderId="46" xfId="0" applyFont="true" applyBorder="true" applyAlignment="true" applyProtection="false">
      <alignment horizontal="center" vertical="center" textRotation="0" wrapText="false" indent="0" shrinkToFit="false"/>
      <protection locked="true" hidden="false"/>
    </xf>
    <xf numFmtId="167" fontId="22" fillId="0" borderId="38" xfId="0" applyFont="true" applyBorder="true" applyAlignment="true" applyProtection="false">
      <alignment horizontal="center" vertical="center" textRotation="0" wrapText="false" indent="0" shrinkToFit="false"/>
      <protection locked="true" hidden="false"/>
    </xf>
    <xf numFmtId="165" fontId="18" fillId="0" borderId="53" xfId="0" applyFont="true" applyBorder="true" applyAlignment="true" applyProtection="false">
      <alignment horizontal="center" vertical="top" textRotation="0" wrapText="true" indent="0" shrinkToFit="false"/>
      <protection locked="true" hidden="false"/>
    </xf>
    <xf numFmtId="169" fontId="18" fillId="0" borderId="53" xfId="0" applyFont="true" applyBorder="true" applyAlignment="true" applyProtection="false">
      <alignment horizontal="center" vertical="top" textRotation="0" wrapText="true" indent="0" shrinkToFit="false"/>
      <protection locked="true" hidden="false"/>
    </xf>
    <xf numFmtId="169" fontId="18" fillId="0" borderId="23" xfId="0" applyFont="true" applyBorder="true" applyAlignment="true" applyProtection="false">
      <alignment horizontal="center" vertical="top" textRotation="0" wrapText="true" indent="0" shrinkToFit="false"/>
      <protection locked="true" hidden="false"/>
    </xf>
    <xf numFmtId="165" fontId="23" fillId="12" borderId="33" xfId="0" applyFont="true" applyBorder="true" applyAlignment="true" applyProtection="false">
      <alignment horizontal="center" vertical="bottom" textRotation="0" wrapText="true" indent="0" shrinkToFit="false"/>
      <protection locked="true" hidden="false"/>
    </xf>
    <xf numFmtId="165" fontId="23" fillId="12" borderId="34" xfId="0" applyFont="true" applyBorder="true" applyAlignment="true" applyProtection="false">
      <alignment horizontal="center" vertical="bottom" textRotation="0" wrapText="true" indent="0" shrinkToFit="false"/>
      <protection locked="true" hidden="false"/>
    </xf>
    <xf numFmtId="165" fontId="18" fillId="0" borderId="50" xfId="0" applyFont="true" applyBorder="true" applyAlignment="true" applyProtection="false">
      <alignment horizontal="center" vertical="top" textRotation="0" wrapText="true" indent="0" shrinkToFit="false"/>
      <protection locked="true" hidden="false"/>
    </xf>
    <xf numFmtId="165" fontId="23" fillId="12" borderId="57" xfId="0" applyFont="true" applyBorder="true" applyAlignment="true" applyProtection="false">
      <alignment horizontal="center" vertical="bottom" textRotation="0" wrapText="true" indent="0" shrinkToFit="false"/>
      <protection locked="true" hidden="false"/>
    </xf>
    <xf numFmtId="165" fontId="18" fillId="0" borderId="50" xfId="0" applyFont="true" applyBorder="true" applyAlignment="true" applyProtection="false">
      <alignment horizontal="center" vertical="top" textRotation="0" wrapText="true" indent="0" shrinkToFit="false"/>
      <protection locked="true" hidden="false"/>
    </xf>
    <xf numFmtId="165" fontId="18" fillId="0" borderId="57" xfId="0" applyFont="true" applyBorder="true" applyAlignment="true" applyProtection="false">
      <alignment horizontal="center" vertical="top" textRotation="0" wrapText="true" indent="0" shrinkToFit="false"/>
      <protection locked="true" hidden="false"/>
    </xf>
    <xf numFmtId="164" fontId="0" fillId="0" borderId="35" xfId="0" applyFont="false" applyBorder="true" applyAlignment="true" applyProtection="false">
      <alignment horizontal="general" vertical="top" textRotation="0" wrapText="true" indent="0" shrinkToFit="false"/>
      <protection locked="true" hidden="false"/>
    </xf>
    <xf numFmtId="166" fontId="18" fillId="11" borderId="0" xfId="0" applyFont="true" applyBorder="false" applyAlignment="true" applyProtection="false">
      <alignment horizontal="general" vertical="bottom" textRotation="0" wrapText="false" indent="0" shrinkToFit="false"/>
      <protection locked="true" hidden="false"/>
    </xf>
    <xf numFmtId="169" fontId="23" fillId="12" borderId="33" xfId="0" applyFont="true" applyBorder="true" applyAlignment="true" applyProtection="false">
      <alignment horizontal="center" vertical="bottom" textRotation="0" wrapText="true" indent="0" shrinkToFit="false"/>
      <protection locked="true" hidden="false"/>
    </xf>
    <xf numFmtId="169" fontId="23" fillId="12" borderId="34" xfId="0" applyFont="true" applyBorder="true" applyAlignment="true" applyProtection="false">
      <alignment horizontal="center" vertical="bottom" textRotation="0" wrapText="true" indent="0" shrinkToFit="false"/>
      <protection locked="true" hidden="false"/>
    </xf>
    <xf numFmtId="169" fontId="18" fillId="0" borderId="50" xfId="0" applyFont="true" applyBorder="true" applyAlignment="true" applyProtection="false">
      <alignment horizontal="center" vertical="top" textRotation="0" wrapText="true" indent="0" shrinkToFit="false"/>
      <protection locked="true" hidden="false"/>
    </xf>
    <xf numFmtId="169" fontId="23" fillId="12" borderId="57" xfId="0" applyFont="true" applyBorder="true" applyAlignment="true" applyProtection="false">
      <alignment horizontal="center" vertical="bottom" textRotation="0" wrapText="true" indent="0" shrinkToFit="false"/>
      <protection locked="true" hidden="false"/>
    </xf>
    <xf numFmtId="169" fontId="18" fillId="0" borderId="50" xfId="0" applyFont="true" applyBorder="true" applyAlignment="true" applyProtection="false">
      <alignment horizontal="center" vertical="top" textRotation="0" wrapText="true" indent="0" shrinkToFit="false"/>
      <protection locked="true" hidden="false"/>
    </xf>
    <xf numFmtId="169" fontId="18" fillId="0" borderId="57" xfId="0" applyFont="true" applyBorder="true" applyAlignment="true" applyProtection="false">
      <alignment horizontal="center" vertical="top" textRotation="0" wrapText="true" indent="0" shrinkToFit="false"/>
      <protection locked="true" hidden="false"/>
    </xf>
    <xf numFmtId="169" fontId="0" fillId="0" borderId="35" xfId="0" applyFont="false" applyBorder="true" applyAlignment="true" applyProtection="false">
      <alignment horizontal="general" vertical="top" textRotation="0" wrapText="true" indent="0" shrinkToFit="false"/>
      <protection locked="true" hidden="false"/>
    </xf>
    <xf numFmtId="169"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7" fontId="22" fillId="0" borderId="0" xfId="0" applyFont="true" applyBorder="false" applyAlignment="false" applyProtection="false">
      <alignment horizontal="general" vertical="bottom" textRotation="0" wrapText="false" indent="0" shrinkToFit="false"/>
      <protection locked="true" hidden="false"/>
    </xf>
    <xf numFmtId="165" fontId="23" fillId="12" borderId="0" xfId="0" applyFont="true" applyBorder="true" applyAlignment="true" applyProtection="false">
      <alignment horizontal="center" vertical="bottom" textRotation="0" wrapText="true" indent="0" shrinkToFit="false"/>
      <protection locked="true" hidden="false"/>
    </xf>
    <xf numFmtId="165" fontId="23" fillId="0" borderId="0" xfId="0" applyFont="true" applyBorder="true" applyAlignment="true" applyProtection="false">
      <alignment horizontal="center" vertical="bottom" textRotation="0" wrapText="true" indent="0" shrinkToFit="false"/>
      <protection locked="true" hidden="false"/>
    </xf>
    <xf numFmtId="165" fontId="18" fillId="0" borderId="0" xfId="0" applyFont="true" applyBorder="true" applyAlignment="true" applyProtection="false">
      <alignment horizontal="center" vertical="top" textRotation="0" wrapText="true" indent="0" shrinkToFit="false"/>
      <protection locked="true" hidden="false"/>
    </xf>
    <xf numFmtId="165" fontId="18" fillId="0" borderId="0" xfId="0" applyFont="true" applyBorder="true" applyAlignment="true" applyProtection="false">
      <alignment horizontal="center" vertical="bottom" textRotation="0" wrapText="false" indent="0" shrinkToFit="false"/>
      <protection locked="true" hidden="false"/>
    </xf>
    <xf numFmtId="166" fontId="6" fillId="0" borderId="21" xfId="0" applyFont="true" applyBorder="true" applyAlignment="true" applyProtection="false">
      <alignment horizontal="center" vertical="center" textRotation="0" wrapText="true" indent="0" shrinkToFit="false"/>
      <protection locked="true" hidden="false"/>
    </xf>
    <xf numFmtId="169" fontId="23" fillId="12" borderId="0" xfId="0" applyFont="true" applyBorder="true" applyAlignment="true" applyProtection="false">
      <alignment horizontal="center" vertical="bottom" textRotation="0" wrapText="true" indent="0" shrinkToFit="false"/>
      <protection locked="true" hidden="false"/>
    </xf>
    <xf numFmtId="169" fontId="18" fillId="0" borderId="0" xfId="0" applyFont="true" applyBorder="true" applyAlignment="true" applyProtection="false">
      <alignment horizontal="center" vertical="top" textRotation="0" wrapText="true" indent="0" shrinkToFit="false"/>
      <protection locked="true" hidden="false"/>
    </xf>
    <xf numFmtId="169" fontId="23" fillId="0" borderId="0" xfId="0" applyFont="true" applyBorder="true" applyAlignment="true" applyProtection="false">
      <alignment horizontal="center" vertical="bottom" textRotation="0" wrapText="true" indent="0" shrinkToFit="false"/>
      <protection locked="true" hidden="false"/>
    </xf>
    <xf numFmtId="169" fontId="18" fillId="0" borderId="0" xfId="0" applyFont="true" applyBorder="true" applyAlignment="true" applyProtection="false">
      <alignment horizontal="center" vertical="top" textRotation="0" wrapText="true" indent="0" shrinkToFit="false"/>
      <protection locked="true" hidden="false"/>
    </xf>
    <xf numFmtId="169" fontId="18" fillId="0" borderId="0" xfId="0" applyFont="true" applyBorder="true" applyAlignment="true" applyProtection="false">
      <alignment horizontal="center" vertical="bottom" textRotation="0" wrapText="false" indent="0" shrinkToFit="false"/>
      <protection locked="true" hidden="false"/>
    </xf>
    <xf numFmtId="169" fontId="0" fillId="0" borderId="0" xfId="0" applyFont="false" applyBorder="false" applyAlignment="true" applyProtection="false">
      <alignment horizontal="general" vertical="top" textRotation="0" wrapText="true" indent="0" shrinkToFit="false"/>
      <protection locked="true" hidden="false"/>
    </xf>
    <xf numFmtId="169" fontId="18" fillId="0" borderId="21" xfId="0" applyFont="true" applyBorder="true" applyAlignment="true" applyProtection="false">
      <alignment horizontal="center" vertical="center" textRotation="0" wrapText="tru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6" fontId="18" fillId="0" borderId="21" xfId="0" applyFont="true" applyBorder="true" applyAlignment="true" applyProtection="false">
      <alignment horizontal="center" vertical="bottom" textRotation="0" wrapText="false" indent="0" shrinkToFit="false"/>
      <protection locked="true" hidden="false"/>
    </xf>
    <xf numFmtId="168" fontId="0" fillId="0" borderId="0" xfId="0" applyFont="false" applyBorder="true" applyAlignment="true" applyProtection="false">
      <alignment horizontal="center" vertical="bottom" textRotation="0" wrapText="false" indent="0" shrinkToFit="false"/>
      <protection locked="true" hidden="false"/>
    </xf>
    <xf numFmtId="169" fontId="0" fillId="4" borderId="21" xfId="0" applyFont="false" applyBorder="true" applyAlignment="true" applyProtection="false">
      <alignment horizontal="center" vertical="bottom" textRotation="0" wrapText="false" indent="0" shrinkToFit="false"/>
      <protection locked="true" hidden="false"/>
    </xf>
    <xf numFmtId="170" fontId="8"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true" applyProtection="false">
      <alignment horizontal="center" vertical="top" textRotation="0" wrapText="false" indent="0" shrinkToFit="false"/>
      <protection locked="true" hidden="false"/>
    </xf>
    <xf numFmtId="164" fontId="8" fillId="0" borderId="25" xfId="0" applyFont="true" applyBorder="true" applyAlignment="true" applyProtection="false">
      <alignment horizontal="general" vertical="top" textRotation="0" wrapText="true" indent="0" shrinkToFit="false"/>
      <protection locked="true" hidden="false"/>
    </xf>
    <xf numFmtId="164" fontId="8" fillId="0" borderId="0" xfId="0" applyFont="true" applyBorder="false" applyAlignment="true" applyProtection="false">
      <alignment horizontal="center" vertical="top" textRotation="0" wrapText="false" indent="0" shrinkToFit="false"/>
      <protection locked="true" hidden="false"/>
    </xf>
    <xf numFmtId="164" fontId="8" fillId="0" borderId="0" xfId="0" applyFont="true" applyBorder="false" applyAlignment="true" applyProtection="false">
      <alignment horizontal="center" vertical="top" textRotation="0" wrapText="true" indent="0" shrinkToFit="false"/>
      <protection locked="true" hidden="false"/>
    </xf>
    <xf numFmtId="164" fontId="11" fillId="13" borderId="20" xfId="0" applyFont="true" applyBorder="true" applyAlignment="false" applyProtection="false">
      <alignment horizontal="general" vertical="bottom" textRotation="0" wrapText="false" indent="0" shrinkToFit="false"/>
      <protection locked="true" hidden="false"/>
    </xf>
    <xf numFmtId="164" fontId="8" fillId="13" borderId="21" xfId="0" applyFont="true" applyBorder="true" applyAlignment="false" applyProtection="false">
      <alignment horizontal="general" vertical="bottom" textRotation="0" wrapText="false" indent="0" shrinkToFit="false"/>
      <protection locked="true" hidden="false"/>
    </xf>
    <xf numFmtId="165" fontId="12" fillId="0" borderId="68" xfId="0" applyFont="true" applyBorder="true" applyAlignment="false" applyProtection="false">
      <alignment horizontal="general" vertical="bottom" textRotation="0" wrapText="false" indent="0" shrinkToFit="false"/>
      <protection locked="true" hidden="false"/>
    </xf>
    <xf numFmtId="165" fontId="12" fillId="0" borderId="69" xfId="0" applyFont="true" applyBorder="true" applyAlignment="false" applyProtection="false">
      <alignment horizontal="general" vertical="bottom" textRotation="0" wrapText="false" indent="0" shrinkToFit="false"/>
      <protection locked="true" hidden="false"/>
    </xf>
    <xf numFmtId="165" fontId="12" fillId="0" borderId="70" xfId="0" applyFont="true" applyBorder="true" applyAlignment="false" applyProtection="false">
      <alignment horizontal="general" vertical="bottom" textRotation="0" wrapText="false" indent="0" shrinkToFit="false"/>
      <protection locked="true" hidden="false"/>
    </xf>
    <xf numFmtId="165" fontId="12" fillId="0" borderId="71" xfId="0" applyFont="true" applyBorder="true" applyAlignment="false" applyProtection="false">
      <alignment horizontal="general" vertical="bottom" textRotation="0" wrapText="false" indent="0" shrinkToFit="false"/>
      <protection locked="true" hidden="false"/>
    </xf>
    <xf numFmtId="165" fontId="12" fillId="0" borderId="72" xfId="0" applyFont="true" applyBorder="true" applyAlignment="false" applyProtection="false">
      <alignment horizontal="general" vertical="bottom" textRotation="0" wrapText="false" indent="0" shrinkToFit="false"/>
      <protection locked="true" hidden="false"/>
    </xf>
    <xf numFmtId="165" fontId="12" fillId="0" borderId="73" xfId="0" applyFont="true" applyBorder="true" applyAlignment="false" applyProtection="false">
      <alignment horizontal="general" vertical="bottom" textRotation="0" wrapText="false" indent="0" shrinkToFit="false"/>
      <protection locked="true" hidden="false"/>
    </xf>
    <xf numFmtId="165" fontId="12" fillId="0" borderId="74" xfId="0" applyFont="true" applyBorder="true" applyAlignment="false" applyProtection="false">
      <alignment horizontal="general" vertical="bottom" textRotation="0" wrapText="false" indent="0" shrinkToFit="false"/>
      <protection locked="true" hidden="false"/>
    </xf>
    <xf numFmtId="165" fontId="12" fillId="0" borderId="75" xfId="0" applyFont="true" applyBorder="true" applyAlignment="false" applyProtection="false">
      <alignment horizontal="general" vertical="bottom" textRotation="0" wrapText="false" indent="0" shrinkToFit="false"/>
      <protection locked="true" hidden="false"/>
    </xf>
    <xf numFmtId="165" fontId="12" fillId="0" borderId="76" xfId="0" applyFont="true" applyBorder="true" applyAlignment="false" applyProtection="false">
      <alignment horizontal="general" vertical="bottom" textRotation="0" wrapText="false" indent="0" shrinkToFit="false"/>
      <protection locked="true" hidden="false"/>
    </xf>
    <xf numFmtId="165" fontId="12" fillId="0" borderId="77" xfId="0" applyFont="true" applyBorder="true" applyAlignment="false" applyProtection="false">
      <alignment horizontal="general" vertical="bottom" textRotation="0" wrapText="false" indent="0" shrinkToFit="false"/>
      <protection locked="true" hidden="false"/>
    </xf>
    <xf numFmtId="165" fontId="12" fillId="0" borderId="78" xfId="0" applyFont="true" applyBorder="true" applyAlignment="false" applyProtection="false">
      <alignment horizontal="general" vertical="bottom" textRotation="0" wrapText="false" indent="0" shrinkToFit="false"/>
      <protection locked="true" hidden="false"/>
    </xf>
    <xf numFmtId="165" fontId="12" fillId="0" borderId="79" xfId="0" applyFont="true" applyBorder="true" applyAlignment="false" applyProtection="false">
      <alignment horizontal="general" vertical="bottom" textRotation="0" wrapText="false" indent="0" shrinkToFit="false"/>
      <protection locked="true" hidden="false"/>
    </xf>
    <xf numFmtId="165" fontId="12" fillId="0" borderId="80" xfId="0" applyFont="true" applyBorder="true" applyAlignment="false" applyProtection="false">
      <alignment horizontal="general" vertical="bottom" textRotation="0" wrapText="false" indent="0" shrinkToFit="false"/>
      <protection locked="true" hidden="false"/>
    </xf>
    <xf numFmtId="165" fontId="12" fillId="0" borderId="81" xfId="0" applyFont="true" applyBorder="true" applyAlignment="false" applyProtection="false">
      <alignment horizontal="general" vertical="bottom" textRotation="0" wrapText="false" indent="0" shrinkToFit="false"/>
      <protection locked="true" hidden="false"/>
    </xf>
    <xf numFmtId="165" fontId="12" fillId="0" borderId="82" xfId="0" applyFont="true" applyBorder="true" applyAlignment="false" applyProtection="false">
      <alignment horizontal="general" vertical="bottom" textRotation="0" wrapText="false" indent="0" shrinkToFit="false"/>
      <protection locked="true" hidden="false"/>
    </xf>
    <xf numFmtId="164" fontId="11" fillId="9" borderId="20" xfId="0" applyFont="true" applyBorder="true" applyAlignment="true" applyProtection="false">
      <alignment horizontal="right" vertical="bottom" textRotation="0" wrapText="false" indent="0" shrinkToFit="false"/>
      <protection locked="true" hidden="false"/>
    </xf>
    <xf numFmtId="164" fontId="8" fillId="9" borderId="21" xfId="0" applyFont="true" applyBorder="true" applyAlignment="true" applyProtection="false">
      <alignment horizontal="right" vertical="bottom" textRotation="0" wrapText="false" indent="0" shrinkToFit="false"/>
      <protection locked="true" hidden="false"/>
    </xf>
    <xf numFmtId="165" fontId="12" fillId="0" borderId="83" xfId="0" applyFont="true" applyBorder="true" applyAlignment="false" applyProtection="false">
      <alignment horizontal="general" vertical="bottom" textRotation="0" wrapText="false" indent="0" shrinkToFit="false"/>
      <protection locked="true" hidden="false"/>
    </xf>
    <xf numFmtId="164" fontId="11" fillId="13" borderId="20" xfId="0" applyFont="true" applyBorder="true" applyAlignment="true" applyProtection="false">
      <alignment horizontal="right" vertical="bottom" textRotation="0" wrapText="false" indent="0" shrinkToFit="false"/>
      <protection locked="true" hidden="false"/>
    </xf>
    <xf numFmtId="164" fontId="8" fillId="13" borderId="21" xfId="0" applyFont="true" applyBorder="true" applyAlignment="true" applyProtection="false">
      <alignment horizontal="right" vertical="bottom" textRotation="0" wrapText="false" indent="0" shrinkToFit="false"/>
      <protection locked="true" hidden="false"/>
    </xf>
    <xf numFmtId="165" fontId="12" fillId="0" borderId="84" xfId="0" applyFont="true" applyBorder="true" applyAlignment="false" applyProtection="false">
      <alignment horizontal="general" vertical="bottom" textRotation="0" wrapText="false" indent="0" shrinkToFit="false"/>
      <protection locked="true" hidden="false"/>
    </xf>
    <xf numFmtId="165" fontId="12" fillId="0" borderId="85" xfId="0" applyFont="true" applyBorder="true" applyAlignment="false" applyProtection="false">
      <alignment horizontal="general" vertical="bottom" textRotation="0" wrapText="false" indent="0" shrinkToFit="false"/>
      <protection locked="true" hidden="false"/>
    </xf>
    <xf numFmtId="164" fontId="11" fillId="4" borderId="20" xfId="0" applyFont="true" applyBorder="true" applyAlignment="false" applyProtection="false">
      <alignment horizontal="general" vertical="bottom" textRotation="0" wrapText="false" indent="0" shrinkToFit="false"/>
      <protection locked="true" hidden="false"/>
    </xf>
    <xf numFmtId="164" fontId="8" fillId="4" borderId="21" xfId="0" applyFont="true" applyBorder="true" applyAlignment="false" applyProtection="false">
      <alignment horizontal="general" vertical="bottom" textRotation="0" wrapText="false" indent="0" shrinkToFit="false"/>
      <protection locked="true" hidden="false"/>
    </xf>
    <xf numFmtId="164" fontId="11" fillId="9" borderId="20" xfId="0" applyFont="true" applyBorder="true" applyAlignment="false" applyProtection="false">
      <alignment horizontal="general" vertical="bottom" textRotation="0" wrapText="false" indent="0" shrinkToFit="false"/>
      <protection locked="true" hidden="false"/>
    </xf>
    <xf numFmtId="164" fontId="8" fillId="9" borderId="21" xfId="0" applyFont="true" applyBorder="true" applyAlignment="false" applyProtection="false">
      <alignment horizontal="general" vertical="bottom" textRotation="0" wrapText="false" indent="0" shrinkToFit="false"/>
      <protection locked="true" hidden="false"/>
    </xf>
    <xf numFmtId="164" fontId="8" fillId="0" borderId="47" xfId="0" applyFont="true" applyBorder="true" applyAlignment="false" applyProtection="false">
      <alignment horizontal="general" vertical="bottom" textRotation="0" wrapText="false" indent="0" shrinkToFit="false"/>
      <protection locked="true" hidden="false"/>
    </xf>
    <xf numFmtId="165" fontId="12" fillId="0" borderId="86" xfId="0" applyFont="true" applyBorder="true" applyAlignment="false" applyProtection="false">
      <alignment horizontal="general" vertical="bottom" textRotation="0" wrapText="false" indent="0" shrinkToFit="false"/>
      <protection locked="true" hidden="false"/>
    </xf>
    <xf numFmtId="165" fontId="12" fillId="0" borderId="87" xfId="0" applyFont="true" applyBorder="true" applyAlignment="false" applyProtection="false">
      <alignment horizontal="general" vertical="bottom" textRotation="0" wrapText="false" indent="0" shrinkToFit="false"/>
      <protection locked="true" hidden="false"/>
    </xf>
    <xf numFmtId="165" fontId="12" fillId="0" borderId="88" xfId="0" applyFont="true" applyBorder="true" applyAlignment="false" applyProtection="false">
      <alignment horizontal="general" vertical="bottom" textRotation="0" wrapText="false" indent="0" shrinkToFit="false"/>
      <protection locked="true" hidden="false"/>
    </xf>
    <xf numFmtId="165" fontId="12" fillId="0" borderId="89" xfId="0" applyFont="true" applyBorder="true" applyAlignment="false" applyProtection="false">
      <alignment horizontal="general" vertical="bottom" textRotation="0" wrapText="false" indent="0" shrinkToFit="false"/>
      <protection locked="true" hidden="false"/>
    </xf>
    <xf numFmtId="165" fontId="12" fillId="0" borderId="90" xfId="0" applyFont="true" applyBorder="true" applyAlignment="false" applyProtection="false">
      <alignment horizontal="general" vertical="bottom" textRotation="0" wrapText="false" indent="0" shrinkToFit="false"/>
      <protection locked="true" hidden="false"/>
    </xf>
    <xf numFmtId="164" fontId="11" fillId="4" borderId="7" xfId="0" applyFont="true" applyBorder="true" applyAlignment="false" applyProtection="false">
      <alignment horizontal="general" vertical="bottom" textRotation="0" wrapText="false" indent="0" shrinkToFit="false"/>
      <protection locked="true" hidden="false"/>
    </xf>
    <xf numFmtId="164" fontId="8" fillId="4" borderId="8" xfId="0" applyFont="true" applyBorder="true" applyAlignment="false" applyProtection="false">
      <alignment horizontal="general" vertical="bottom" textRotation="0" wrapText="false" indent="0" shrinkToFit="false"/>
      <protection locked="true" hidden="false"/>
    </xf>
    <xf numFmtId="165" fontId="8" fillId="3" borderId="8" xfId="0" applyFont="true" applyBorder="true" applyAlignment="false" applyProtection="false">
      <alignment horizontal="general" vertical="bottom" textRotation="0" wrapText="false" indent="0" shrinkToFit="false"/>
      <protection locked="true" hidden="false"/>
    </xf>
    <xf numFmtId="165" fontId="8" fillId="0" borderId="10" xfId="0" applyFont="true" applyBorder="true" applyAlignment="false" applyProtection="false">
      <alignment horizontal="general" vertical="bottom" textRotation="0" wrapText="false" indent="0" shrinkToFit="false"/>
      <protection locked="true" hidden="false"/>
    </xf>
    <xf numFmtId="165" fontId="12" fillId="0" borderId="91" xfId="0" applyFont="true" applyBorder="true" applyAlignment="false" applyProtection="false">
      <alignment horizontal="general" vertical="bottom" textRotation="0" wrapText="false" indent="0" shrinkToFit="false"/>
      <protection locked="true" hidden="false"/>
    </xf>
    <xf numFmtId="165" fontId="12" fillId="0" borderId="92" xfId="0" applyFont="true" applyBorder="true" applyAlignment="false" applyProtection="false">
      <alignment horizontal="general" vertical="bottom" textRotation="0" wrapText="false" indent="0" shrinkToFit="false"/>
      <protection locked="true" hidden="false"/>
    </xf>
    <xf numFmtId="165" fontId="12" fillId="0" borderId="93" xfId="0" applyFont="true" applyBorder="true" applyAlignment="false" applyProtection="false">
      <alignment horizontal="general" vertical="bottom" textRotation="0" wrapText="false" indent="0" shrinkToFit="false"/>
      <protection locked="true" hidden="false"/>
    </xf>
    <xf numFmtId="165" fontId="12" fillId="0" borderId="94" xfId="0" applyFont="true" applyBorder="true" applyAlignment="false" applyProtection="false">
      <alignment horizontal="general" vertical="bottom" textRotation="0" wrapText="false" indent="0" shrinkToFit="false"/>
      <protection locked="true" hidden="false"/>
    </xf>
    <xf numFmtId="165" fontId="12" fillId="0" borderId="95" xfId="0" applyFont="true" applyBorder="true" applyAlignment="false" applyProtection="false">
      <alignment horizontal="general" vertical="bottom" textRotation="0" wrapText="false" indent="0" shrinkToFit="false"/>
      <protection locked="true" hidden="false"/>
    </xf>
    <xf numFmtId="165" fontId="12" fillId="0" borderId="96" xfId="0" applyFont="true" applyBorder="true" applyAlignment="false" applyProtection="false">
      <alignment horizontal="general" vertical="bottom" textRotation="0" wrapText="false" indent="0" shrinkToFit="false"/>
      <protection locked="true" hidden="false"/>
    </xf>
    <xf numFmtId="164" fontId="8" fillId="0" borderId="21" xfId="0" applyFont="true" applyBorder="true" applyAlignment="false" applyProtection="false">
      <alignment horizontal="general" vertical="bottom" textRotation="0" wrapText="false" indent="0" shrinkToFit="false"/>
      <protection locked="true" hidden="false"/>
    </xf>
    <xf numFmtId="164" fontId="11" fillId="0" borderId="20" xfId="0" applyFont="true" applyBorder="true" applyAlignment="false" applyProtection="false">
      <alignment horizontal="general" vertical="bottom" textRotation="0" wrapText="false" indent="0" shrinkToFit="false"/>
      <protection locked="true" hidden="false"/>
    </xf>
    <xf numFmtId="164" fontId="8" fillId="0" borderId="97" xfId="0" applyFont="true" applyBorder="true" applyAlignment="false" applyProtection="false">
      <alignment horizontal="general" vertical="bottom" textRotation="0" wrapText="false" indent="0" shrinkToFit="false"/>
      <protection locked="true" hidden="false"/>
    </xf>
    <xf numFmtId="164" fontId="8" fillId="0" borderId="98" xfId="0" applyFont="true" applyBorder="true" applyAlignment="false" applyProtection="false">
      <alignment horizontal="general" vertical="bottom" textRotation="0" wrapText="false" indent="0" shrinkToFit="false"/>
      <protection locked="true" hidden="false"/>
    </xf>
    <xf numFmtId="164" fontId="11" fillId="0" borderId="99" xfId="0" applyFont="true" applyBorder="true" applyAlignment="false" applyProtection="false">
      <alignment horizontal="general" vertical="bottom" textRotation="0" wrapText="false" indent="0" shrinkToFit="false"/>
      <protection locked="true" hidden="false"/>
    </xf>
    <xf numFmtId="164" fontId="8" fillId="0" borderId="100" xfId="0" applyFont="true" applyBorder="true" applyAlignment="false" applyProtection="false">
      <alignment horizontal="general" vertical="bottom" textRotation="0" wrapText="false" indent="0" shrinkToFit="false"/>
      <protection locked="true" hidden="false"/>
    </xf>
    <xf numFmtId="165" fontId="8" fillId="0" borderId="100" xfId="0" applyFont="true" applyBorder="true" applyAlignment="false" applyProtection="false">
      <alignment horizontal="general" vertical="bottom" textRotation="0" wrapText="false" indent="0" shrinkToFit="false"/>
      <protection locked="true" hidden="false"/>
    </xf>
    <xf numFmtId="165" fontId="8" fillId="0" borderId="101" xfId="0" applyFont="true" applyBorder="true" applyAlignment="false" applyProtection="false">
      <alignment horizontal="general" vertical="bottom" textRotation="0" wrapText="false" indent="0" shrinkToFit="false"/>
      <protection locked="true" hidden="false"/>
    </xf>
    <xf numFmtId="164" fontId="8" fillId="0" borderId="102" xfId="0" applyFont="true" applyBorder="true" applyAlignment="false" applyProtection="false">
      <alignment horizontal="general" vertical="bottom" textRotation="0" wrapText="false" indent="0" shrinkToFit="false"/>
      <protection locked="true" hidden="false"/>
    </xf>
    <xf numFmtId="164" fontId="8" fillId="0" borderId="101" xfId="0" applyFont="true" applyBorder="true" applyAlignment="false" applyProtection="false">
      <alignment horizontal="general" vertical="bottom" textRotation="0" wrapText="false" indent="0" shrinkToFit="false"/>
      <protection locked="true" hidden="false"/>
    </xf>
    <xf numFmtId="165" fontId="12" fillId="0" borderId="103" xfId="0" applyFont="true" applyBorder="true" applyAlignment="false" applyProtection="false">
      <alignment horizontal="general" vertical="bottom" textRotation="0" wrapText="false" indent="0" shrinkToFit="false"/>
      <protection locked="true" hidden="false"/>
    </xf>
    <xf numFmtId="165" fontId="12" fillId="0" borderId="104" xfId="0" applyFont="true" applyBorder="true" applyAlignment="false" applyProtection="false">
      <alignment horizontal="general" vertical="bottom" textRotation="0" wrapText="false" indent="0" shrinkToFit="false"/>
      <protection locked="true" hidden="false"/>
    </xf>
    <xf numFmtId="165" fontId="12" fillId="0" borderId="105" xfId="0" applyFont="true" applyBorder="true" applyAlignment="false" applyProtection="false">
      <alignment horizontal="general" vertical="bottom" textRotation="0" wrapText="false" indent="0" shrinkToFit="false"/>
      <protection locked="true" hidden="false"/>
    </xf>
    <xf numFmtId="164" fontId="11" fillId="0" borderId="19" xfId="0" applyFont="true" applyBorder="true" applyAlignment="false" applyProtection="false">
      <alignment horizontal="general" vertical="bottom" textRotation="0" wrapText="false" indent="0" shrinkToFit="false"/>
      <protection locked="true" hidden="false"/>
    </xf>
    <xf numFmtId="164" fontId="8" fillId="0" borderId="17" xfId="0" applyFont="true" applyBorder="true" applyAlignment="false" applyProtection="false">
      <alignment horizontal="general" vertical="bottom" textRotation="0" wrapText="false" indent="0" shrinkToFit="false"/>
      <protection locked="true" hidden="false"/>
    </xf>
    <xf numFmtId="164" fontId="11" fillId="4" borderId="19" xfId="0" applyFont="true" applyBorder="true" applyAlignment="false" applyProtection="false">
      <alignment horizontal="general" vertical="bottom" textRotation="0" wrapText="false" indent="0" shrinkToFit="false"/>
      <protection locked="true" hidden="false"/>
    </xf>
    <xf numFmtId="164" fontId="8" fillId="4" borderId="17" xfId="0" applyFont="true" applyBorder="true" applyAlignment="false" applyProtection="false">
      <alignment horizontal="general" vertical="bottom" textRotation="0" wrapText="false" indent="0" shrinkToFit="false"/>
      <protection locked="true" hidden="false"/>
    </xf>
    <xf numFmtId="164" fontId="8" fillId="0" borderId="94" xfId="0" applyFont="true" applyBorder="true" applyAlignment="true" applyProtection="false">
      <alignment horizontal="center" vertical="bottom" textRotation="0" wrapText="false" indent="0" shrinkToFit="false"/>
      <protection locked="true" hidden="false"/>
    </xf>
    <xf numFmtId="164" fontId="8" fillId="0" borderId="95" xfId="0" applyFont="true" applyBorder="true" applyAlignment="true" applyProtection="false">
      <alignment horizontal="center" vertical="bottom" textRotation="0" wrapText="false" indent="0" shrinkToFit="false"/>
      <protection locked="true" hidden="false"/>
    </xf>
    <xf numFmtId="164" fontId="8" fillId="0" borderId="96" xfId="0" applyFont="true" applyBorder="true" applyAlignment="true" applyProtection="false">
      <alignment horizontal="center" vertical="bottom" textRotation="0" wrapText="false" indent="0" shrinkToFit="false"/>
      <protection locked="true" hidden="false"/>
    </xf>
    <xf numFmtId="164" fontId="8" fillId="0" borderId="91" xfId="0" applyFont="true" applyBorder="true" applyAlignment="true" applyProtection="false">
      <alignment horizontal="center" vertical="bottom" textRotation="0" wrapText="false" indent="0" shrinkToFit="false"/>
      <protection locked="true" hidden="false"/>
    </xf>
    <xf numFmtId="164" fontId="8" fillId="0" borderId="92" xfId="0" applyFont="true" applyBorder="true" applyAlignment="true" applyProtection="false">
      <alignment horizontal="center" vertical="bottom" textRotation="0" wrapText="false" indent="0" shrinkToFit="false"/>
      <protection locked="true" hidden="false"/>
    </xf>
    <xf numFmtId="164" fontId="8" fillId="0" borderId="93" xfId="0" applyFont="true" applyBorder="true" applyAlignment="true" applyProtection="false">
      <alignment horizontal="center" vertical="bottom" textRotation="0" wrapText="false" indent="0" shrinkToFit="false"/>
      <protection locked="true" hidden="false"/>
    </xf>
    <xf numFmtId="164" fontId="9" fillId="12" borderId="0" xfId="0" applyFont="true" applyBorder="true" applyAlignment="true" applyProtection="false">
      <alignment horizontal="general" vertical="top" textRotation="0" wrapText="true" indent="0" shrinkToFit="false"/>
      <protection locked="true" hidden="false"/>
    </xf>
    <xf numFmtId="164" fontId="11" fillId="13" borderId="12" xfId="0" applyFont="true" applyBorder="true" applyAlignment="false" applyProtection="false">
      <alignment horizontal="general" vertical="bottom" textRotation="0" wrapText="false" indent="0" shrinkToFit="false"/>
      <protection locked="true" hidden="false"/>
    </xf>
    <xf numFmtId="164" fontId="8" fillId="13" borderId="13" xfId="0" applyFont="true" applyBorder="true" applyAlignment="false" applyProtection="false">
      <alignment horizontal="general" vertical="bottom" textRotation="0" wrapText="false" indent="0" shrinkToFit="false"/>
      <protection locked="true" hidden="false"/>
    </xf>
    <xf numFmtId="165" fontId="12" fillId="0" borderId="106" xfId="0" applyFont="true" applyBorder="true" applyAlignment="false" applyProtection="false">
      <alignment horizontal="general" vertical="bottom" textRotation="0" wrapText="false" indent="0" shrinkToFit="false"/>
      <protection locked="true" hidden="false"/>
    </xf>
    <xf numFmtId="165" fontId="12" fillId="0" borderId="107" xfId="0" applyFont="true" applyBorder="true" applyAlignment="false" applyProtection="false">
      <alignment horizontal="general" vertical="bottom" textRotation="0" wrapText="false" indent="0" shrinkToFit="false"/>
      <protection locked="true" hidden="false"/>
    </xf>
    <xf numFmtId="165" fontId="12" fillId="0" borderId="108" xfId="0" applyFont="true" applyBorder="true" applyAlignment="false" applyProtection="false">
      <alignment horizontal="general" vertical="bottom" textRotation="0" wrapText="false" indent="0" shrinkToFit="false"/>
      <protection locked="true" hidden="false"/>
    </xf>
    <xf numFmtId="165" fontId="12" fillId="0" borderId="109" xfId="0" applyFont="true" applyBorder="true" applyAlignment="false" applyProtection="false">
      <alignment horizontal="general" vertical="bottom" textRotation="0" wrapText="false" indent="0" shrinkToFit="false"/>
      <protection locked="true" hidden="false"/>
    </xf>
    <xf numFmtId="165" fontId="12" fillId="0" borderId="110" xfId="0" applyFont="true" applyBorder="true" applyAlignment="false" applyProtection="false">
      <alignment horizontal="general" vertical="bottom" textRotation="0" wrapText="false" indent="0" shrinkToFit="false"/>
      <protection locked="true" hidden="false"/>
    </xf>
    <xf numFmtId="165" fontId="12" fillId="0" borderId="111" xfId="0" applyFont="true" applyBorder="true" applyAlignment="false" applyProtection="false">
      <alignment horizontal="general" vertical="bottom" textRotation="0" wrapText="false" indent="0" shrinkToFit="false"/>
      <protection locked="true" hidden="false"/>
    </xf>
    <xf numFmtId="165" fontId="12" fillId="0" borderId="112" xfId="0" applyFont="true" applyBorder="true" applyAlignment="false" applyProtection="false">
      <alignment horizontal="general" vertical="bottom" textRotation="0" wrapText="false" indent="0" shrinkToFit="false"/>
      <protection locked="true" hidden="false"/>
    </xf>
    <xf numFmtId="165" fontId="12" fillId="0" borderId="113" xfId="0" applyFont="true" applyBorder="true" applyAlignment="false" applyProtection="false">
      <alignment horizontal="general" vertical="bottom" textRotation="0" wrapText="false" indent="0" shrinkToFit="false"/>
      <protection locked="true" hidden="false"/>
    </xf>
    <xf numFmtId="164" fontId="11" fillId="13" borderId="20" xfId="0" applyFont="true" applyBorder="true" applyAlignment="true" applyProtection="false">
      <alignment horizontal="left" vertical="top" textRotation="0" wrapText="false" indent="0" shrinkToFit="false"/>
      <protection locked="true" hidden="false"/>
    </xf>
    <xf numFmtId="165" fontId="12" fillId="0" borderId="114" xfId="0" applyFont="true" applyBorder="true" applyAlignment="false" applyProtection="false">
      <alignment horizontal="general" vertical="bottom" textRotation="0" wrapText="false" indent="0" shrinkToFit="false"/>
      <protection locked="true" hidden="false"/>
    </xf>
    <xf numFmtId="165" fontId="12" fillId="0" borderId="115" xfId="0" applyFont="true" applyBorder="true" applyAlignment="false" applyProtection="false">
      <alignment horizontal="general" vertical="bottom" textRotation="0" wrapText="false" indent="0" shrinkToFit="false"/>
      <protection locked="true" hidden="false"/>
    </xf>
    <xf numFmtId="165" fontId="12" fillId="0" borderId="116" xfId="0" applyFont="true" applyBorder="true" applyAlignment="false" applyProtection="false">
      <alignment horizontal="general" vertical="bottom" textRotation="0" wrapText="false" indent="0" shrinkToFit="false"/>
      <protection locked="true" hidden="false"/>
    </xf>
    <xf numFmtId="165" fontId="12" fillId="0" borderId="117" xfId="0" applyFont="true" applyBorder="true" applyAlignment="false" applyProtection="false">
      <alignment horizontal="general" vertical="bottom" textRotation="0" wrapText="false" indent="0" shrinkToFit="false"/>
      <protection locked="true" hidden="false"/>
    </xf>
    <xf numFmtId="165" fontId="12" fillId="0" borderId="118" xfId="0" applyFont="true" applyBorder="true" applyAlignment="false" applyProtection="false">
      <alignment horizontal="general" vertical="bottom" textRotation="0" wrapText="false" indent="0" shrinkToFit="false"/>
      <protection locked="true" hidden="false"/>
    </xf>
    <xf numFmtId="165" fontId="12" fillId="0" borderId="119" xfId="0" applyFont="true" applyBorder="true" applyAlignment="false" applyProtection="false">
      <alignment horizontal="general" vertical="bottom" textRotation="0" wrapText="false" indent="0" shrinkToFit="false"/>
      <protection locked="true" hidden="false"/>
    </xf>
    <xf numFmtId="165" fontId="12" fillId="0" borderId="120" xfId="0" applyFont="true" applyBorder="true" applyAlignment="false" applyProtection="false">
      <alignment horizontal="general" vertical="bottom" textRotation="0" wrapText="false" indent="0" shrinkToFit="false"/>
      <protection locked="true" hidden="false"/>
    </xf>
    <xf numFmtId="165" fontId="12" fillId="0" borderId="121" xfId="0" applyFont="true" applyBorder="true" applyAlignment="false" applyProtection="false">
      <alignment horizontal="general" vertical="bottom" textRotation="0" wrapText="false" indent="0" shrinkToFit="false"/>
      <protection locked="true" hidden="false"/>
    </xf>
    <xf numFmtId="165" fontId="12" fillId="0" borderId="122" xfId="0" applyFont="true" applyBorder="true" applyAlignment="false" applyProtection="false">
      <alignment horizontal="general" vertical="bottom" textRotation="0" wrapText="false" indent="0" shrinkToFit="false"/>
      <protection locked="true" hidden="false"/>
    </xf>
    <xf numFmtId="165" fontId="12" fillId="0" borderId="123" xfId="0" applyFont="true" applyBorder="true" applyAlignment="false" applyProtection="false">
      <alignment horizontal="general" vertical="bottom" textRotation="0" wrapText="false" indent="0" shrinkToFit="false"/>
      <protection locked="true" hidden="false"/>
    </xf>
    <xf numFmtId="165" fontId="12" fillId="0" borderId="124" xfId="0" applyFont="true" applyBorder="true" applyAlignment="false" applyProtection="false">
      <alignment horizontal="general" vertical="bottom" textRotation="0" wrapText="false" indent="0" shrinkToFit="false"/>
      <protection locked="true" hidden="false"/>
    </xf>
    <xf numFmtId="165" fontId="12" fillId="0" borderId="125" xfId="0" applyFont="true" applyBorder="true" applyAlignment="false" applyProtection="false">
      <alignment horizontal="general" vertical="bottom" textRotation="0" wrapText="false" indent="0" shrinkToFit="false"/>
      <protection locked="true" hidden="false"/>
    </xf>
    <xf numFmtId="165" fontId="12" fillId="0" borderId="126" xfId="0" applyFont="true" applyBorder="true" applyAlignment="false" applyProtection="false">
      <alignment horizontal="general" vertical="bottom" textRotation="0" wrapText="false" indent="0" shrinkToFit="false"/>
      <protection locked="true" hidden="false"/>
    </xf>
    <xf numFmtId="165" fontId="12" fillId="0" borderId="127" xfId="0" applyFont="true" applyBorder="true" applyAlignment="false" applyProtection="false">
      <alignment horizontal="general" vertical="bottom" textRotation="0" wrapText="false" indent="0" shrinkToFit="false"/>
      <protection locked="true" hidden="false"/>
    </xf>
    <xf numFmtId="165" fontId="12" fillId="0" borderId="128" xfId="0" applyFont="true" applyBorder="true" applyAlignment="false" applyProtection="false">
      <alignment horizontal="general" vertical="bottom" textRotation="0" wrapText="false" indent="0" shrinkToFit="false"/>
      <protection locked="true" hidden="false"/>
    </xf>
    <xf numFmtId="165" fontId="12" fillId="0" borderId="129" xfId="0" applyFont="true" applyBorder="true" applyAlignment="false" applyProtection="false">
      <alignment horizontal="general" vertical="bottom" textRotation="0" wrapText="false" indent="0" shrinkToFit="false"/>
      <protection locked="true" hidden="false"/>
    </xf>
    <xf numFmtId="165" fontId="12" fillId="0" borderId="130" xfId="0" applyFont="true" applyBorder="true" applyAlignment="false" applyProtection="false">
      <alignment horizontal="general" vertical="bottom" textRotation="0" wrapText="false" indent="0" shrinkToFit="false"/>
      <protection locked="true" hidden="false"/>
    </xf>
    <xf numFmtId="165" fontId="12" fillId="0" borderId="131" xfId="0" applyFont="true" applyBorder="true" applyAlignment="false" applyProtection="false">
      <alignment horizontal="general" vertical="bottom" textRotation="0" wrapText="false" indent="0" shrinkToFit="false"/>
      <protection locked="true" hidden="false"/>
    </xf>
    <xf numFmtId="165" fontId="12" fillId="0" borderId="132" xfId="0" applyFont="true" applyBorder="true" applyAlignment="false" applyProtection="false">
      <alignment horizontal="general" vertical="bottom" textRotation="0" wrapText="false" indent="0" shrinkToFit="false"/>
      <protection locked="true" hidden="false"/>
    </xf>
    <xf numFmtId="165" fontId="12" fillId="0" borderId="133" xfId="0" applyFont="true" applyBorder="true" applyAlignment="false" applyProtection="false">
      <alignment horizontal="general" vertical="bottom" textRotation="0" wrapText="false" indent="0" shrinkToFit="false"/>
      <protection locked="true" hidden="false"/>
    </xf>
    <xf numFmtId="165" fontId="12" fillId="0" borderId="134" xfId="0" applyFont="true" applyBorder="true" applyAlignment="false" applyProtection="false">
      <alignment horizontal="general" vertical="bottom" textRotation="0" wrapText="false" indent="0" shrinkToFit="false"/>
      <protection locked="true" hidden="false"/>
    </xf>
    <xf numFmtId="164" fontId="11" fillId="4" borderId="24" xfId="0" applyFont="true" applyBorder="true" applyAlignment="false" applyProtection="false">
      <alignment horizontal="general" vertical="bottom" textRotation="0" wrapText="false" indent="0" shrinkToFit="false"/>
      <protection locked="true" hidden="false"/>
    </xf>
    <xf numFmtId="164" fontId="8" fillId="4" borderId="25" xfId="0" applyFont="true" applyBorder="true" applyAlignment="false" applyProtection="false">
      <alignment horizontal="general" vertical="bottom" textRotation="0" wrapText="false" indent="0" shrinkToFit="false"/>
      <protection locked="true" hidden="false"/>
    </xf>
    <xf numFmtId="165" fontId="8" fillId="0" borderId="25" xfId="0" applyFont="true" applyBorder="true" applyAlignment="false" applyProtection="false">
      <alignment horizontal="general" vertical="bottom" textRotation="0" wrapText="false" indent="0" shrinkToFit="false"/>
      <protection locked="true" hidden="false"/>
    </xf>
    <xf numFmtId="165" fontId="8" fillId="0" borderId="26" xfId="0" applyFont="true" applyBorder="true" applyAlignment="false" applyProtection="false">
      <alignment horizontal="general" vertical="bottom" textRotation="0" wrapText="false" indent="0" shrinkToFit="false"/>
      <protection locked="true" hidden="false"/>
    </xf>
    <xf numFmtId="164" fontId="8" fillId="0" borderId="63" xfId="0" applyFont="true" applyBorder="true" applyAlignment="false" applyProtection="false">
      <alignment horizontal="general" vertical="bottom" textRotation="0" wrapText="false" indent="0" shrinkToFit="false"/>
      <protection locked="true" hidden="false"/>
    </xf>
    <xf numFmtId="164" fontId="8" fillId="0" borderId="26" xfId="0" applyFont="true" applyBorder="true" applyAlignment="false" applyProtection="false">
      <alignment horizontal="general" vertical="bottom" textRotation="0" wrapText="false" indent="0" shrinkToFit="false"/>
      <protection locked="true" hidden="false"/>
    </xf>
    <xf numFmtId="164" fontId="11" fillId="4" borderId="12" xfId="0" applyFont="true" applyBorder="true" applyAlignment="false" applyProtection="false">
      <alignment horizontal="general" vertical="bottom" textRotation="0" wrapText="false" indent="0" shrinkToFit="false"/>
      <protection locked="true" hidden="false"/>
    </xf>
    <xf numFmtId="164" fontId="8" fillId="4" borderId="13" xfId="0" applyFont="true" applyBorder="true" applyAlignment="false" applyProtection="false">
      <alignment horizontal="general" vertical="bottom" textRotation="0" wrapText="false" indent="0" shrinkToFit="false"/>
      <protection locked="true" hidden="false"/>
    </xf>
    <xf numFmtId="164" fontId="8" fillId="2" borderId="13" xfId="0" applyFont="true" applyBorder="true" applyAlignment="true" applyProtection="false">
      <alignment horizontal="center" vertical="bottom" textRotation="0" wrapText="false" indent="0" shrinkToFit="false"/>
      <protection locked="true" hidden="false"/>
    </xf>
    <xf numFmtId="164" fontId="8" fillId="0" borderId="13" xfId="0" applyFont="true" applyBorder="true" applyAlignment="true" applyProtection="false">
      <alignment horizontal="center" vertical="bottom" textRotation="0" wrapText="false" indent="0" shrinkToFit="false"/>
      <protection locked="true" hidden="false"/>
    </xf>
    <xf numFmtId="164" fontId="8" fillId="0" borderId="14" xfId="0" applyFont="true" applyBorder="true" applyAlignment="true" applyProtection="false">
      <alignment horizontal="center" vertical="bottom" textRotation="0" wrapText="false" indent="0" shrinkToFit="false"/>
      <protection locked="true" hidden="false"/>
    </xf>
    <xf numFmtId="164" fontId="8" fillId="0" borderId="15" xfId="0" applyFont="true" applyBorder="true" applyAlignment="true" applyProtection="false">
      <alignment horizontal="center" vertical="bottom" textRotation="0" wrapText="false" indent="0" shrinkToFit="false"/>
      <protection locked="true" hidden="false"/>
    </xf>
    <xf numFmtId="164" fontId="8" fillId="0" borderId="14" xfId="0" applyFont="true" applyBorder="true" applyAlignment="true" applyProtection="false">
      <alignment horizontal="center" vertical="bottom"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Lien hypertexte 2" xfId="20"/>
    <cellStyle name="Normal 2" xfId="21"/>
    <cellStyle name="Normal 2 2" xfId="22"/>
    <cellStyle name="Normal 3" xfId="23"/>
  </cellStyles>
  <dxfs count="7">
    <dxf>
      <font>
        <name val="Calibri"/>
        <family val="2"/>
        <color rgb="00FFFFFF"/>
        <sz val="11"/>
      </font>
      <fill>
        <patternFill>
          <bgColor rgb="FF00FF00"/>
        </patternFill>
      </fill>
    </dxf>
    <dxf>
      <font>
        <name val="Calibri"/>
        <family val="2"/>
        <color rgb="00FFFFFF"/>
        <sz val="11"/>
      </font>
      <fill>
        <patternFill>
          <bgColor rgb="FF00FF00"/>
        </patternFill>
      </fill>
    </dxf>
    <dxf>
      <font>
        <name val="Calibri"/>
        <family val="2"/>
        <color rgb="00FFFFFF"/>
        <sz val="11"/>
      </font>
      <fill>
        <patternFill>
          <bgColor rgb="FF00FF00"/>
        </patternFill>
      </fill>
    </dxf>
    <dxf>
      <font>
        <name val="Calibri"/>
        <family val="2"/>
        <color rgb="FF800080"/>
        <sz val="11"/>
      </font>
      <fill>
        <patternFill>
          <bgColor rgb="FFFF99CC"/>
        </patternFill>
      </fill>
    </dxf>
    <dxf>
      <font>
        <name val="Calibri"/>
        <family val="2"/>
        <color rgb="00FFFFFF"/>
        <sz val="11"/>
      </font>
      <fill>
        <patternFill>
          <bgColor rgb="FF00FF00"/>
        </patternFill>
      </fill>
    </dxf>
    <dxf>
      <font>
        <name val="Calibri"/>
        <family val="2"/>
        <color rgb="FF800080"/>
        <sz val="11"/>
      </font>
      <fill>
        <patternFill>
          <bgColor rgb="FFFF99CC"/>
        </patternFill>
      </fill>
    </dxf>
    <dxf>
      <font>
        <name val="Calibri"/>
        <family val="2"/>
        <color rgb="00FFFFFF"/>
        <sz val="11"/>
      </font>
      <fill>
        <patternFill>
          <bgColor rgb="FF00FF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hyperlink" Target="http://www.arabidopsis.org/servlets/TairObject?type=locus&amp;name=AT1G05250" TargetMode="External"/><Relationship Id="rId2" Type="http://schemas.openxmlformats.org/officeDocument/2006/relationships/hyperlink" Target="http://www.arabidopsis.org/servlets/TairObject?type=locus&amp;name=AT1G05260" TargetMode="External"/><Relationship Id="rId3" Type="http://schemas.openxmlformats.org/officeDocument/2006/relationships/hyperlink" Target="http://www.arabidopsis.org/servlets/TairObject?type=locus&amp;name=AT1G14540" TargetMode="External"/><Relationship Id="rId4" Type="http://schemas.openxmlformats.org/officeDocument/2006/relationships/hyperlink" Target="http://www.arabidopsis.org/servlets/TairObject?type=locus&amp;name=AT1G14550" TargetMode="External"/><Relationship Id="rId5" Type="http://schemas.openxmlformats.org/officeDocument/2006/relationships/hyperlink" Target="http://www.arabidopsis.org/servlets/TairObject?type=locus&amp;name=AT1G24110" TargetMode="External"/><Relationship Id="rId6" Type="http://schemas.openxmlformats.org/officeDocument/2006/relationships/hyperlink" Target="http://www.arabidopsis.org/servlets/TairObject?type=locus&amp;name=AT1G30870" TargetMode="External"/><Relationship Id="rId7" Type="http://schemas.openxmlformats.org/officeDocument/2006/relationships/hyperlink" Target="http://www.arabidopsis.org/servlets/TairObject?type=locus&amp;name=AT1G34510" TargetMode="External"/><Relationship Id="rId8" Type="http://schemas.openxmlformats.org/officeDocument/2006/relationships/hyperlink" Target="http://www.arabidopsis.org/servlets/TairObject?type=locus&amp;name=AT1G44970" TargetMode="External"/><Relationship Id="rId9" Type="http://schemas.openxmlformats.org/officeDocument/2006/relationships/hyperlink" Target="http://www.arabidopsis.org/servlets/TairObject?type=locus&amp;name=AT1G49570" TargetMode="External"/><Relationship Id="rId10" Type="http://schemas.openxmlformats.org/officeDocument/2006/relationships/hyperlink" Target="http://www.arabidopsis.org/servlets/TairObject?type=locus&amp;name=AT1G68850" TargetMode="External"/><Relationship Id="rId11" Type="http://schemas.openxmlformats.org/officeDocument/2006/relationships/hyperlink" Target="http://www.arabidopsis.org/servlets/TairObject?type=locus&amp;name=AT1G71695" TargetMode="External"/><Relationship Id="rId12" Type="http://schemas.openxmlformats.org/officeDocument/2006/relationships/hyperlink" Target="http://www.arabidopsis.org/servlets/TairObject?type=locus&amp;name=AT2G18150" TargetMode="External"/><Relationship Id="rId13" Type="http://schemas.openxmlformats.org/officeDocument/2006/relationships/hyperlink" Target="http://www.arabidopsis.org/servlets/TairObject?type=locus&amp;name=AT2G18980" TargetMode="External"/><Relationship Id="rId14" Type="http://schemas.openxmlformats.org/officeDocument/2006/relationships/hyperlink" Target="http://www.arabidopsis.org/servlets/TairObject?type=locus&amp;name=AT2G22420" TargetMode="External"/><Relationship Id="rId15" Type="http://schemas.openxmlformats.org/officeDocument/2006/relationships/hyperlink" Target="http://www.arabidopsis.org/servlets/TairObject?type=locus&amp;name=AT2G24800" TargetMode="External"/><Relationship Id="rId16" Type="http://schemas.openxmlformats.org/officeDocument/2006/relationships/hyperlink" Target="http://www.arabidopsis.org/servlets/TairObject?type=locus&amp;name=AT2G34060" TargetMode="External"/><Relationship Id="rId17" Type="http://schemas.openxmlformats.org/officeDocument/2006/relationships/hyperlink" Target="http://www.arabidopsis.org/servlets/TairObject?type=locus&amp;name=AT2G35380" TargetMode="External"/><Relationship Id="rId18" Type="http://schemas.openxmlformats.org/officeDocument/2006/relationships/hyperlink" Target="http://www.arabidopsis.org/servlets/TairObject?type=locus&amp;name=AT2G37130" TargetMode="External"/><Relationship Id="rId19" Type="http://schemas.openxmlformats.org/officeDocument/2006/relationships/hyperlink" Target="http://www.arabidopsis.org/servlets/TairObject?type=locus&amp;name=AT2G38380" TargetMode="External"/><Relationship Id="rId20" Type="http://schemas.openxmlformats.org/officeDocument/2006/relationships/hyperlink" Target="http://www.arabidopsis.org/servlets/TairObject?type=locus&amp;name=AT2G39040" TargetMode="External"/><Relationship Id="rId21" Type="http://schemas.openxmlformats.org/officeDocument/2006/relationships/hyperlink" Target="http://www.arabidopsis.org/servlets/TairObject?type=locus&amp;name=AT2G41480" TargetMode="External"/><Relationship Id="rId22" Type="http://schemas.openxmlformats.org/officeDocument/2006/relationships/hyperlink" Target="http://www.arabidopsis.org/servlets/TairObject?type=locus&amp;name=AT2G43480" TargetMode="External"/><Relationship Id="rId23" Type="http://schemas.openxmlformats.org/officeDocument/2006/relationships/hyperlink" Target="http://www.arabidopsis.org/servlets/TairObject?type=locus&amp;name=AT3G01190" TargetMode="External"/><Relationship Id="rId24" Type="http://schemas.openxmlformats.org/officeDocument/2006/relationships/hyperlink" Target="http://www.arabidopsis.org/servlets/TairObject?type=locus&amp;name=AT3G03670" TargetMode="External"/><Relationship Id="rId25" Type="http://schemas.openxmlformats.org/officeDocument/2006/relationships/hyperlink" Target="http://www.arabidopsis.org/servlets/TairObject?type=locus&amp;name=AT3G42570" TargetMode="External"/><Relationship Id="rId26" Type="http://schemas.openxmlformats.org/officeDocument/2006/relationships/hyperlink" Target="http://www.arabidopsis.org/servlets/TairObject?type=locus&amp;name=AT3G21770" TargetMode="External"/><Relationship Id="rId27" Type="http://schemas.openxmlformats.org/officeDocument/2006/relationships/hyperlink" Target="http://www.arabidopsis.org/servlets/TairObject?type=locus&amp;name=AT3G28200" TargetMode="External"/><Relationship Id="rId28" Type="http://schemas.openxmlformats.org/officeDocument/2006/relationships/hyperlink" Target="http://www.arabidopsis.org/servlets/TairObject?type=locus&amp;name=AT3G49120" TargetMode="External"/><Relationship Id="rId29" Type="http://schemas.openxmlformats.org/officeDocument/2006/relationships/hyperlink" Target="http://www.arabidopsis.org/servlets/TairObject?type=locus&amp;name=AT3G49960" TargetMode="External"/><Relationship Id="rId30" Type="http://schemas.openxmlformats.org/officeDocument/2006/relationships/hyperlink" Target="http://www.arabidopsis.org/servlets/TairObject?type=locus&amp;name=AT3G50990" TargetMode="External"/><Relationship Id="rId31" Type="http://schemas.openxmlformats.org/officeDocument/2006/relationships/hyperlink" Target="http://www.arabidopsis.org/servlets/TairObject?type=locus&amp;name=AT4G08770" TargetMode="External"/><Relationship Id="rId32" Type="http://schemas.openxmlformats.org/officeDocument/2006/relationships/hyperlink" Target="http://www.arabidopsis.org/servlets/TairObject?type=locus&amp;name=AT4G08780" TargetMode="External"/><Relationship Id="rId33" Type="http://schemas.openxmlformats.org/officeDocument/2006/relationships/hyperlink" Target="http://www.arabidopsis.org/servlets/TairObject?type=locus&amp;name=AT4G11290" TargetMode="External"/><Relationship Id="rId34" Type="http://schemas.openxmlformats.org/officeDocument/2006/relationships/hyperlink" Target="http://www.arabidopsis.org/servlets/TairObject?type=locus&amp;name=AT4G16270" TargetMode="External"/><Relationship Id="rId35" Type="http://schemas.openxmlformats.org/officeDocument/2006/relationships/hyperlink" Target="http://www.arabidopsis.org/servlets/TairObject?type=locus&amp;name=AT4G17690" TargetMode="External"/><Relationship Id="rId36" Type="http://schemas.openxmlformats.org/officeDocument/2006/relationships/hyperlink" Target="http://www.arabidopsis.org/servlets/TairObject?type=locus&amp;name=AT4G21960" TargetMode="External"/><Relationship Id="rId37" Type="http://schemas.openxmlformats.org/officeDocument/2006/relationships/hyperlink" Target="http://www.arabidopsis.org/servlets/TairObject?type=locus&amp;name=AT4G25980" TargetMode="External"/><Relationship Id="rId38" Type="http://schemas.openxmlformats.org/officeDocument/2006/relationships/hyperlink" Target="http://www.arabidopsis.org/servlets/TairObject?type=locus&amp;name=AT4G26010" TargetMode="External"/><Relationship Id="rId39" Type="http://schemas.openxmlformats.org/officeDocument/2006/relationships/hyperlink" Target="http://www.arabidopsis.org/servlets/TairObject?type=locus&amp;name=AT4G30170" TargetMode="External"/><Relationship Id="rId40" Type="http://schemas.openxmlformats.org/officeDocument/2006/relationships/hyperlink" Target="http://www.arabidopsis.org/servlets/TairObject?type=locus&amp;name=AT4G31760" TargetMode="External"/><Relationship Id="rId41" Type="http://schemas.openxmlformats.org/officeDocument/2006/relationships/hyperlink" Target="http://www.arabidopsis.org/servlets/TairObject?type=locus&amp;name=AT4G33420" TargetMode="External"/><Relationship Id="rId42" Type="http://schemas.openxmlformats.org/officeDocument/2006/relationships/hyperlink" Target="http://www.arabidopsis.org/servlets/TairObject?type=locus&amp;name=AT4G33870" TargetMode="External"/><Relationship Id="rId43" Type="http://schemas.openxmlformats.org/officeDocument/2006/relationships/hyperlink" Target="http://www.arabidopsis.org/servlets/TairObject?type=locus&amp;name=AT4G36430" TargetMode="External"/><Relationship Id="rId44" Type="http://schemas.openxmlformats.org/officeDocument/2006/relationships/hyperlink" Target="http://www.arabidopsis.org/servlets/TairObject?type=locus&amp;name=AT4G37530" TargetMode="External"/><Relationship Id="rId45" Type="http://schemas.openxmlformats.org/officeDocument/2006/relationships/hyperlink" Target="http://www.arabidopsis.org/servlets/TairObject?type=locus&amp;name=AT5G05340" TargetMode="External"/><Relationship Id="rId46" Type="http://schemas.openxmlformats.org/officeDocument/2006/relationships/hyperlink" Target="http://www.arabidopsis.org/servlets/TairObject?type=locus&amp;name=AT5G06720" TargetMode="External"/><Relationship Id="rId47" Type="http://schemas.openxmlformats.org/officeDocument/2006/relationships/hyperlink" Target="http://www.arabidopsis.org/servlets/TairObject?type=locus&amp;name=AT5G06730" TargetMode="External"/><Relationship Id="rId48" Type="http://schemas.openxmlformats.org/officeDocument/2006/relationships/hyperlink" Target="http://www.arabidopsis.org/servlets/TairObject?type=locus&amp;name=AT5G14130" TargetMode="External"/><Relationship Id="rId49" Type="http://schemas.openxmlformats.org/officeDocument/2006/relationships/hyperlink" Target="http://www.arabidopsis.org/servlets/TairObject?type=locus&amp;name=AT5G15180" TargetMode="External"/><Relationship Id="rId50" Type="http://schemas.openxmlformats.org/officeDocument/2006/relationships/hyperlink" Target="http://www.arabidopsis.org/servlets/TairObject?type=locus&amp;name=AT5G17820" TargetMode="External"/><Relationship Id="rId51" Type="http://schemas.openxmlformats.org/officeDocument/2006/relationships/hyperlink" Target="http://www.arabidopsis.org/servlets/TairObject?type=locus&amp;name=AT5G19880" TargetMode="External"/><Relationship Id="rId52" Type="http://schemas.openxmlformats.org/officeDocument/2006/relationships/hyperlink" Target="http://www.arabidopsis.org/servlets/TairObject?type=locus&amp;name=AT5G19890" TargetMode="External"/><Relationship Id="rId53" Type="http://schemas.openxmlformats.org/officeDocument/2006/relationships/hyperlink" Target="http://www.arabidopsis.org/servlets/TairObject?type=locus&amp;name=AT5G22410" TargetMode="External"/><Relationship Id="rId54" Type="http://schemas.openxmlformats.org/officeDocument/2006/relationships/hyperlink" Target="http://www.arabidopsis.org/servlets/TairObject?type=locus&amp;name=AT5G24070" TargetMode="External"/><Relationship Id="rId55" Type="http://schemas.openxmlformats.org/officeDocument/2006/relationships/hyperlink" Target="http://www.arabidopsis.org/servlets/TairObject?type=locus&amp;name=AT5G39580" TargetMode="External"/><Relationship Id="rId56" Type="http://schemas.openxmlformats.org/officeDocument/2006/relationships/hyperlink" Target="http://www.arabidopsis.org/servlets/TairObject?type=locus&amp;name=AT5G40150" TargetMode="External"/><Relationship Id="rId57" Type="http://schemas.openxmlformats.org/officeDocument/2006/relationships/hyperlink" Target="http://www.arabidopsis.org/servlets/TairObject?type=locus&amp;name=AT5G42180" TargetMode="External"/><Relationship Id="rId58" Type="http://schemas.openxmlformats.org/officeDocument/2006/relationships/hyperlink" Target="http://www.arabidopsis.org/servlets/TairObject?type=locus&amp;name=AT5G47000" TargetMode="External"/><Relationship Id="rId59" Type="http://schemas.openxmlformats.org/officeDocument/2006/relationships/hyperlink" Target="http://www.arabidopsis.org/servlets/TairObject?type=locus&amp;name=AT5G51890" TargetMode="External"/><Relationship Id="rId60" Type="http://schemas.openxmlformats.org/officeDocument/2006/relationships/hyperlink" Target="http://www.arabidopsis.org/servlets/TairObject?type=locus&amp;name=AT5G58390" TargetMode="External"/><Relationship Id="rId61" Type="http://schemas.openxmlformats.org/officeDocument/2006/relationships/hyperlink" Target="http://www.arabidopsis.org/servlets/TairObject?type=locus&amp;name=AT5G58400" TargetMode="External"/><Relationship Id="rId62" Type="http://schemas.openxmlformats.org/officeDocument/2006/relationships/hyperlink" Target="http://www.arabidopsis.org/servlets/TairObject?type=locus&amp;name=AT5G64100" TargetMode="External"/><Relationship Id="rId63" Type="http://schemas.openxmlformats.org/officeDocument/2006/relationships/hyperlink" Target="http://www.arabidopsis.org/servlets/TairObject?type=locus&amp;name=AT5G64110" TargetMode="External"/><Relationship Id="rId64" Type="http://schemas.openxmlformats.org/officeDocument/2006/relationships/hyperlink" Target="http://www.arabidopsis.org/servlets/TairObject?type=locus&amp;name=AT5G64120" TargetMode="External"/><Relationship Id="rId65" Type="http://schemas.openxmlformats.org/officeDocument/2006/relationships/hyperlink" Target="http://www.arabidopsis.org/servlets/TairObject?type=locus&amp;name=AT5G66390" TargetMode="External"/><Relationship Id="rId66" Type="http://schemas.openxmlformats.org/officeDocument/2006/relationships/hyperlink" Target="http://www.arabidopsis.org/servlets/TairObject?type=locus&amp;name=AT5G67400"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W94"/>
  <sheetViews>
    <sheetView showFormulas="false" showGridLines="true" showRowColHeaders="true" showZeros="true" rightToLeft="false" tabSelected="true" showOutlineSymbols="true" defaultGridColor="true" view="normal" topLeftCell="A1" colorId="64" zoomScale="70" zoomScaleNormal="70" zoomScalePageLayoutView="100" workbookViewId="0">
      <selection pane="topLeft" activeCell="A1" activeCellId="0" sqref="A1:AW1"/>
    </sheetView>
  </sheetViews>
  <sheetFormatPr defaultColWidth="11.41796875" defaultRowHeight="15" zeroHeight="false" outlineLevelRow="0" outlineLevelCol="0"/>
  <cols>
    <col collapsed="false" customWidth="true" hidden="false" outlineLevel="0" max="1" min="1" style="1" width="23.28"/>
    <col collapsed="false" customWidth="true" hidden="false" outlineLevel="0" max="2" min="2" style="2" width="26.84"/>
    <col collapsed="false" customWidth="true" hidden="false" outlineLevel="0" max="3" min="3" style="2" width="15.13"/>
    <col collapsed="false" customWidth="true" hidden="false" outlineLevel="0" max="4" min="4" style="2" width="8.7"/>
    <col collapsed="false" customWidth="true" hidden="false" outlineLevel="0" max="5" min="5" style="2" width="9.14"/>
    <col collapsed="false" customWidth="true" hidden="true" outlineLevel="0" max="6" min="6" style="2" width="11.56"/>
    <col collapsed="false" customWidth="true" hidden="true" outlineLevel="0" max="7" min="7" style="2" width="10.97"/>
    <col collapsed="false" customWidth="true" hidden="false" outlineLevel="0" max="49" min="8" style="2" width="5.71"/>
    <col collapsed="false" customWidth="false" hidden="false" outlineLevel="0" max="257" min="50" style="2" width="11.42"/>
  </cols>
  <sheetData>
    <row r="1" customFormat="false" ht="102" hidden="false" customHeight="true" outlineLevel="0" collapsed="false">
      <c r="A1" s="3" t="s">
        <v>0</v>
      </c>
      <c r="B1" s="3"/>
      <c r="C1" s="3"/>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row>
    <row r="2" customFormat="false" ht="87" hidden="false" customHeight="false" outlineLevel="0" collapsed="false">
      <c r="H2" s="4" t="s">
        <v>1</v>
      </c>
      <c r="I2" s="5" t="s">
        <v>2</v>
      </c>
      <c r="J2" s="5" t="s">
        <v>3</v>
      </c>
      <c r="K2" s="5" t="s">
        <v>4</v>
      </c>
      <c r="L2" s="5" t="s">
        <v>5</v>
      </c>
      <c r="M2" s="5" t="s">
        <v>6</v>
      </c>
      <c r="N2" s="6" t="s">
        <v>7</v>
      </c>
      <c r="O2" s="4" t="s">
        <v>8</v>
      </c>
      <c r="P2" s="5" t="s">
        <v>9</v>
      </c>
      <c r="Q2" s="5" t="s">
        <v>10</v>
      </c>
      <c r="R2" s="5" t="s">
        <v>11</v>
      </c>
      <c r="S2" s="7" t="s">
        <v>12</v>
      </c>
      <c r="T2" s="5" t="s">
        <v>13</v>
      </c>
      <c r="U2" s="5" t="s">
        <v>14</v>
      </c>
      <c r="V2" s="6" t="s">
        <v>15</v>
      </c>
      <c r="W2" s="4" t="s">
        <v>16</v>
      </c>
      <c r="X2" s="5" t="s">
        <v>17</v>
      </c>
      <c r="Y2" s="5" t="s">
        <v>18</v>
      </c>
      <c r="Z2" s="7" t="s">
        <v>19</v>
      </c>
      <c r="AA2" s="7" t="s">
        <v>20</v>
      </c>
      <c r="AB2" s="5" t="s">
        <v>21</v>
      </c>
      <c r="AC2" s="6" t="s">
        <v>22</v>
      </c>
      <c r="AD2" s="4" t="s">
        <v>23</v>
      </c>
      <c r="AE2" s="5" t="s">
        <v>24</v>
      </c>
      <c r="AF2" s="5" t="s">
        <v>25</v>
      </c>
      <c r="AG2" s="5" t="s">
        <v>26</v>
      </c>
      <c r="AH2" s="5" t="s">
        <v>27</v>
      </c>
      <c r="AI2" s="5" t="s">
        <v>28</v>
      </c>
      <c r="AJ2" s="6" t="s">
        <v>29</v>
      </c>
      <c r="AK2" s="4" t="s">
        <v>30</v>
      </c>
      <c r="AL2" s="5" t="s">
        <v>31</v>
      </c>
      <c r="AM2" s="5" t="s">
        <v>32</v>
      </c>
      <c r="AN2" s="5" t="s">
        <v>33</v>
      </c>
      <c r="AO2" s="5" t="s">
        <v>34</v>
      </c>
      <c r="AP2" s="6" t="s">
        <v>35</v>
      </c>
      <c r="AQ2" s="4" t="s">
        <v>36</v>
      </c>
      <c r="AR2" s="5" t="s">
        <v>37</v>
      </c>
      <c r="AS2" s="5" t="s">
        <v>38</v>
      </c>
      <c r="AT2" s="5" t="s">
        <v>39</v>
      </c>
      <c r="AU2" s="5" t="s">
        <v>40</v>
      </c>
      <c r="AV2" s="5" t="s">
        <v>41</v>
      </c>
      <c r="AW2" s="6" t="s">
        <v>42</v>
      </c>
    </row>
    <row r="3" customFormat="false" ht="17.25" hidden="false" customHeight="true" outlineLevel="0" collapsed="false">
      <c r="B3" s="8"/>
      <c r="C3" s="8"/>
      <c r="F3" s="8"/>
      <c r="G3" s="8"/>
      <c r="H3" s="9" t="s">
        <v>43</v>
      </c>
      <c r="I3" s="9"/>
      <c r="J3" s="9"/>
      <c r="K3" s="9"/>
      <c r="L3" s="9"/>
      <c r="M3" s="9"/>
      <c r="N3" s="9"/>
      <c r="O3" s="10" t="s">
        <v>44</v>
      </c>
      <c r="P3" s="10"/>
      <c r="Q3" s="10"/>
      <c r="R3" s="10"/>
      <c r="S3" s="10"/>
      <c r="T3" s="10"/>
      <c r="U3" s="10"/>
      <c r="V3" s="10"/>
      <c r="W3" s="11" t="s">
        <v>45</v>
      </c>
      <c r="X3" s="11"/>
      <c r="Y3" s="11"/>
      <c r="Z3" s="11"/>
      <c r="AA3" s="11"/>
      <c r="AB3" s="11"/>
      <c r="AC3" s="11"/>
      <c r="AD3" s="12" t="s">
        <v>46</v>
      </c>
      <c r="AE3" s="12"/>
      <c r="AF3" s="12"/>
      <c r="AG3" s="12"/>
      <c r="AH3" s="12"/>
      <c r="AI3" s="12"/>
      <c r="AJ3" s="12"/>
      <c r="AK3" s="11" t="s">
        <v>47</v>
      </c>
      <c r="AL3" s="11"/>
      <c r="AM3" s="11"/>
      <c r="AN3" s="11"/>
      <c r="AO3" s="11"/>
      <c r="AP3" s="11"/>
      <c r="AQ3" s="10" t="s">
        <v>48</v>
      </c>
      <c r="AR3" s="10"/>
      <c r="AS3" s="10"/>
      <c r="AT3" s="10"/>
      <c r="AU3" s="10"/>
      <c r="AV3" s="10"/>
      <c r="AW3" s="10"/>
    </row>
    <row r="4" customFormat="false" ht="44.25" hidden="false" customHeight="false" outlineLevel="0" collapsed="false">
      <c r="A4" s="13" t="s">
        <v>49</v>
      </c>
      <c r="B4" s="14" t="s">
        <v>50</v>
      </c>
      <c r="C4" s="15" t="s">
        <v>51</v>
      </c>
      <c r="D4" s="15" t="s">
        <v>52</v>
      </c>
      <c r="E4" s="16" t="s">
        <v>53</v>
      </c>
      <c r="F4" s="8" t="s">
        <v>54</v>
      </c>
      <c r="G4" s="17" t="s">
        <v>55</v>
      </c>
      <c r="H4" s="18" t="s">
        <v>56</v>
      </c>
      <c r="I4" s="19" t="s">
        <v>57</v>
      </c>
      <c r="J4" s="19" t="s">
        <v>58</v>
      </c>
      <c r="K4" s="19" t="s">
        <v>59</v>
      </c>
      <c r="L4" s="19" t="s">
        <v>60</v>
      </c>
      <c r="M4" s="19" t="s">
        <v>61</v>
      </c>
      <c r="N4" s="20" t="s">
        <v>62</v>
      </c>
      <c r="O4" s="18" t="s">
        <v>63</v>
      </c>
      <c r="P4" s="19" t="s">
        <v>64</v>
      </c>
      <c r="Q4" s="19" t="s">
        <v>65</v>
      </c>
      <c r="R4" s="19" t="s">
        <v>66</v>
      </c>
      <c r="S4" s="21" t="s">
        <v>67</v>
      </c>
      <c r="T4" s="19" t="s">
        <v>68</v>
      </c>
      <c r="U4" s="19" t="s">
        <v>69</v>
      </c>
      <c r="V4" s="22" t="s">
        <v>70</v>
      </c>
      <c r="W4" s="23" t="s">
        <v>71</v>
      </c>
      <c r="X4" s="19" t="s">
        <v>72</v>
      </c>
      <c r="Y4" s="19" t="s">
        <v>73</v>
      </c>
      <c r="Z4" s="21" t="s">
        <v>74</v>
      </c>
      <c r="AA4" s="21" t="s">
        <v>75</v>
      </c>
      <c r="AB4" s="19" t="s">
        <v>76</v>
      </c>
      <c r="AC4" s="20" t="s">
        <v>77</v>
      </c>
      <c r="AD4" s="24" t="s">
        <v>78</v>
      </c>
      <c r="AE4" s="21" t="s">
        <v>79</v>
      </c>
      <c r="AF4" s="21" t="s">
        <v>80</v>
      </c>
      <c r="AG4" s="21" t="s">
        <v>81</v>
      </c>
      <c r="AH4" s="21" t="s">
        <v>82</v>
      </c>
      <c r="AI4" s="21" t="s">
        <v>83</v>
      </c>
      <c r="AJ4" s="25" t="s">
        <v>84</v>
      </c>
      <c r="AK4" s="23" t="s">
        <v>85</v>
      </c>
      <c r="AL4" s="19" t="s">
        <v>86</v>
      </c>
      <c r="AM4" s="19" t="s">
        <v>87</v>
      </c>
      <c r="AN4" s="19" t="s">
        <v>88</v>
      </c>
      <c r="AO4" s="19" t="s">
        <v>89</v>
      </c>
      <c r="AP4" s="20" t="s">
        <v>90</v>
      </c>
      <c r="AQ4" s="18" t="s">
        <v>91</v>
      </c>
      <c r="AR4" s="19" t="s">
        <v>92</v>
      </c>
      <c r="AS4" s="19" t="s">
        <v>93</v>
      </c>
      <c r="AT4" s="19" t="s">
        <v>94</v>
      </c>
      <c r="AU4" s="19" t="s">
        <v>95</v>
      </c>
      <c r="AV4" s="19" t="s">
        <v>96</v>
      </c>
      <c r="AW4" s="22" t="s">
        <v>97</v>
      </c>
    </row>
    <row r="5" customFormat="false" ht="15.75" hidden="false" customHeight="true" outlineLevel="0" collapsed="false">
      <c r="A5" s="26" t="s">
        <v>98</v>
      </c>
      <c r="B5" s="27" t="s">
        <v>99</v>
      </c>
      <c r="C5" s="27" t="s">
        <v>100</v>
      </c>
      <c r="D5" s="28" t="n">
        <v>7572.39</v>
      </c>
      <c r="E5" s="29" t="n">
        <v>220</v>
      </c>
      <c r="F5" s="30" t="s">
        <v>101</v>
      </c>
      <c r="G5" s="31" t="s">
        <v>102</v>
      </c>
      <c r="H5" s="32" t="n">
        <v>5.88791</v>
      </c>
      <c r="I5" s="33" t="n">
        <v>9.87125</v>
      </c>
      <c r="J5" s="33" t="n">
        <v>3.26388</v>
      </c>
      <c r="K5" s="33" t="n">
        <v>10.12408</v>
      </c>
      <c r="L5" s="33" t="n">
        <v>1211.062</v>
      </c>
      <c r="M5" s="33" t="n">
        <v>2408.89</v>
      </c>
      <c r="N5" s="34" t="n">
        <v>2256.78</v>
      </c>
      <c r="O5" s="35" t="n">
        <v>5.792901</v>
      </c>
      <c r="P5" s="33" t="n">
        <v>196.6541</v>
      </c>
      <c r="Q5" s="33" t="n">
        <v>69.8253</v>
      </c>
      <c r="R5" s="33" t="n">
        <v>30.337</v>
      </c>
      <c r="S5" s="33" t="n">
        <v>22.8527866666667</v>
      </c>
      <c r="T5" s="33" t="n">
        <v>676.192</v>
      </c>
      <c r="U5" s="33" t="n">
        <v>2362.17</v>
      </c>
      <c r="V5" s="34" t="n">
        <v>5742.68</v>
      </c>
      <c r="W5" s="35" t="n">
        <v>76.0633</v>
      </c>
      <c r="X5" s="33" t="n">
        <v>251.0831</v>
      </c>
      <c r="Y5" s="33" t="n">
        <v>198.6847</v>
      </c>
      <c r="Z5" s="33" t="n">
        <v>24.6418533333333</v>
      </c>
      <c r="AA5" s="33" t="n">
        <v>1920.46133333333</v>
      </c>
      <c r="AB5" s="33" t="n">
        <v>3212.46</v>
      </c>
      <c r="AC5" s="34" t="n">
        <v>2534.57</v>
      </c>
      <c r="AD5" s="35" t="n">
        <v>786.298</v>
      </c>
      <c r="AE5" s="33" t="n">
        <v>5110.13</v>
      </c>
      <c r="AF5" s="33" t="n">
        <v>1332.908</v>
      </c>
      <c r="AG5" s="33" t="n">
        <v>259.15</v>
      </c>
      <c r="AH5" s="33" t="n">
        <v>1852.012</v>
      </c>
      <c r="AI5" s="33" t="n">
        <v>3060.52</v>
      </c>
      <c r="AJ5" s="34" t="n">
        <v>3598.51</v>
      </c>
      <c r="AK5" s="35" t="n">
        <v>2478.79</v>
      </c>
      <c r="AL5" s="33" t="n">
        <v>5119.1</v>
      </c>
      <c r="AM5" s="33" t="n">
        <v>254.0077</v>
      </c>
      <c r="AN5" s="33" t="n">
        <v>3558.21</v>
      </c>
      <c r="AO5" s="33" t="n">
        <v>4812.98</v>
      </c>
      <c r="AP5" s="34" t="n">
        <v>4059.03</v>
      </c>
      <c r="AQ5" s="35" t="n">
        <v>6210.09</v>
      </c>
      <c r="AR5" s="33" t="n">
        <v>7572.39</v>
      </c>
      <c r="AS5" s="33" t="n">
        <v>7468.25</v>
      </c>
      <c r="AT5" s="33" t="n">
        <v>4131.76</v>
      </c>
      <c r="AU5" s="33" t="n">
        <v>3511.32</v>
      </c>
      <c r="AV5" s="33" t="n">
        <v>4028.74</v>
      </c>
      <c r="AW5" s="34" t="n">
        <v>6666.75</v>
      </c>
    </row>
    <row r="6" s="46" customFormat="true" ht="15" hidden="false" customHeight="false" outlineLevel="0" collapsed="false">
      <c r="A6" s="36" t="s">
        <v>103</v>
      </c>
      <c r="B6" s="37" t="s">
        <v>104</v>
      </c>
      <c r="C6" s="37" t="s">
        <v>105</v>
      </c>
      <c r="D6" s="38" t="n">
        <v>4186.97</v>
      </c>
      <c r="E6" s="39" t="n">
        <v>613</v>
      </c>
      <c r="F6" s="40" t="n">
        <v>0</v>
      </c>
      <c r="G6" s="41" t="n">
        <v>0</v>
      </c>
      <c r="H6" s="42" t="n">
        <v>3.797437</v>
      </c>
      <c r="I6" s="43" t="n">
        <v>13.18048</v>
      </c>
      <c r="J6" s="43" t="n">
        <v>2.167572</v>
      </c>
      <c r="K6" s="43" t="n">
        <v>40.7174</v>
      </c>
      <c r="L6" s="43" t="n">
        <v>44.5253</v>
      </c>
      <c r="M6" s="43" t="n">
        <v>82.1956</v>
      </c>
      <c r="N6" s="44" t="n">
        <v>76.446</v>
      </c>
      <c r="O6" s="45" t="n">
        <v>6.22948</v>
      </c>
      <c r="P6" s="43" t="n">
        <v>7.765856</v>
      </c>
      <c r="Q6" s="43" t="n">
        <v>35.96081</v>
      </c>
      <c r="R6" s="43" t="n">
        <v>10.75252</v>
      </c>
      <c r="S6" s="43" t="n">
        <v>12.0455733333333</v>
      </c>
      <c r="T6" s="43" t="n">
        <v>23.80261</v>
      </c>
      <c r="U6" s="43" t="n">
        <v>47.53517</v>
      </c>
      <c r="V6" s="44" t="n">
        <v>34.4722</v>
      </c>
      <c r="W6" s="45" t="n">
        <v>8.52988</v>
      </c>
      <c r="X6" s="43" t="n">
        <v>4.819045</v>
      </c>
      <c r="Y6" s="43" t="n">
        <v>5.144362</v>
      </c>
      <c r="Z6" s="43" t="n">
        <v>20.4315533333333</v>
      </c>
      <c r="AA6" s="43" t="n">
        <v>35.7306</v>
      </c>
      <c r="AB6" s="43" t="n">
        <v>22.42841</v>
      </c>
      <c r="AC6" s="44" t="n">
        <v>33.451</v>
      </c>
      <c r="AD6" s="45" t="n">
        <v>82.6856</v>
      </c>
      <c r="AE6" s="43" t="n">
        <v>18.386</v>
      </c>
      <c r="AF6" s="43" t="n">
        <v>17.79974</v>
      </c>
      <c r="AG6" s="43" t="n">
        <v>12.51528</v>
      </c>
      <c r="AH6" s="43" t="n">
        <v>39.9554</v>
      </c>
      <c r="AI6" s="43" t="n">
        <v>30.16234</v>
      </c>
      <c r="AJ6" s="44" t="n">
        <v>46.8588</v>
      </c>
      <c r="AK6" s="45" t="n">
        <v>154.1136</v>
      </c>
      <c r="AL6" s="43" t="n">
        <v>5.3333</v>
      </c>
      <c r="AM6" s="43" t="n">
        <v>15.52739</v>
      </c>
      <c r="AN6" s="43" t="n">
        <v>98.8211</v>
      </c>
      <c r="AO6" s="43" t="n">
        <v>30.3469</v>
      </c>
      <c r="AP6" s="44" t="n">
        <v>122.5884</v>
      </c>
      <c r="AQ6" s="45" t="n">
        <v>210.3993</v>
      </c>
      <c r="AR6" s="43" t="n">
        <v>4186.97</v>
      </c>
      <c r="AS6" s="43" t="n">
        <v>2923.49</v>
      </c>
      <c r="AT6" s="43" t="n">
        <v>2287.377</v>
      </c>
      <c r="AU6" s="43" t="n">
        <v>622.371</v>
      </c>
      <c r="AV6" s="43" t="n">
        <v>361.7225</v>
      </c>
      <c r="AW6" s="44" t="n">
        <v>494.137</v>
      </c>
    </row>
    <row r="7" customFormat="false" ht="15" hidden="false" customHeight="true" outlineLevel="0" collapsed="false">
      <c r="A7" s="36" t="s">
        <v>106</v>
      </c>
      <c r="B7" s="37" t="s">
        <v>107</v>
      </c>
      <c r="C7" s="37" t="s">
        <v>108</v>
      </c>
      <c r="D7" s="38" t="n">
        <v>4104.46</v>
      </c>
      <c r="E7" s="39" t="n">
        <v>636</v>
      </c>
      <c r="F7" s="40" t="n">
        <v>0</v>
      </c>
      <c r="G7" s="41" t="n">
        <v>0</v>
      </c>
      <c r="H7" s="42" t="n">
        <v>1.981055</v>
      </c>
      <c r="I7" s="43" t="n">
        <v>2.92085</v>
      </c>
      <c r="J7" s="43" t="n">
        <v>3.570445</v>
      </c>
      <c r="K7" s="43" t="n">
        <v>10.15314</v>
      </c>
      <c r="L7" s="43" t="n">
        <v>711.849</v>
      </c>
      <c r="M7" s="43" t="n">
        <v>136.9716</v>
      </c>
      <c r="N7" s="44" t="n">
        <v>189.7718</v>
      </c>
      <c r="O7" s="45" t="n">
        <v>11.118</v>
      </c>
      <c r="P7" s="43" t="n">
        <v>0.784725</v>
      </c>
      <c r="Q7" s="43" t="n">
        <v>2.523336</v>
      </c>
      <c r="R7" s="43" t="n">
        <v>5.86613</v>
      </c>
      <c r="S7" s="43" t="n">
        <v>3.08575133333333</v>
      </c>
      <c r="T7" s="43" t="n">
        <v>639.199</v>
      </c>
      <c r="U7" s="43" t="n">
        <v>217.7463</v>
      </c>
      <c r="V7" s="44" t="n">
        <v>328.679</v>
      </c>
      <c r="W7" s="45" t="n">
        <v>1.601107</v>
      </c>
      <c r="X7" s="43" t="n">
        <v>0.704852</v>
      </c>
      <c r="Y7" s="43" t="n">
        <v>4.556015</v>
      </c>
      <c r="Z7" s="43" t="n">
        <v>2.77276266666667</v>
      </c>
      <c r="AA7" s="43" t="n">
        <v>938.188666666667</v>
      </c>
      <c r="AB7" s="43" t="n">
        <v>487.599</v>
      </c>
      <c r="AC7" s="44" t="n">
        <v>284.365</v>
      </c>
      <c r="AD7" s="45" t="n">
        <v>2.415821</v>
      </c>
      <c r="AE7" s="43" t="n">
        <v>14.75148</v>
      </c>
      <c r="AF7" s="43" t="n">
        <v>8.297815</v>
      </c>
      <c r="AG7" s="43" t="n">
        <v>23.70328</v>
      </c>
      <c r="AH7" s="43" t="n">
        <v>1103.767</v>
      </c>
      <c r="AI7" s="43" t="n">
        <v>3360.92</v>
      </c>
      <c r="AJ7" s="44" t="n">
        <v>804.402</v>
      </c>
      <c r="AK7" s="45" t="n">
        <v>1.844232</v>
      </c>
      <c r="AL7" s="43" t="n">
        <v>35.1377</v>
      </c>
      <c r="AM7" s="43" t="n">
        <v>2.929761</v>
      </c>
      <c r="AN7" s="43" t="n">
        <v>1405.762</v>
      </c>
      <c r="AO7" s="43" t="n">
        <v>4104.46</v>
      </c>
      <c r="AP7" s="44" t="n">
        <v>1189.813</v>
      </c>
      <c r="AQ7" s="45" t="n">
        <v>2.135406</v>
      </c>
      <c r="AR7" s="43" t="n">
        <v>23.90296</v>
      </c>
      <c r="AS7" s="43" t="n">
        <v>7.18285</v>
      </c>
      <c r="AT7" s="43" t="n">
        <v>15.64482</v>
      </c>
      <c r="AU7" s="43" t="n">
        <v>1613.479</v>
      </c>
      <c r="AV7" s="43" t="n">
        <v>2950.36</v>
      </c>
      <c r="AW7" s="44" t="n">
        <v>492.689</v>
      </c>
    </row>
    <row r="8" customFormat="false" ht="15" hidden="false" customHeight="true" outlineLevel="0" collapsed="false">
      <c r="A8" s="36" t="s">
        <v>109</v>
      </c>
      <c r="B8" s="37" t="s">
        <v>110</v>
      </c>
      <c r="C8" s="37" t="s">
        <v>111</v>
      </c>
      <c r="D8" s="38" t="n">
        <v>2336.8</v>
      </c>
      <c r="E8" s="39" t="n">
        <v>1290</v>
      </c>
      <c r="F8" s="40" t="n">
        <v>0</v>
      </c>
      <c r="G8" s="41" t="n">
        <v>0</v>
      </c>
      <c r="H8" s="42" t="n">
        <v>11.36038</v>
      </c>
      <c r="I8" s="43" t="n">
        <v>22.4843</v>
      </c>
      <c r="J8" s="43" t="n">
        <v>7.5984</v>
      </c>
      <c r="K8" s="43" t="n">
        <v>18.97131</v>
      </c>
      <c r="L8" s="43" t="n">
        <v>15.54737</v>
      </c>
      <c r="M8" s="43" t="n">
        <v>5.29143</v>
      </c>
      <c r="N8" s="44" t="n">
        <v>6.497358</v>
      </c>
      <c r="O8" s="45" t="n">
        <v>16.57025</v>
      </c>
      <c r="P8" s="43" t="n">
        <v>8.147135</v>
      </c>
      <c r="Q8" s="43" t="n">
        <v>15.49378</v>
      </c>
      <c r="R8" s="43" t="n">
        <v>1.603279</v>
      </c>
      <c r="S8" s="43" t="n">
        <v>12.5196066666667</v>
      </c>
      <c r="T8" s="43" t="n">
        <v>20.6554</v>
      </c>
      <c r="U8" s="43" t="n">
        <v>35.12485</v>
      </c>
      <c r="V8" s="44" t="n">
        <v>14.515</v>
      </c>
      <c r="W8" s="45" t="n">
        <v>5.3913</v>
      </c>
      <c r="X8" s="43" t="n">
        <v>3.958537</v>
      </c>
      <c r="Y8" s="43" t="n">
        <v>13.57638</v>
      </c>
      <c r="Z8" s="43" t="n">
        <v>27.4287333333333</v>
      </c>
      <c r="AA8" s="43" t="n">
        <v>6.74982</v>
      </c>
      <c r="AB8" s="43" t="n">
        <v>10.24126</v>
      </c>
      <c r="AC8" s="44" t="n">
        <v>3.621892</v>
      </c>
      <c r="AD8" s="45" t="n">
        <v>44.3252</v>
      </c>
      <c r="AE8" s="43" t="n">
        <v>28.1388</v>
      </c>
      <c r="AF8" s="43" t="n">
        <v>27.6779</v>
      </c>
      <c r="AG8" s="43" t="n">
        <v>17.60349</v>
      </c>
      <c r="AH8" s="43" t="n">
        <v>26.11014</v>
      </c>
      <c r="AI8" s="43" t="n">
        <v>24.2772</v>
      </c>
      <c r="AJ8" s="44" t="n">
        <v>17.46204</v>
      </c>
      <c r="AK8" s="45" t="n">
        <v>119.4208</v>
      </c>
      <c r="AL8" s="43" t="n">
        <v>91.8794</v>
      </c>
      <c r="AM8" s="43" t="n">
        <v>26.64</v>
      </c>
      <c r="AN8" s="43" t="n">
        <v>25.09923</v>
      </c>
      <c r="AO8" s="43" t="n">
        <v>71.3317</v>
      </c>
      <c r="AP8" s="44" t="n">
        <v>168.2115</v>
      </c>
      <c r="AQ8" s="45" t="n">
        <v>573.158</v>
      </c>
      <c r="AR8" s="43" t="n">
        <v>2336.8</v>
      </c>
      <c r="AS8" s="43" t="n">
        <v>2198.05</v>
      </c>
      <c r="AT8" s="43" t="n">
        <v>237.542</v>
      </c>
      <c r="AU8" s="43" t="n">
        <v>40.3566</v>
      </c>
      <c r="AV8" s="43" t="n">
        <v>350.07</v>
      </c>
      <c r="AW8" s="44" t="n">
        <v>468.281</v>
      </c>
    </row>
    <row r="9" customFormat="false" ht="15" hidden="false" customHeight="true" outlineLevel="0" collapsed="false">
      <c r="A9" s="36" t="s">
        <v>112</v>
      </c>
      <c r="B9" s="37" t="s">
        <v>113</v>
      </c>
      <c r="C9" s="37" t="s">
        <v>114</v>
      </c>
      <c r="D9" s="38" t="n">
        <v>2033.042</v>
      </c>
      <c r="E9" s="39" t="n">
        <v>1516</v>
      </c>
      <c r="F9" s="40" t="n">
        <v>0</v>
      </c>
      <c r="G9" s="41" t="n">
        <v>0</v>
      </c>
      <c r="H9" s="42" t="n">
        <v>5.713378</v>
      </c>
      <c r="I9" s="43" t="n">
        <v>14.85565</v>
      </c>
      <c r="J9" s="43" t="n">
        <v>3.82759</v>
      </c>
      <c r="K9" s="43" t="n">
        <v>11.84986</v>
      </c>
      <c r="L9" s="43" t="n">
        <v>0.743461</v>
      </c>
      <c r="M9" s="43" t="n">
        <v>8.00273</v>
      </c>
      <c r="N9" s="44" t="n">
        <v>4.78623</v>
      </c>
      <c r="O9" s="45" t="n">
        <v>4.463705</v>
      </c>
      <c r="P9" s="43" t="n">
        <v>7.675563</v>
      </c>
      <c r="Q9" s="43" t="n">
        <v>2.63833</v>
      </c>
      <c r="R9" s="43" t="n">
        <v>9.65995</v>
      </c>
      <c r="S9" s="43" t="n">
        <v>15.2089533333333</v>
      </c>
      <c r="T9" s="43" t="n">
        <v>2.432904</v>
      </c>
      <c r="U9" s="43" t="n">
        <v>4.311368</v>
      </c>
      <c r="V9" s="44" t="n">
        <v>8.89198</v>
      </c>
      <c r="W9" s="45" t="n">
        <v>4.102067</v>
      </c>
      <c r="X9" s="43" t="n">
        <v>0.765632</v>
      </c>
      <c r="Y9" s="43" t="n">
        <v>7.5954</v>
      </c>
      <c r="Z9" s="43" t="n">
        <v>16.6217666666667</v>
      </c>
      <c r="AA9" s="43" t="n">
        <v>12.7267133333333</v>
      </c>
      <c r="AB9" s="43" t="n">
        <v>9.16031</v>
      </c>
      <c r="AC9" s="44" t="n">
        <v>15.76696</v>
      </c>
      <c r="AD9" s="45" t="n">
        <v>4.176091</v>
      </c>
      <c r="AE9" s="43" t="n">
        <v>15.52085</v>
      </c>
      <c r="AF9" s="43" t="n">
        <v>9.02176</v>
      </c>
      <c r="AG9" s="43" t="n">
        <v>22.0468</v>
      </c>
      <c r="AH9" s="43" t="n">
        <v>192.8528</v>
      </c>
      <c r="AI9" s="43" t="n">
        <v>1781.333</v>
      </c>
      <c r="AJ9" s="44" t="n">
        <v>525.81</v>
      </c>
      <c r="AK9" s="45" t="n">
        <v>5.971375</v>
      </c>
      <c r="AL9" s="43" t="n">
        <v>15.86932</v>
      </c>
      <c r="AM9" s="43" t="n">
        <v>1.808681</v>
      </c>
      <c r="AN9" s="43" t="n">
        <v>263.901</v>
      </c>
      <c r="AO9" s="43" t="n">
        <v>2033.042</v>
      </c>
      <c r="AP9" s="44" t="n">
        <v>432.738</v>
      </c>
      <c r="AQ9" s="45" t="n">
        <v>8.119932</v>
      </c>
      <c r="AR9" s="43" t="n">
        <v>16.65837</v>
      </c>
      <c r="AS9" s="43" t="n">
        <v>8.54203</v>
      </c>
      <c r="AT9" s="43" t="n">
        <v>11.35783</v>
      </c>
      <c r="AU9" s="43" t="n">
        <v>376.704</v>
      </c>
      <c r="AV9" s="43" t="n">
        <v>608.545</v>
      </c>
      <c r="AW9" s="44" t="n">
        <v>130.3198</v>
      </c>
    </row>
    <row r="10" customFormat="false" ht="15" hidden="false" customHeight="true" outlineLevel="0" collapsed="false">
      <c r="A10" s="36" t="s">
        <v>115</v>
      </c>
      <c r="B10" s="37" t="s">
        <v>116</v>
      </c>
      <c r="C10" s="37" t="s">
        <v>117</v>
      </c>
      <c r="D10" s="38" t="n">
        <v>1697.231</v>
      </c>
      <c r="E10" s="39" t="n">
        <v>1858</v>
      </c>
      <c r="F10" s="40" t="n">
        <v>0</v>
      </c>
      <c r="G10" s="41" t="n">
        <v>0</v>
      </c>
      <c r="H10" s="42" t="n">
        <v>9.95044</v>
      </c>
      <c r="I10" s="43" t="n">
        <v>46.467</v>
      </c>
      <c r="J10" s="43" t="n">
        <v>12.70637</v>
      </c>
      <c r="K10" s="43" t="n">
        <v>635.955</v>
      </c>
      <c r="L10" s="43" t="n">
        <v>1697.231</v>
      </c>
      <c r="M10" s="43" t="n">
        <v>1152.193</v>
      </c>
      <c r="N10" s="44" t="n">
        <v>784.027</v>
      </c>
      <c r="O10" s="45" t="n">
        <v>1.185938</v>
      </c>
      <c r="P10" s="43" t="n">
        <v>0.578929</v>
      </c>
      <c r="Q10" s="43" t="n">
        <v>10.52532</v>
      </c>
      <c r="R10" s="43" t="n">
        <v>32.98727</v>
      </c>
      <c r="S10" s="43" t="n">
        <v>2.76325466666667</v>
      </c>
      <c r="T10" s="43" t="n">
        <v>1031.076</v>
      </c>
      <c r="U10" s="43" t="n">
        <v>1639.715</v>
      </c>
      <c r="V10" s="44" t="n">
        <v>1395.408</v>
      </c>
      <c r="W10" s="45" t="n">
        <v>0.341172</v>
      </c>
      <c r="X10" s="43" t="n">
        <v>28.62382</v>
      </c>
      <c r="Y10" s="43" t="n">
        <v>14.066151</v>
      </c>
      <c r="Z10" s="43" t="n">
        <v>3.328842</v>
      </c>
      <c r="AA10" s="43" t="n">
        <v>318.8784</v>
      </c>
      <c r="AB10" s="43" t="n">
        <v>1176.739</v>
      </c>
      <c r="AC10" s="44" t="n">
        <v>260.1384</v>
      </c>
      <c r="AD10" s="45" t="n">
        <v>1.233014</v>
      </c>
      <c r="AE10" s="43" t="n">
        <v>28.6574</v>
      </c>
      <c r="AF10" s="43" t="n">
        <v>1.019549</v>
      </c>
      <c r="AG10" s="43" t="n">
        <v>1.208572</v>
      </c>
      <c r="AH10" s="43" t="n">
        <v>45.5294</v>
      </c>
      <c r="AI10" s="43" t="n">
        <v>1.387238</v>
      </c>
      <c r="AJ10" s="44" t="n">
        <v>2.64965</v>
      </c>
      <c r="AK10" s="45" t="n">
        <v>1.534213</v>
      </c>
      <c r="AL10" s="43" t="n">
        <v>15.01749</v>
      </c>
      <c r="AM10" s="43" t="n">
        <v>6.15772</v>
      </c>
      <c r="AN10" s="43" t="n">
        <v>12.749845</v>
      </c>
      <c r="AO10" s="43" t="n">
        <v>12.798291</v>
      </c>
      <c r="AP10" s="44" t="n">
        <v>7.42788</v>
      </c>
      <c r="AQ10" s="45" t="n">
        <v>1.567673</v>
      </c>
      <c r="AR10" s="43" t="n">
        <v>42.47447</v>
      </c>
      <c r="AS10" s="43" t="n">
        <v>37.656</v>
      </c>
      <c r="AT10" s="43" t="n">
        <v>1.496055</v>
      </c>
      <c r="AU10" s="43" t="n">
        <v>23.99307</v>
      </c>
      <c r="AV10" s="43" t="n">
        <v>601.078</v>
      </c>
      <c r="AW10" s="44" t="n">
        <v>20.13719</v>
      </c>
    </row>
    <row r="11" customFormat="false" ht="15" hidden="false" customHeight="true" outlineLevel="0" collapsed="false">
      <c r="A11" s="36" t="s">
        <v>118</v>
      </c>
      <c r="B11" s="37" t="s">
        <v>119</v>
      </c>
      <c r="C11" s="37" t="s">
        <v>120</v>
      </c>
      <c r="D11" s="38" t="n">
        <v>1609.184</v>
      </c>
      <c r="E11" s="39" t="n">
        <v>1967</v>
      </c>
      <c r="F11" s="40" t="s">
        <v>121</v>
      </c>
      <c r="G11" s="41" t="s">
        <v>122</v>
      </c>
      <c r="H11" s="42" t="n">
        <v>2.523717</v>
      </c>
      <c r="I11" s="43" t="n">
        <v>15.264923</v>
      </c>
      <c r="J11" s="43" t="n">
        <v>14.123967</v>
      </c>
      <c r="K11" s="43" t="n">
        <v>40.1376</v>
      </c>
      <c r="L11" s="43" t="n">
        <v>127.3799</v>
      </c>
      <c r="M11" s="43" t="n">
        <v>1112.565</v>
      </c>
      <c r="N11" s="44" t="n">
        <v>745.491</v>
      </c>
      <c r="O11" s="45" t="n">
        <v>1.40136</v>
      </c>
      <c r="P11" s="43" t="n">
        <v>13.62914</v>
      </c>
      <c r="Q11" s="43" t="n">
        <v>26.05316</v>
      </c>
      <c r="R11" s="43" t="n">
        <v>21.77261</v>
      </c>
      <c r="S11" s="43" t="n">
        <v>8.76789333333334</v>
      </c>
      <c r="T11" s="43" t="n">
        <v>342.939</v>
      </c>
      <c r="U11" s="43" t="n">
        <v>1160.145</v>
      </c>
      <c r="V11" s="44" t="n">
        <v>1189.48</v>
      </c>
      <c r="W11" s="45" t="n">
        <v>3.456</v>
      </c>
      <c r="X11" s="43" t="n">
        <v>17.86337</v>
      </c>
      <c r="Y11" s="43" t="n">
        <v>13.61823</v>
      </c>
      <c r="Z11" s="43" t="n">
        <v>14.2607333333333</v>
      </c>
      <c r="AA11" s="43" t="n">
        <v>260.292333333333</v>
      </c>
      <c r="AB11" s="43" t="n">
        <v>817.955</v>
      </c>
      <c r="AC11" s="44" t="n">
        <v>515.901</v>
      </c>
      <c r="AD11" s="45" t="n">
        <v>6.84811</v>
      </c>
      <c r="AE11" s="43" t="n">
        <v>229.2154</v>
      </c>
      <c r="AF11" s="43" t="n">
        <v>24.13578</v>
      </c>
      <c r="AG11" s="43" t="n">
        <v>56.9587</v>
      </c>
      <c r="AH11" s="43" t="n">
        <v>644.078</v>
      </c>
      <c r="AI11" s="43" t="n">
        <v>1354.517</v>
      </c>
      <c r="AJ11" s="44" t="n">
        <v>801.914</v>
      </c>
      <c r="AK11" s="45" t="n">
        <v>3.263879</v>
      </c>
      <c r="AL11" s="43" t="n">
        <v>212.5512</v>
      </c>
      <c r="AM11" s="43" t="n">
        <v>39.8522</v>
      </c>
      <c r="AN11" s="43" t="n">
        <v>1553.848</v>
      </c>
      <c r="AO11" s="43" t="n">
        <v>1609.184</v>
      </c>
      <c r="AP11" s="44" t="n">
        <v>603.157</v>
      </c>
      <c r="AQ11" s="45" t="n">
        <v>20.5991</v>
      </c>
      <c r="AR11" s="43" t="n">
        <v>34.36195</v>
      </c>
      <c r="AS11" s="43" t="n">
        <v>3.96475</v>
      </c>
      <c r="AT11" s="43" t="n">
        <v>40.86528</v>
      </c>
      <c r="AU11" s="43" t="n">
        <v>771.009</v>
      </c>
      <c r="AV11" s="43" t="n">
        <v>144.9232</v>
      </c>
      <c r="AW11" s="44" t="n">
        <v>88.4282</v>
      </c>
    </row>
    <row r="12" customFormat="false" ht="15" hidden="false" customHeight="true" outlineLevel="0" collapsed="false">
      <c r="A12" s="36" t="s">
        <v>123</v>
      </c>
      <c r="B12" s="37" t="s">
        <v>124</v>
      </c>
      <c r="C12" s="37" t="s">
        <v>125</v>
      </c>
      <c r="D12" s="38" t="n">
        <v>1521.732</v>
      </c>
      <c r="E12" s="39" t="n">
        <v>2102</v>
      </c>
      <c r="F12" s="40" t="n">
        <v>0</v>
      </c>
      <c r="G12" s="41" t="n">
        <v>0</v>
      </c>
      <c r="H12" s="42" t="n">
        <v>15.08033</v>
      </c>
      <c r="I12" s="43" t="n">
        <v>26.784234</v>
      </c>
      <c r="J12" s="43" t="n">
        <v>3.538786</v>
      </c>
      <c r="K12" s="43" t="n">
        <v>11.38984</v>
      </c>
      <c r="L12" s="43" t="n">
        <v>8.37845</v>
      </c>
      <c r="M12" s="43" t="n">
        <v>8.35958</v>
      </c>
      <c r="N12" s="44" t="n">
        <v>2.040041</v>
      </c>
      <c r="O12" s="45" t="n">
        <v>3.697095</v>
      </c>
      <c r="P12" s="43" t="n">
        <v>1.798526</v>
      </c>
      <c r="Q12" s="43" t="n">
        <v>12.84878</v>
      </c>
      <c r="R12" s="43" t="n">
        <v>1.904724</v>
      </c>
      <c r="S12" s="43" t="n">
        <v>12.2847333333333</v>
      </c>
      <c r="T12" s="43" t="n">
        <v>7.85831</v>
      </c>
      <c r="U12" s="43" t="n">
        <v>2.277838</v>
      </c>
      <c r="V12" s="44" t="n">
        <v>4.051712</v>
      </c>
      <c r="W12" s="45" t="n">
        <v>2.757681</v>
      </c>
      <c r="X12" s="43" t="n">
        <v>3.379623</v>
      </c>
      <c r="Y12" s="43" t="n">
        <v>2.770931</v>
      </c>
      <c r="Z12" s="43" t="n">
        <v>14.878016</v>
      </c>
      <c r="AA12" s="43" t="n">
        <v>13.61248</v>
      </c>
      <c r="AB12" s="43" t="n">
        <v>3.07439</v>
      </c>
      <c r="AC12" s="44" t="n">
        <v>9.311489</v>
      </c>
      <c r="AD12" s="45" t="n">
        <v>4.1555</v>
      </c>
      <c r="AE12" s="43" t="n">
        <v>5.38057</v>
      </c>
      <c r="AF12" s="43" t="n">
        <v>8.95855</v>
      </c>
      <c r="AG12" s="43" t="n">
        <v>11.55113</v>
      </c>
      <c r="AH12" s="43" t="n">
        <v>404.959</v>
      </c>
      <c r="AI12" s="43" t="n">
        <v>1521.732</v>
      </c>
      <c r="AJ12" s="44" t="n">
        <v>553.609</v>
      </c>
      <c r="AK12" s="45" t="n">
        <v>1.2062</v>
      </c>
      <c r="AL12" s="43" t="n">
        <v>1.773706</v>
      </c>
      <c r="AM12" s="43" t="n">
        <v>27.1795</v>
      </c>
      <c r="AN12" s="43" t="n">
        <v>992.47</v>
      </c>
      <c r="AO12" s="43" t="n">
        <v>28.803</v>
      </c>
      <c r="AP12" s="44" t="n">
        <v>20.0488</v>
      </c>
      <c r="AQ12" s="45" t="n">
        <v>6.791143</v>
      </c>
      <c r="AR12" s="43" t="n">
        <v>1.10033</v>
      </c>
      <c r="AS12" s="43" t="n">
        <v>11.3919</v>
      </c>
      <c r="AT12" s="43" t="n">
        <v>2.580205</v>
      </c>
      <c r="AU12" s="43" t="n">
        <v>52.7947</v>
      </c>
      <c r="AV12" s="43" t="n">
        <v>64.7743</v>
      </c>
      <c r="AW12" s="44" t="n">
        <v>8.71556</v>
      </c>
    </row>
    <row r="13" customFormat="false" ht="15" hidden="false" customHeight="true" outlineLevel="0" collapsed="false">
      <c r="A13" s="36" t="s">
        <v>126</v>
      </c>
      <c r="B13" s="37" t="s">
        <v>127</v>
      </c>
      <c r="C13" s="37" t="s">
        <v>128</v>
      </c>
      <c r="D13" s="38" t="n">
        <v>915.682</v>
      </c>
      <c r="E13" s="39" t="n">
        <v>3539</v>
      </c>
      <c r="F13" s="40" t="n">
        <v>0</v>
      </c>
      <c r="G13" s="41" t="n">
        <v>0</v>
      </c>
      <c r="H13" s="42" t="n">
        <v>453.962</v>
      </c>
      <c r="I13" s="43" t="n">
        <v>35.4374</v>
      </c>
      <c r="J13" s="43" t="n">
        <v>10.282424</v>
      </c>
      <c r="K13" s="43" t="n">
        <v>26.9517</v>
      </c>
      <c r="L13" s="43" t="n">
        <v>2.631189</v>
      </c>
      <c r="M13" s="43" t="n">
        <v>9.39278</v>
      </c>
      <c r="N13" s="44" t="n">
        <v>13.35933</v>
      </c>
      <c r="O13" s="45" t="n">
        <v>246.619</v>
      </c>
      <c r="P13" s="43" t="n">
        <v>915.682</v>
      </c>
      <c r="Q13" s="43" t="n">
        <v>20.48573</v>
      </c>
      <c r="R13" s="43" t="n">
        <v>4.9114</v>
      </c>
      <c r="S13" s="43" t="n">
        <v>12.1182533333333</v>
      </c>
      <c r="T13" s="43" t="n">
        <v>1.344921</v>
      </c>
      <c r="U13" s="43" t="n">
        <v>6.29823</v>
      </c>
      <c r="V13" s="44" t="n">
        <v>21.23318</v>
      </c>
      <c r="W13" s="45" t="n">
        <v>284.738</v>
      </c>
      <c r="X13" s="43" t="n">
        <v>79.9849</v>
      </c>
      <c r="Y13" s="43" t="n">
        <v>4.14178</v>
      </c>
      <c r="Z13" s="43" t="n">
        <v>4.21924533333333</v>
      </c>
      <c r="AA13" s="43" t="n">
        <v>1.726008</v>
      </c>
      <c r="AB13" s="43" t="n">
        <v>3.809041</v>
      </c>
      <c r="AC13" s="44" t="n">
        <v>25.97613</v>
      </c>
      <c r="AD13" s="45" t="n">
        <v>86.2505</v>
      </c>
      <c r="AE13" s="43" t="n">
        <v>21.04748</v>
      </c>
      <c r="AF13" s="43" t="n">
        <v>10.68756</v>
      </c>
      <c r="AG13" s="43" t="n">
        <v>4.81247</v>
      </c>
      <c r="AH13" s="43" t="n">
        <v>5.898432</v>
      </c>
      <c r="AI13" s="43" t="n">
        <v>12.12906</v>
      </c>
      <c r="AJ13" s="44" t="n">
        <v>61.1071</v>
      </c>
      <c r="AK13" s="45" t="n">
        <v>208.6797</v>
      </c>
      <c r="AL13" s="43" t="n">
        <v>4.5829</v>
      </c>
      <c r="AM13" s="43" t="n">
        <v>7.74736</v>
      </c>
      <c r="AN13" s="43" t="n">
        <v>8.675931</v>
      </c>
      <c r="AO13" s="43" t="n">
        <v>1.963387</v>
      </c>
      <c r="AP13" s="44" t="n">
        <v>132.261</v>
      </c>
      <c r="AQ13" s="45" t="n">
        <v>28.1544</v>
      </c>
      <c r="AR13" s="43" t="n">
        <v>9.51439</v>
      </c>
      <c r="AS13" s="43" t="n">
        <v>8.152225</v>
      </c>
      <c r="AT13" s="43" t="n">
        <v>12.70129</v>
      </c>
      <c r="AU13" s="43" t="n">
        <v>1.548637</v>
      </c>
      <c r="AV13" s="43" t="n">
        <v>18.92041</v>
      </c>
      <c r="AW13" s="44" t="n">
        <v>58.9921</v>
      </c>
    </row>
    <row r="14" customFormat="false" ht="15" hidden="false" customHeight="true" outlineLevel="0" collapsed="false">
      <c r="A14" s="36" t="s">
        <v>129</v>
      </c>
      <c r="B14" s="37" t="s">
        <v>130</v>
      </c>
      <c r="C14" s="37" t="s">
        <v>131</v>
      </c>
      <c r="D14" s="38" t="n">
        <v>901.412</v>
      </c>
      <c r="E14" s="39" t="n">
        <v>3591</v>
      </c>
      <c r="F14" s="40" t="n">
        <v>0</v>
      </c>
      <c r="G14" s="41" t="n">
        <v>0</v>
      </c>
      <c r="H14" s="42" t="n">
        <v>355.164</v>
      </c>
      <c r="I14" s="43" t="n">
        <v>90.4303</v>
      </c>
      <c r="J14" s="43" t="n">
        <v>901.412</v>
      </c>
      <c r="K14" s="43" t="n">
        <v>108.9661</v>
      </c>
      <c r="L14" s="43" t="n">
        <v>43.4519</v>
      </c>
      <c r="M14" s="43" t="n">
        <v>314.685</v>
      </c>
      <c r="N14" s="44" t="n">
        <v>264.5054</v>
      </c>
      <c r="O14" s="45" t="n">
        <v>273.728</v>
      </c>
      <c r="P14" s="43" t="n">
        <v>106.7741</v>
      </c>
      <c r="Q14" s="43" t="n">
        <v>219.1983</v>
      </c>
      <c r="R14" s="43" t="n">
        <v>785.025</v>
      </c>
      <c r="S14" s="43" t="n">
        <v>235.589533333333</v>
      </c>
      <c r="T14" s="43" t="n">
        <v>31.44765</v>
      </c>
      <c r="U14" s="43" t="n">
        <v>589.527</v>
      </c>
      <c r="V14" s="44" t="n">
        <v>397.315</v>
      </c>
      <c r="W14" s="45" t="n">
        <v>233.9364</v>
      </c>
      <c r="X14" s="43" t="n">
        <v>169.0985</v>
      </c>
      <c r="Y14" s="43" t="n">
        <v>240.535</v>
      </c>
      <c r="Z14" s="43" t="n">
        <v>228.178066666667</v>
      </c>
      <c r="AA14" s="43" t="n">
        <v>31.4010053333333</v>
      </c>
      <c r="AB14" s="43" t="n">
        <v>415.12</v>
      </c>
      <c r="AC14" s="44" t="n">
        <v>181.0283</v>
      </c>
      <c r="AD14" s="45" t="n">
        <v>65.7138</v>
      </c>
      <c r="AE14" s="43" t="n">
        <v>699.844</v>
      </c>
      <c r="AF14" s="43" t="n">
        <v>49.1947</v>
      </c>
      <c r="AG14" s="43" t="n">
        <v>19.24715</v>
      </c>
      <c r="AH14" s="43" t="n">
        <v>47.504</v>
      </c>
      <c r="AI14" s="43" t="n">
        <v>63.0538</v>
      </c>
      <c r="AJ14" s="44" t="n">
        <v>110.0015</v>
      </c>
      <c r="AK14" s="45" t="n">
        <v>46.2233</v>
      </c>
      <c r="AL14" s="43" t="n">
        <v>23.95161</v>
      </c>
      <c r="AM14" s="43" t="n">
        <v>31.0228</v>
      </c>
      <c r="AN14" s="43" t="n">
        <v>20.6604</v>
      </c>
      <c r="AO14" s="43" t="n">
        <v>21.31951</v>
      </c>
      <c r="AP14" s="44" t="n">
        <v>53.6837</v>
      </c>
      <c r="AQ14" s="45" t="n">
        <v>43.771</v>
      </c>
      <c r="AR14" s="43" t="n">
        <v>486.198</v>
      </c>
      <c r="AS14" s="43" t="n">
        <v>48.137</v>
      </c>
      <c r="AT14" s="43" t="n">
        <v>664.211</v>
      </c>
      <c r="AU14" s="43" t="n">
        <v>233.2754</v>
      </c>
      <c r="AV14" s="43" t="n">
        <v>2.283693</v>
      </c>
      <c r="AW14" s="44" t="n">
        <v>50.7363</v>
      </c>
    </row>
    <row r="15" customFormat="false" ht="15" hidden="false" customHeight="true" outlineLevel="0" collapsed="false">
      <c r="A15" s="36" t="s">
        <v>132</v>
      </c>
      <c r="B15" s="37" t="s">
        <v>133</v>
      </c>
      <c r="C15" s="37" t="s">
        <v>134</v>
      </c>
      <c r="D15" s="38" t="n">
        <v>668.617</v>
      </c>
      <c r="E15" s="39" t="n">
        <v>4678</v>
      </c>
      <c r="F15" s="40" t="n">
        <v>0</v>
      </c>
      <c r="G15" s="41" t="n">
        <v>0</v>
      </c>
      <c r="H15" s="42" t="n">
        <v>9.33584</v>
      </c>
      <c r="I15" s="43" t="n">
        <v>10.288905</v>
      </c>
      <c r="J15" s="43" t="n">
        <v>1.437657</v>
      </c>
      <c r="K15" s="43" t="n">
        <v>10.30235</v>
      </c>
      <c r="L15" s="43" t="n">
        <v>0.6818</v>
      </c>
      <c r="M15" s="43" t="n">
        <v>7.85297</v>
      </c>
      <c r="N15" s="44" t="n">
        <v>1.595176</v>
      </c>
      <c r="O15" s="45" t="n">
        <v>12.46112</v>
      </c>
      <c r="P15" s="43" t="n">
        <v>7.1873</v>
      </c>
      <c r="Q15" s="43" t="n">
        <v>7.95778</v>
      </c>
      <c r="R15" s="43" t="n">
        <v>1.585876</v>
      </c>
      <c r="S15" s="43" t="n">
        <v>19.7186933333333</v>
      </c>
      <c r="T15" s="43" t="n">
        <v>5.16853</v>
      </c>
      <c r="U15" s="43" t="n">
        <v>8.083429</v>
      </c>
      <c r="V15" s="44" t="n">
        <v>3.31275</v>
      </c>
      <c r="W15" s="45" t="n">
        <v>2.776272</v>
      </c>
      <c r="X15" s="43" t="n">
        <v>1.086605</v>
      </c>
      <c r="Y15" s="43" t="n">
        <v>1.137191</v>
      </c>
      <c r="Z15" s="43" t="n">
        <v>8.69746</v>
      </c>
      <c r="AA15" s="43" t="n">
        <v>15.5912666666667</v>
      </c>
      <c r="AB15" s="43" t="n">
        <v>6.669767</v>
      </c>
      <c r="AC15" s="44" t="n">
        <v>5.549267</v>
      </c>
      <c r="AD15" s="45" t="n">
        <v>1.088447</v>
      </c>
      <c r="AE15" s="43" t="n">
        <v>4.668588</v>
      </c>
      <c r="AF15" s="43" t="n">
        <v>5.193553</v>
      </c>
      <c r="AG15" s="43" t="n">
        <v>8.733924</v>
      </c>
      <c r="AH15" s="43" t="n">
        <v>2.217747</v>
      </c>
      <c r="AI15" s="43" t="n">
        <v>6.67506</v>
      </c>
      <c r="AJ15" s="44" t="n">
        <v>1.584929</v>
      </c>
      <c r="AK15" s="45" t="n">
        <v>1.843702</v>
      </c>
      <c r="AL15" s="43" t="n">
        <v>7.512346</v>
      </c>
      <c r="AM15" s="43" t="n">
        <v>2.80916</v>
      </c>
      <c r="AN15" s="43" t="n">
        <v>10.45534</v>
      </c>
      <c r="AO15" s="43" t="n">
        <v>4.09821</v>
      </c>
      <c r="AP15" s="44" t="n">
        <v>4.854178</v>
      </c>
      <c r="AQ15" s="45" t="n">
        <v>8.0185</v>
      </c>
      <c r="AR15" s="43" t="n">
        <v>12.37455</v>
      </c>
      <c r="AS15" s="43" t="n">
        <v>0.884331</v>
      </c>
      <c r="AT15" s="43" t="n">
        <v>4.341343</v>
      </c>
      <c r="AU15" s="43" t="n">
        <v>61.97151</v>
      </c>
      <c r="AV15" s="43" t="n">
        <v>668.617</v>
      </c>
      <c r="AW15" s="44" t="n">
        <v>7.2072</v>
      </c>
    </row>
    <row r="16" customFormat="false" ht="15" hidden="false" customHeight="true" outlineLevel="0" collapsed="false">
      <c r="A16" s="36" t="s">
        <v>135</v>
      </c>
      <c r="B16" s="37" t="s">
        <v>136</v>
      </c>
      <c r="C16" s="37" t="s">
        <v>137</v>
      </c>
      <c r="D16" s="38" t="n">
        <v>656.895</v>
      </c>
      <c r="E16" s="39" t="n">
        <v>4747</v>
      </c>
      <c r="F16" s="40" t="n">
        <v>0</v>
      </c>
      <c r="G16" s="41" t="n">
        <v>0</v>
      </c>
      <c r="H16" s="42" t="n">
        <v>1.938858</v>
      </c>
      <c r="I16" s="43" t="n">
        <v>18.11528</v>
      </c>
      <c r="J16" s="43" t="n">
        <v>10.83833</v>
      </c>
      <c r="K16" s="43" t="n">
        <v>29.84603</v>
      </c>
      <c r="L16" s="43" t="n">
        <v>5.38755</v>
      </c>
      <c r="M16" s="43" t="n">
        <v>14.955936</v>
      </c>
      <c r="N16" s="44" t="n">
        <v>11.19828</v>
      </c>
      <c r="O16" s="45" t="n">
        <v>5.59369</v>
      </c>
      <c r="P16" s="43" t="n">
        <v>4.105541</v>
      </c>
      <c r="Q16" s="43" t="n">
        <v>1.553888</v>
      </c>
      <c r="R16" s="43" t="n">
        <v>6.04189</v>
      </c>
      <c r="S16" s="43" t="n">
        <v>13.9946753333333</v>
      </c>
      <c r="T16" s="43" t="n">
        <v>6.369228</v>
      </c>
      <c r="U16" s="43" t="n">
        <v>6.724385</v>
      </c>
      <c r="V16" s="44" t="n">
        <v>2.674127</v>
      </c>
      <c r="W16" s="45" t="n">
        <v>3.49723</v>
      </c>
      <c r="X16" s="43" t="n">
        <v>1.770604</v>
      </c>
      <c r="Y16" s="43" t="n">
        <v>6.752215</v>
      </c>
      <c r="Z16" s="43" t="n">
        <v>13.8203466666667</v>
      </c>
      <c r="AA16" s="43" t="n">
        <v>5.027564</v>
      </c>
      <c r="AB16" s="43" t="n">
        <v>4.093709</v>
      </c>
      <c r="AC16" s="44" t="n">
        <v>2.644354</v>
      </c>
      <c r="AD16" s="45" t="n">
        <v>10.38575</v>
      </c>
      <c r="AE16" s="43" t="n">
        <v>19.93214</v>
      </c>
      <c r="AF16" s="43" t="n">
        <v>9.9985</v>
      </c>
      <c r="AG16" s="43" t="n">
        <v>13.90627</v>
      </c>
      <c r="AH16" s="43" t="n">
        <v>8.89026</v>
      </c>
      <c r="AI16" s="43" t="n">
        <v>3.690154</v>
      </c>
      <c r="AJ16" s="44" t="n">
        <v>15.06754</v>
      </c>
      <c r="AK16" s="45" t="n">
        <v>8.19533</v>
      </c>
      <c r="AL16" s="43" t="n">
        <v>35.63523</v>
      </c>
      <c r="AM16" s="43" t="n">
        <v>10.18817</v>
      </c>
      <c r="AN16" s="43" t="n">
        <v>4.6306</v>
      </c>
      <c r="AO16" s="43" t="n">
        <v>1.30828</v>
      </c>
      <c r="AP16" s="44" t="n">
        <v>69.0429</v>
      </c>
      <c r="AQ16" s="45" t="n">
        <v>25.51962</v>
      </c>
      <c r="AR16" s="43" t="n">
        <v>260.872</v>
      </c>
      <c r="AS16" s="43" t="n">
        <v>161.7079</v>
      </c>
      <c r="AT16" s="43" t="n">
        <v>84.748</v>
      </c>
      <c r="AU16" s="43" t="n">
        <v>311.0202</v>
      </c>
      <c r="AV16" s="43" t="n">
        <v>656.895</v>
      </c>
      <c r="AW16" s="44" t="n">
        <v>303.297</v>
      </c>
    </row>
    <row r="17" customFormat="false" ht="15" hidden="false" customHeight="true" outlineLevel="0" collapsed="false">
      <c r="A17" s="36" t="s">
        <v>138</v>
      </c>
      <c r="B17" s="37" t="s">
        <v>139</v>
      </c>
      <c r="C17" s="37" t="s">
        <v>140</v>
      </c>
      <c r="D17" s="38" t="n">
        <v>591.551</v>
      </c>
      <c r="E17" s="39" t="n">
        <v>5187</v>
      </c>
      <c r="F17" s="40" t="n">
        <v>0</v>
      </c>
      <c r="G17" s="41" t="n">
        <v>0</v>
      </c>
      <c r="H17" s="42" t="n">
        <v>6.307607</v>
      </c>
      <c r="I17" s="43" t="n">
        <v>3.31114</v>
      </c>
      <c r="J17" s="43" t="n">
        <v>2.394905</v>
      </c>
      <c r="K17" s="43" t="n">
        <v>2.958815</v>
      </c>
      <c r="L17" s="43" t="n">
        <v>69.2337</v>
      </c>
      <c r="M17" s="43" t="n">
        <v>24.4693</v>
      </c>
      <c r="N17" s="44" t="n">
        <v>6.12192</v>
      </c>
      <c r="O17" s="45" t="n">
        <v>1.692798</v>
      </c>
      <c r="P17" s="43" t="n">
        <v>0.976467</v>
      </c>
      <c r="Q17" s="43" t="n">
        <v>3.841931</v>
      </c>
      <c r="R17" s="43" t="n">
        <v>1.912264</v>
      </c>
      <c r="S17" s="43" t="n">
        <v>1.76988</v>
      </c>
      <c r="T17" s="43" t="n">
        <v>292.091</v>
      </c>
      <c r="U17" s="43" t="n">
        <v>47.9783</v>
      </c>
      <c r="V17" s="44" t="n">
        <v>34.9684</v>
      </c>
      <c r="W17" s="45" t="n">
        <v>2.044535</v>
      </c>
      <c r="X17" s="43" t="n">
        <v>1.651253</v>
      </c>
      <c r="Y17" s="43" t="n">
        <v>1.258819</v>
      </c>
      <c r="Z17" s="43" t="n">
        <v>2.96933933333333</v>
      </c>
      <c r="AA17" s="43" t="n">
        <v>294.088666666667</v>
      </c>
      <c r="AB17" s="43" t="n">
        <v>75.1043</v>
      </c>
      <c r="AC17" s="44" t="n">
        <v>27.7361</v>
      </c>
      <c r="AD17" s="45" t="n">
        <v>5.42267</v>
      </c>
      <c r="AE17" s="43" t="n">
        <v>2.413578</v>
      </c>
      <c r="AF17" s="43" t="n">
        <v>1.850477</v>
      </c>
      <c r="AG17" s="43" t="n">
        <v>2.76094</v>
      </c>
      <c r="AH17" s="43" t="n">
        <v>394.974</v>
      </c>
      <c r="AI17" s="43" t="n">
        <v>3.184949</v>
      </c>
      <c r="AJ17" s="44" t="n">
        <v>37.0892</v>
      </c>
      <c r="AK17" s="45" t="n">
        <v>0.923573</v>
      </c>
      <c r="AL17" s="43" t="n">
        <v>1.117332</v>
      </c>
      <c r="AM17" s="43" t="n">
        <v>1.582345</v>
      </c>
      <c r="AN17" s="43" t="n">
        <v>591.551</v>
      </c>
      <c r="AO17" s="43" t="n">
        <v>5.82451</v>
      </c>
      <c r="AP17" s="44" t="n">
        <v>2.419566</v>
      </c>
      <c r="AQ17" s="45" t="n">
        <v>1.43901</v>
      </c>
      <c r="AR17" s="43" t="n">
        <v>1.650521</v>
      </c>
      <c r="AS17" s="43" t="n">
        <v>1.185183</v>
      </c>
      <c r="AT17" s="43" t="n">
        <v>18.78631</v>
      </c>
      <c r="AU17" s="43" t="n">
        <v>471.524</v>
      </c>
      <c r="AV17" s="43" t="n">
        <v>20.21191</v>
      </c>
      <c r="AW17" s="44" t="n">
        <v>12.7113</v>
      </c>
    </row>
    <row r="18" customFormat="false" ht="15" hidden="false" customHeight="true" outlineLevel="0" collapsed="false">
      <c r="A18" s="47" t="s">
        <v>141</v>
      </c>
      <c r="B18" s="48" t="s">
        <v>142</v>
      </c>
      <c r="C18" s="48" t="s">
        <v>143</v>
      </c>
      <c r="D18" s="49" t="n">
        <v>299.637</v>
      </c>
      <c r="E18" s="50" t="n">
        <v>8397</v>
      </c>
      <c r="F18" s="40" t="n">
        <v>0</v>
      </c>
      <c r="G18" s="41" t="n">
        <v>0</v>
      </c>
      <c r="H18" s="51" t="n">
        <v>1.408211</v>
      </c>
      <c r="I18" s="52" t="n">
        <v>4.37499</v>
      </c>
      <c r="J18" s="52" t="n">
        <v>0.787306</v>
      </c>
      <c r="K18" s="52" t="n">
        <v>1.902366</v>
      </c>
      <c r="L18" s="52" t="n">
        <v>0.742675</v>
      </c>
      <c r="M18" s="52" t="n">
        <v>8.83361</v>
      </c>
      <c r="N18" s="53" t="n">
        <v>10.932</v>
      </c>
      <c r="O18" s="51" t="n">
        <v>2.93087</v>
      </c>
      <c r="P18" s="52" t="n">
        <v>1.031908</v>
      </c>
      <c r="Q18" s="52" t="n">
        <v>0.694839</v>
      </c>
      <c r="R18" s="52" t="n">
        <v>1.787233</v>
      </c>
      <c r="S18" s="52" t="n">
        <v>3.54460733333333</v>
      </c>
      <c r="T18" s="52" t="n">
        <v>1.405621</v>
      </c>
      <c r="U18" s="52" t="n">
        <v>10.09672</v>
      </c>
      <c r="V18" s="53" t="n">
        <v>14.8833</v>
      </c>
      <c r="W18" s="51" t="n">
        <v>0.693524</v>
      </c>
      <c r="X18" s="52" t="n">
        <v>3.321129</v>
      </c>
      <c r="Y18" s="52" t="n">
        <v>6.108963</v>
      </c>
      <c r="Z18" s="52" t="n">
        <v>4.76044333333333</v>
      </c>
      <c r="AA18" s="52" t="n">
        <v>2.92063066666667</v>
      </c>
      <c r="AB18" s="52" t="n">
        <v>11.40965</v>
      </c>
      <c r="AC18" s="53" t="n">
        <v>10.763258</v>
      </c>
      <c r="AD18" s="51" t="n">
        <v>2.996763</v>
      </c>
      <c r="AE18" s="52" t="n">
        <v>6.036817</v>
      </c>
      <c r="AF18" s="52" t="n">
        <v>9.59706</v>
      </c>
      <c r="AG18" s="52" t="n">
        <v>0.889048</v>
      </c>
      <c r="AH18" s="52" t="n">
        <v>8.178739</v>
      </c>
      <c r="AI18" s="52" t="n">
        <v>7.46921</v>
      </c>
      <c r="AJ18" s="53" t="n">
        <v>23.4173</v>
      </c>
      <c r="AK18" s="51" t="n">
        <v>5.139913</v>
      </c>
      <c r="AL18" s="52" t="n">
        <v>9.18398</v>
      </c>
      <c r="AM18" s="52" t="n">
        <v>5.649308</v>
      </c>
      <c r="AN18" s="52" t="n">
        <v>12.98483</v>
      </c>
      <c r="AO18" s="52" t="n">
        <v>23.2162</v>
      </c>
      <c r="AP18" s="53" t="n">
        <v>8.58192</v>
      </c>
      <c r="AQ18" s="51" t="n">
        <v>0.530889</v>
      </c>
      <c r="AR18" s="52" t="n">
        <v>4.312974</v>
      </c>
      <c r="AS18" s="52" t="n">
        <v>16.02236</v>
      </c>
      <c r="AT18" s="52" t="n">
        <v>3.576615</v>
      </c>
      <c r="AU18" s="52" t="n">
        <v>142.4698</v>
      </c>
      <c r="AV18" s="52" t="n">
        <v>299.637</v>
      </c>
      <c r="AW18" s="53" t="n">
        <v>22.11913</v>
      </c>
    </row>
    <row r="19" customFormat="false" ht="15" hidden="false" customHeight="true" outlineLevel="0" collapsed="false">
      <c r="A19" s="54" t="s">
        <v>144</v>
      </c>
      <c r="B19" s="55" t="s">
        <v>145</v>
      </c>
      <c r="C19" s="55" t="s">
        <v>146</v>
      </c>
      <c r="D19" s="56" t="n">
        <v>193.6536</v>
      </c>
      <c r="E19" s="57" t="n">
        <v>10780</v>
      </c>
      <c r="F19" s="40" t="n">
        <v>0</v>
      </c>
      <c r="G19" s="41" t="n">
        <v>0</v>
      </c>
      <c r="H19" s="32" t="n">
        <v>10.40731</v>
      </c>
      <c r="I19" s="33" t="n">
        <v>6.23653</v>
      </c>
      <c r="J19" s="33" t="n">
        <v>1.265169</v>
      </c>
      <c r="K19" s="33" t="n">
        <v>55.9585</v>
      </c>
      <c r="L19" s="33" t="n">
        <v>4.657283</v>
      </c>
      <c r="M19" s="33" t="n">
        <v>0.942134</v>
      </c>
      <c r="N19" s="34" t="n">
        <v>9.596668</v>
      </c>
      <c r="O19" s="35" t="n">
        <v>8.25961</v>
      </c>
      <c r="P19" s="33" t="n">
        <v>0.745817</v>
      </c>
      <c r="Q19" s="33" t="n">
        <v>2.57095</v>
      </c>
      <c r="R19" s="33" t="n">
        <v>7.29376</v>
      </c>
      <c r="S19" s="33" t="n">
        <v>183.833133333333</v>
      </c>
      <c r="T19" s="33" t="n">
        <v>3.001402</v>
      </c>
      <c r="U19" s="33" t="n">
        <v>3.155008</v>
      </c>
      <c r="V19" s="34" t="n">
        <v>9.507211</v>
      </c>
      <c r="W19" s="35" t="n">
        <v>5.1483</v>
      </c>
      <c r="X19" s="33" t="n">
        <v>7.221506</v>
      </c>
      <c r="Y19" s="33" t="n">
        <v>1.584417</v>
      </c>
      <c r="Z19" s="33" t="n">
        <v>193.6536</v>
      </c>
      <c r="AA19" s="33" t="n">
        <v>5.57189</v>
      </c>
      <c r="AB19" s="33" t="n">
        <v>2.396075</v>
      </c>
      <c r="AC19" s="34" t="n">
        <v>15.964444</v>
      </c>
      <c r="AD19" s="35" t="n">
        <v>3.61753</v>
      </c>
      <c r="AE19" s="33" t="n">
        <v>3.01658</v>
      </c>
      <c r="AF19" s="33" t="n">
        <v>5.01205</v>
      </c>
      <c r="AG19" s="33" t="n">
        <v>2.202118</v>
      </c>
      <c r="AH19" s="33" t="n">
        <v>0.665737</v>
      </c>
      <c r="AI19" s="33" t="n">
        <v>7.228715</v>
      </c>
      <c r="AJ19" s="34" t="n">
        <v>2.944736</v>
      </c>
      <c r="AK19" s="35" t="n">
        <v>2.5141</v>
      </c>
      <c r="AL19" s="33" t="n">
        <v>12.95464</v>
      </c>
      <c r="AM19" s="33" t="n">
        <v>5.111189</v>
      </c>
      <c r="AN19" s="33" t="n">
        <v>2.944575</v>
      </c>
      <c r="AO19" s="33" t="n">
        <v>5.44614</v>
      </c>
      <c r="AP19" s="34" t="n">
        <v>1.419332</v>
      </c>
      <c r="AQ19" s="35" t="n">
        <v>1.321472</v>
      </c>
      <c r="AR19" s="33" t="n">
        <v>8.937807</v>
      </c>
      <c r="AS19" s="33" t="n">
        <v>2.340611</v>
      </c>
      <c r="AT19" s="33" t="n">
        <v>2.356155</v>
      </c>
      <c r="AU19" s="33" t="n">
        <v>9.393838</v>
      </c>
      <c r="AV19" s="33" t="n">
        <v>1.884936</v>
      </c>
      <c r="AW19" s="34" t="n">
        <v>1.340728</v>
      </c>
    </row>
    <row r="20" customFormat="false" ht="15" hidden="false" customHeight="true" outlineLevel="0" collapsed="false">
      <c r="A20" s="58" t="s">
        <v>147</v>
      </c>
      <c r="B20" s="59" t="s">
        <v>148</v>
      </c>
      <c r="C20" s="59" t="s">
        <v>149</v>
      </c>
      <c r="D20" s="60" t="n">
        <v>152.2322</v>
      </c>
      <c r="E20" s="61" t="n">
        <v>12039</v>
      </c>
      <c r="F20" s="40" t="n">
        <v>0</v>
      </c>
      <c r="G20" s="41" t="n">
        <v>0</v>
      </c>
      <c r="H20" s="42" t="n">
        <v>4.823954</v>
      </c>
      <c r="I20" s="43" t="n">
        <v>18.39244</v>
      </c>
      <c r="J20" s="43" t="n">
        <v>24.04901</v>
      </c>
      <c r="K20" s="43" t="n">
        <v>11.87905</v>
      </c>
      <c r="L20" s="43" t="n">
        <v>11.84984</v>
      </c>
      <c r="M20" s="43" t="n">
        <v>12.3934</v>
      </c>
      <c r="N20" s="44" t="n">
        <v>13.11334</v>
      </c>
      <c r="O20" s="45" t="n">
        <v>15.0831</v>
      </c>
      <c r="P20" s="43" t="n">
        <v>13.572693</v>
      </c>
      <c r="Q20" s="43" t="n">
        <v>8.105715</v>
      </c>
      <c r="R20" s="43" t="n">
        <v>1.776302</v>
      </c>
      <c r="S20" s="43" t="n">
        <v>10.0648333333333</v>
      </c>
      <c r="T20" s="43" t="n">
        <v>1.852246</v>
      </c>
      <c r="U20" s="43" t="n">
        <v>18.88717</v>
      </c>
      <c r="V20" s="44" t="n">
        <v>11.69642</v>
      </c>
      <c r="W20" s="45" t="n">
        <v>3.39687</v>
      </c>
      <c r="X20" s="43" t="n">
        <v>11.00427</v>
      </c>
      <c r="Y20" s="43" t="n">
        <v>9.76052</v>
      </c>
      <c r="Z20" s="43" t="n">
        <v>2.27951666666667</v>
      </c>
      <c r="AA20" s="43" t="n">
        <v>20.6257933333333</v>
      </c>
      <c r="AB20" s="43" t="n">
        <v>14.09545</v>
      </c>
      <c r="AC20" s="44" t="n">
        <v>17.28776</v>
      </c>
      <c r="AD20" s="45" t="n">
        <v>33.041327</v>
      </c>
      <c r="AE20" s="43" t="n">
        <v>8.56057</v>
      </c>
      <c r="AF20" s="43" t="n">
        <v>57.42462</v>
      </c>
      <c r="AG20" s="43" t="n">
        <v>152.2322</v>
      </c>
      <c r="AH20" s="43" t="n">
        <v>7.588232</v>
      </c>
      <c r="AI20" s="43" t="n">
        <v>2.481856</v>
      </c>
      <c r="AJ20" s="44" t="n">
        <v>5.660896</v>
      </c>
      <c r="AK20" s="45" t="n">
        <v>1.477848</v>
      </c>
      <c r="AL20" s="43" t="n">
        <v>16.73276</v>
      </c>
      <c r="AM20" s="43" t="n">
        <v>6.599759</v>
      </c>
      <c r="AN20" s="43" t="n">
        <v>10.2195</v>
      </c>
      <c r="AO20" s="43" t="n">
        <v>6.23909</v>
      </c>
      <c r="AP20" s="44" t="n">
        <v>18.60916</v>
      </c>
      <c r="AQ20" s="45" t="n">
        <v>6.566977</v>
      </c>
      <c r="AR20" s="43" t="n">
        <v>10.96665</v>
      </c>
      <c r="AS20" s="43" t="n">
        <v>14.97615</v>
      </c>
      <c r="AT20" s="43" t="n">
        <v>15.6892</v>
      </c>
      <c r="AU20" s="43" t="n">
        <v>16.31972</v>
      </c>
      <c r="AV20" s="43" t="n">
        <v>10.95167</v>
      </c>
      <c r="AW20" s="44" t="n">
        <v>7.092192</v>
      </c>
    </row>
    <row r="21" customFormat="false" ht="15" hidden="false" customHeight="true" outlineLevel="0" collapsed="false">
      <c r="A21" s="58" t="s">
        <v>150</v>
      </c>
      <c r="B21" s="59" t="s">
        <v>151</v>
      </c>
      <c r="C21" s="59" t="s">
        <v>152</v>
      </c>
      <c r="D21" s="60" t="n">
        <v>118.4438</v>
      </c>
      <c r="E21" s="61" t="n">
        <v>13286</v>
      </c>
      <c r="F21" s="40" t="n">
        <v>0</v>
      </c>
      <c r="G21" s="41" t="n">
        <v>0</v>
      </c>
      <c r="H21" s="42" t="n">
        <v>18.0358</v>
      </c>
      <c r="I21" s="43" t="n">
        <v>23.19464</v>
      </c>
      <c r="J21" s="43" t="n">
        <v>8.2536</v>
      </c>
      <c r="K21" s="43" t="n">
        <v>14.12763</v>
      </c>
      <c r="L21" s="43" t="n">
        <v>4.94334</v>
      </c>
      <c r="M21" s="43" t="n">
        <v>3.113366</v>
      </c>
      <c r="N21" s="44" t="n">
        <v>20.91177</v>
      </c>
      <c r="O21" s="45" t="n">
        <v>42.0268</v>
      </c>
      <c r="P21" s="43" t="n">
        <v>13.97677</v>
      </c>
      <c r="Q21" s="43" t="n">
        <v>9.99341</v>
      </c>
      <c r="R21" s="43" t="n">
        <v>5.31834</v>
      </c>
      <c r="S21" s="43" t="n">
        <v>25.1388</v>
      </c>
      <c r="T21" s="43" t="n">
        <v>13.78509</v>
      </c>
      <c r="U21" s="43" t="n">
        <v>2.276549</v>
      </c>
      <c r="V21" s="44" t="n">
        <v>20.63968</v>
      </c>
      <c r="W21" s="45" t="n">
        <v>0.889644</v>
      </c>
      <c r="X21" s="43" t="n">
        <v>1.108035</v>
      </c>
      <c r="Y21" s="43" t="n">
        <v>2.81396</v>
      </c>
      <c r="Z21" s="43" t="n">
        <v>15.24444</v>
      </c>
      <c r="AA21" s="43" t="n">
        <v>16.4385866666667</v>
      </c>
      <c r="AB21" s="43" t="n">
        <v>8.43101</v>
      </c>
      <c r="AC21" s="44" t="n">
        <v>4.13525</v>
      </c>
      <c r="AD21" s="45" t="n">
        <v>17.27084</v>
      </c>
      <c r="AE21" s="43" t="n">
        <v>39.1556</v>
      </c>
      <c r="AF21" s="43" t="n">
        <v>16.97687</v>
      </c>
      <c r="AG21" s="43" t="n">
        <v>6.3489</v>
      </c>
      <c r="AH21" s="43" t="n">
        <v>14.91996</v>
      </c>
      <c r="AI21" s="43" t="n">
        <v>11.58586</v>
      </c>
      <c r="AJ21" s="44" t="n">
        <v>29.13653</v>
      </c>
      <c r="AK21" s="45" t="n">
        <v>8.58294</v>
      </c>
      <c r="AL21" s="43" t="n">
        <v>17.87546</v>
      </c>
      <c r="AM21" s="43" t="n">
        <v>7.97319</v>
      </c>
      <c r="AN21" s="43" t="n">
        <v>3.81572</v>
      </c>
      <c r="AO21" s="43" t="n">
        <v>3.637885</v>
      </c>
      <c r="AP21" s="44" t="n">
        <v>21.28364</v>
      </c>
      <c r="AQ21" s="45" t="n">
        <v>7.673063</v>
      </c>
      <c r="AR21" s="43" t="n">
        <v>57.1145</v>
      </c>
      <c r="AS21" s="43" t="n">
        <v>13.66222</v>
      </c>
      <c r="AT21" s="43" t="n">
        <v>70.5572</v>
      </c>
      <c r="AU21" s="43" t="n">
        <v>118.4438</v>
      </c>
      <c r="AV21" s="43" t="n">
        <v>2.376053</v>
      </c>
      <c r="AW21" s="44" t="n">
        <v>12.3655</v>
      </c>
    </row>
    <row r="22" customFormat="false" ht="15" hidden="false" customHeight="true" outlineLevel="0" collapsed="false">
      <c r="A22" s="36" t="s">
        <v>153</v>
      </c>
      <c r="B22" s="37" t="s">
        <v>154</v>
      </c>
      <c r="C22" s="37" t="s">
        <v>155</v>
      </c>
      <c r="D22" s="60" t="n">
        <v>101.8354</v>
      </c>
      <c r="E22" s="61" t="n">
        <v>14046</v>
      </c>
      <c r="F22" s="40" t="n">
        <v>0</v>
      </c>
      <c r="G22" s="41" t="n">
        <v>0</v>
      </c>
      <c r="H22" s="42" t="n">
        <v>19.8182</v>
      </c>
      <c r="I22" s="43" t="n">
        <v>24.50918</v>
      </c>
      <c r="J22" s="43" t="n">
        <v>12.7815</v>
      </c>
      <c r="K22" s="43" t="n">
        <v>29.24058</v>
      </c>
      <c r="L22" s="43" t="n">
        <v>82.5942</v>
      </c>
      <c r="M22" s="43" t="n">
        <v>16.02205</v>
      </c>
      <c r="N22" s="44" t="n">
        <v>101.8354</v>
      </c>
      <c r="O22" s="45" t="n">
        <v>20.41979</v>
      </c>
      <c r="P22" s="43" t="n">
        <v>10.79942</v>
      </c>
      <c r="Q22" s="43" t="n">
        <v>11.53888</v>
      </c>
      <c r="R22" s="43" t="n">
        <v>7.88808</v>
      </c>
      <c r="S22" s="43" t="n">
        <v>22.5082066666667</v>
      </c>
      <c r="T22" s="43" t="n">
        <v>37.7797</v>
      </c>
      <c r="U22" s="43" t="n">
        <v>17.15272</v>
      </c>
      <c r="V22" s="44" t="n">
        <v>63.5563</v>
      </c>
      <c r="W22" s="45" t="n">
        <v>7.38473</v>
      </c>
      <c r="X22" s="43" t="n">
        <v>17.14934</v>
      </c>
      <c r="Y22" s="43" t="n">
        <v>14.41885</v>
      </c>
      <c r="Z22" s="43" t="n">
        <v>11.0646873333333</v>
      </c>
      <c r="AA22" s="43" t="n">
        <v>46.4936</v>
      </c>
      <c r="AB22" s="43" t="n">
        <v>9.42462</v>
      </c>
      <c r="AC22" s="44" t="n">
        <v>29.7231</v>
      </c>
      <c r="AD22" s="45" t="n">
        <v>17.69696</v>
      </c>
      <c r="AE22" s="43" t="n">
        <v>9.21887</v>
      </c>
      <c r="AF22" s="43" t="n">
        <v>12.77547</v>
      </c>
      <c r="AG22" s="43" t="n">
        <v>28.6508</v>
      </c>
      <c r="AH22" s="43" t="n">
        <v>28.7977</v>
      </c>
      <c r="AI22" s="43" t="n">
        <v>29.7374</v>
      </c>
      <c r="AJ22" s="44" t="n">
        <v>37.5791</v>
      </c>
      <c r="AK22" s="45" t="n">
        <v>12.22629</v>
      </c>
      <c r="AL22" s="43" t="n">
        <v>10.360972</v>
      </c>
      <c r="AM22" s="43" t="n">
        <v>25.78484</v>
      </c>
      <c r="AN22" s="43" t="n">
        <v>80.55637</v>
      </c>
      <c r="AO22" s="43" t="n">
        <v>26.9764</v>
      </c>
      <c r="AP22" s="44" t="n">
        <v>4.09478</v>
      </c>
      <c r="AQ22" s="45" t="n">
        <v>2.1957</v>
      </c>
      <c r="AR22" s="43" t="n">
        <v>7.684354</v>
      </c>
      <c r="AS22" s="43" t="n">
        <v>14.15537</v>
      </c>
      <c r="AT22" s="43" t="n">
        <v>10.09464</v>
      </c>
      <c r="AU22" s="43" t="n">
        <v>13.58898</v>
      </c>
      <c r="AV22" s="43" t="n">
        <v>23.78156</v>
      </c>
      <c r="AW22" s="44" t="n">
        <v>27.7495</v>
      </c>
    </row>
    <row r="23" customFormat="false" ht="15" hidden="false" customHeight="true" outlineLevel="0" collapsed="false">
      <c r="A23" s="58" t="s">
        <v>156</v>
      </c>
      <c r="B23" s="59" t="s">
        <v>157</v>
      </c>
      <c r="C23" s="59" t="s">
        <v>158</v>
      </c>
      <c r="D23" s="60" t="n">
        <v>94.4555</v>
      </c>
      <c r="E23" s="61" t="n">
        <v>14357</v>
      </c>
      <c r="F23" s="40" t="n">
        <v>0</v>
      </c>
      <c r="G23" s="41" t="n">
        <v>0</v>
      </c>
      <c r="H23" s="42" t="n">
        <v>1.558842</v>
      </c>
      <c r="I23" s="43" t="n">
        <v>1.230003</v>
      </c>
      <c r="J23" s="43" t="n">
        <v>1.575605</v>
      </c>
      <c r="K23" s="43" t="n">
        <v>0.988809</v>
      </c>
      <c r="L23" s="43" t="n">
        <v>0.72916</v>
      </c>
      <c r="M23" s="43" t="n">
        <v>0.845027</v>
      </c>
      <c r="N23" s="44" t="n">
        <v>0.92658</v>
      </c>
      <c r="O23" s="45" t="n">
        <v>2.93448</v>
      </c>
      <c r="P23" s="43" t="n">
        <v>1.517562</v>
      </c>
      <c r="Q23" s="43" t="n">
        <v>8.466068</v>
      </c>
      <c r="R23" s="43" t="n">
        <v>0.675919</v>
      </c>
      <c r="S23" s="43" t="n">
        <v>8.91397733333333</v>
      </c>
      <c r="T23" s="43" t="n">
        <v>0.70398</v>
      </c>
      <c r="U23" s="43" t="n">
        <v>1.19713</v>
      </c>
      <c r="V23" s="44" t="n">
        <v>1.328619</v>
      </c>
      <c r="W23" s="45" t="n">
        <v>3.63632</v>
      </c>
      <c r="X23" s="43" t="n">
        <v>94.4555</v>
      </c>
      <c r="Y23" s="43" t="n">
        <v>3.672448</v>
      </c>
      <c r="Z23" s="43" t="n">
        <v>16.02626</v>
      </c>
      <c r="AA23" s="43" t="n">
        <v>5.13554133333333</v>
      </c>
      <c r="AB23" s="43" t="n">
        <v>0.593131</v>
      </c>
      <c r="AC23" s="44" t="n">
        <v>24.80449</v>
      </c>
      <c r="AD23" s="45" t="n">
        <v>0.777148</v>
      </c>
      <c r="AE23" s="43" t="n">
        <v>50.3109</v>
      </c>
      <c r="AF23" s="43" t="n">
        <v>0.748638</v>
      </c>
      <c r="AG23" s="43" t="n">
        <v>1.339183</v>
      </c>
      <c r="AH23" s="43" t="n">
        <v>1.114289</v>
      </c>
      <c r="AI23" s="43" t="n">
        <v>0.976656</v>
      </c>
      <c r="AJ23" s="44" t="n">
        <v>1.086389</v>
      </c>
      <c r="AK23" s="45" t="n">
        <v>0.688186</v>
      </c>
      <c r="AL23" s="43" t="n">
        <v>1.330565</v>
      </c>
      <c r="AM23" s="43" t="n">
        <v>6.11857</v>
      </c>
      <c r="AN23" s="43" t="n">
        <v>0.820917</v>
      </c>
      <c r="AO23" s="43" t="n">
        <v>2.468279</v>
      </c>
      <c r="AP23" s="44" t="n">
        <v>0.683117</v>
      </c>
      <c r="AQ23" s="45" t="n">
        <v>2.111865</v>
      </c>
      <c r="AR23" s="43" t="n">
        <v>2.035882</v>
      </c>
      <c r="AS23" s="43" t="n">
        <v>1.860883</v>
      </c>
      <c r="AT23" s="43" t="n">
        <v>10.212106</v>
      </c>
      <c r="AU23" s="43" t="n">
        <v>0.73614</v>
      </c>
      <c r="AV23" s="43" t="n">
        <v>3.49465</v>
      </c>
      <c r="AW23" s="44" t="n">
        <v>5.685064</v>
      </c>
    </row>
    <row r="24" customFormat="false" ht="15" hidden="false" customHeight="true" outlineLevel="0" collapsed="false">
      <c r="A24" s="58" t="s">
        <v>159</v>
      </c>
      <c r="B24" s="59" t="s">
        <v>160</v>
      </c>
      <c r="C24" s="59" t="s">
        <v>161</v>
      </c>
      <c r="D24" s="60" t="n">
        <v>88.7544666666667</v>
      </c>
      <c r="E24" s="61" t="n">
        <v>14600</v>
      </c>
      <c r="F24" s="40" t="n">
        <v>0</v>
      </c>
      <c r="G24" s="41" t="n">
        <v>0</v>
      </c>
      <c r="H24" s="42" t="n">
        <v>1.465559</v>
      </c>
      <c r="I24" s="43" t="n">
        <v>6.458424</v>
      </c>
      <c r="J24" s="43" t="n">
        <v>5.982534</v>
      </c>
      <c r="K24" s="43" t="n">
        <v>11.40027</v>
      </c>
      <c r="L24" s="43" t="n">
        <v>6.547</v>
      </c>
      <c r="M24" s="43" t="n">
        <v>0.800071</v>
      </c>
      <c r="N24" s="44" t="n">
        <v>3.78462</v>
      </c>
      <c r="O24" s="45" t="n">
        <v>0.965777</v>
      </c>
      <c r="P24" s="43" t="n">
        <v>1.681891</v>
      </c>
      <c r="Q24" s="43" t="n">
        <v>1.488423</v>
      </c>
      <c r="R24" s="43" t="n">
        <v>0.779637</v>
      </c>
      <c r="S24" s="43" t="n">
        <v>6.65580666666667</v>
      </c>
      <c r="T24" s="43" t="n">
        <v>8.65314</v>
      </c>
      <c r="U24" s="43" t="n">
        <v>7.09574</v>
      </c>
      <c r="V24" s="44" t="n">
        <v>5.856237</v>
      </c>
      <c r="W24" s="45" t="n">
        <v>0.77981</v>
      </c>
      <c r="X24" s="43" t="n">
        <v>5.200354</v>
      </c>
      <c r="Y24" s="43" t="n">
        <v>11.54148</v>
      </c>
      <c r="Z24" s="43" t="n">
        <v>88.7544666666667</v>
      </c>
      <c r="AA24" s="43" t="n">
        <v>3.82156666666667</v>
      </c>
      <c r="AB24" s="43" t="n">
        <v>11.09353</v>
      </c>
      <c r="AC24" s="44" t="n">
        <v>26.70432</v>
      </c>
      <c r="AD24" s="45" t="n">
        <v>3.037003</v>
      </c>
      <c r="AE24" s="43" t="n">
        <v>5.295208</v>
      </c>
      <c r="AF24" s="43" t="n">
        <v>1.877502</v>
      </c>
      <c r="AG24" s="43" t="n">
        <v>29.5931</v>
      </c>
      <c r="AH24" s="43" t="n">
        <v>19.67779</v>
      </c>
      <c r="AI24" s="43" t="n">
        <v>36.1756</v>
      </c>
      <c r="AJ24" s="44" t="n">
        <v>3.83788</v>
      </c>
      <c r="AK24" s="45" t="n">
        <v>3.992499</v>
      </c>
      <c r="AL24" s="43" t="n">
        <v>3.575631</v>
      </c>
      <c r="AM24" s="43" t="n">
        <v>9.9394</v>
      </c>
      <c r="AN24" s="43" t="n">
        <v>10.17157</v>
      </c>
      <c r="AO24" s="43" t="n">
        <v>58.4981</v>
      </c>
      <c r="AP24" s="44" t="n">
        <v>14.28028</v>
      </c>
      <c r="AQ24" s="45" t="n">
        <v>25.48895</v>
      </c>
      <c r="AR24" s="43" t="n">
        <v>2.81975</v>
      </c>
      <c r="AS24" s="43" t="n">
        <v>15.90258</v>
      </c>
      <c r="AT24" s="43" t="n">
        <v>4.75858</v>
      </c>
      <c r="AU24" s="43" t="n">
        <v>6.094415</v>
      </c>
      <c r="AV24" s="43" t="n">
        <v>66.4857</v>
      </c>
      <c r="AW24" s="44" t="n">
        <v>15.52489</v>
      </c>
    </row>
    <row r="25" customFormat="false" ht="15" hidden="false" customHeight="true" outlineLevel="0" collapsed="false">
      <c r="A25" s="36" t="s">
        <v>162</v>
      </c>
      <c r="B25" s="37" t="s">
        <v>163</v>
      </c>
      <c r="C25" s="37" t="s">
        <v>164</v>
      </c>
      <c r="D25" s="60" t="n">
        <v>85.6133</v>
      </c>
      <c r="E25" s="61" t="n">
        <v>14753</v>
      </c>
      <c r="F25" s="40" t="n">
        <v>0</v>
      </c>
      <c r="G25" s="41" t="n">
        <v>0</v>
      </c>
      <c r="H25" s="42" t="n">
        <v>7.62303</v>
      </c>
      <c r="I25" s="43" t="n">
        <v>23.081383</v>
      </c>
      <c r="J25" s="43" t="n">
        <v>9.336713</v>
      </c>
      <c r="K25" s="43" t="n">
        <v>21.14135</v>
      </c>
      <c r="L25" s="43" t="n">
        <v>11.8772</v>
      </c>
      <c r="M25" s="43" t="n">
        <v>8.79754</v>
      </c>
      <c r="N25" s="44" t="n">
        <v>7.515346</v>
      </c>
      <c r="O25" s="45" t="n">
        <v>3.35851</v>
      </c>
      <c r="P25" s="43" t="n">
        <v>4.751261</v>
      </c>
      <c r="Q25" s="43" t="n">
        <v>9.439617</v>
      </c>
      <c r="R25" s="43" t="n">
        <v>5.144713</v>
      </c>
      <c r="S25" s="43" t="n">
        <v>9.53170666666667</v>
      </c>
      <c r="T25" s="43" t="n">
        <v>6.985185</v>
      </c>
      <c r="U25" s="43" t="n">
        <v>6.330213</v>
      </c>
      <c r="V25" s="44" t="n">
        <v>12.70776</v>
      </c>
      <c r="W25" s="45" t="n">
        <v>3.46194</v>
      </c>
      <c r="X25" s="43" t="n">
        <v>5.225786</v>
      </c>
      <c r="Y25" s="43" t="n">
        <v>0.915736</v>
      </c>
      <c r="Z25" s="43" t="n">
        <v>9.80438133333333</v>
      </c>
      <c r="AA25" s="43" t="n">
        <v>8.21727333333333</v>
      </c>
      <c r="AB25" s="43" t="n">
        <v>9.25913</v>
      </c>
      <c r="AC25" s="44" t="n">
        <v>8.97369</v>
      </c>
      <c r="AD25" s="45" t="n">
        <v>0.775464</v>
      </c>
      <c r="AE25" s="43" t="n">
        <v>2.637583</v>
      </c>
      <c r="AF25" s="43" t="n">
        <v>6.007598</v>
      </c>
      <c r="AG25" s="43" t="n">
        <v>27.80045</v>
      </c>
      <c r="AH25" s="43" t="n">
        <v>14.084576</v>
      </c>
      <c r="AI25" s="43" t="n">
        <v>3.32434</v>
      </c>
      <c r="AJ25" s="44" t="n">
        <v>10.39535</v>
      </c>
      <c r="AK25" s="45" t="n">
        <v>0.41529</v>
      </c>
      <c r="AL25" s="43" t="n">
        <v>7.566843</v>
      </c>
      <c r="AM25" s="43" t="n">
        <v>10.66896</v>
      </c>
      <c r="AN25" s="43" t="n">
        <v>6.74826</v>
      </c>
      <c r="AO25" s="43" t="n">
        <v>28.7364</v>
      </c>
      <c r="AP25" s="44" t="n">
        <v>8.08659</v>
      </c>
      <c r="AQ25" s="45" t="n">
        <v>14.69066</v>
      </c>
      <c r="AR25" s="43" t="n">
        <v>7.25169</v>
      </c>
      <c r="AS25" s="43" t="n">
        <v>18.73427</v>
      </c>
      <c r="AT25" s="43" t="n">
        <v>6.32465</v>
      </c>
      <c r="AU25" s="43" t="n">
        <v>4.085748</v>
      </c>
      <c r="AV25" s="43" t="n">
        <v>85.6133</v>
      </c>
      <c r="AW25" s="44" t="n">
        <v>13.61483</v>
      </c>
    </row>
    <row r="26" customFormat="false" ht="15" hidden="false" customHeight="true" outlineLevel="0" collapsed="false">
      <c r="A26" s="58" t="s">
        <v>165</v>
      </c>
      <c r="B26" s="59" t="s">
        <v>166</v>
      </c>
      <c r="C26" s="59" t="s">
        <v>167</v>
      </c>
      <c r="D26" s="60" t="n">
        <v>78.5528</v>
      </c>
      <c r="E26" s="61" t="n">
        <v>15100</v>
      </c>
      <c r="F26" s="40" t="n">
        <v>0</v>
      </c>
      <c r="G26" s="41" t="n">
        <v>0</v>
      </c>
      <c r="H26" s="42" t="n">
        <v>11.24896</v>
      </c>
      <c r="I26" s="43" t="n">
        <v>10.25397</v>
      </c>
      <c r="J26" s="43" t="n">
        <v>6.118384</v>
      </c>
      <c r="K26" s="43" t="n">
        <v>15.83847</v>
      </c>
      <c r="L26" s="43" t="n">
        <v>5.30562</v>
      </c>
      <c r="M26" s="43" t="n">
        <v>7.33002</v>
      </c>
      <c r="N26" s="44" t="n">
        <v>5.792488</v>
      </c>
      <c r="O26" s="45" t="n">
        <v>19.90795</v>
      </c>
      <c r="P26" s="43" t="n">
        <v>9.3435</v>
      </c>
      <c r="Q26" s="43" t="n">
        <v>25.29663</v>
      </c>
      <c r="R26" s="43" t="n">
        <v>1.458632</v>
      </c>
      <c r="S26" s="43" t="n">
        <v>14.8010666666667</v>
      </c>
      <c r="T26" s="43" t="n">
        <v>11.34735</v>
      </c>
      <c r="U26" s="43" t="n">
        <v>8.3216</v>
      </c>
      <c r="V26" s="44" t="n">
        <v>7.74547</v>
      </c>
      <c r="W26" s="45" t="n">
        <v>3.79147</v>
      </c>
      <c r="X26" s="43" t="n">
        <v>8.89712</v>
      </c>
      <c r="Y26" s="43" t="n">
        <v>9.13883</v>
      </c>
      <c r="Z26" s="43" t="n">
        <v>2.84041333333333</v>
      </c>
      <c r="AA26" s="43" t="n">
        <v>22.4013133333333</v>
      </c>
      <c r="AB26" s="43" t="n">
        <v>2.023084</v>
      </c>
      <c r="AC26" s="44" t="n">
        <v>14.38139</v>
      </c>
      <c r="AD26" s="45" t="n">
        <v>5.17037</v>
      </c>
      <c r="AE26" s="43" t="n">
        <v>3.59237</v>
      </c>
      <c r="AF26" s="43" t="n">
        <v>5.35665</v>
      </c>
      <c r="AG26" s="43" t="n">
        <v>18.42604</v>
      </c>
      <c r="AH26" s="43" t="n">
        <v>25.9132</v>
      </c>
      <c r="AI26" s="43" t="n">
        <v>6.354564</v>
      </c>
      <c r="AJ26" s="44" t="n">
        <v>12.2513</v>
      </c>
      <c r="AK26" s="45" t="n">
        <v>2.012359</v>
      </c>
      <c r="AL26" s="43" t="n">
        <v>3.92709</v>
      </c>
      <c r="AM26" s="43" t="n">
        <v>12.94047</v>
      </c>
      <c r="AN26" s="43" t="n">
        <v>78.5528</v>
      </c>
      <c r="AO26" s="43" t="n">
        <v>21.43985</v>
      </c>
      <c r="AP26" s="44" t="n">
        <v>3.63941</v>
      </c>
      <c r="AQ26" s="45" t="n">
        <v>1.670063</v>
      </c>
      <c r="AR26" s="43" t="n">
        <v>5.59634</v>
      </c>
      <c r="AS26" s="43" t="n">
        <v>12.27432</v>
      </c>
      <c r="AT26" s="43" t="n">
        <v>3.4673</v>
      </c>
      <c r="AU26" s="43" t="n">
        <v>42.3733</v>
      </c>
      <c r="AV26" s="43" t="n">
        <v>22.49763</v>
      </c>
      <c r="AW26" s="44" t="n">
        <v>4.88801</v>
      </c>
    </row>
    <row r="27" customFormat="false" ht="15" hidden="false" customHeight="true" outlineLevel="0" collapsed="false">
      <c r="A27" s="58" t="s">
        <v>168</v>
      </c>
      <c r="B27" s="59" t="s">
        <v>169</v>
      </c>
      <c r="C27" s="59" t="s">
        <v>170</v>
      </c>
      <c r="D27" s="60" t="n">
        <v>76.0040666666667</v>
      </c>
      <c r="E27" s="61" t="n">
        <v>15237</v>
      </c>
      <c r="F27" s="40" t="n">
        <v>0</v>
      </c>
      <c r="G27" s="41" t="n">
        <v>0</v>
      </c>
      <c r="H27" s="42" t="n">
        <v>21.4059</v>
      </c>
      <c r="I27" s="43" t="n">
        <v>16.97188</v>
      </c>
      <c r="J27" s="43" t="n">
        <v>12.25869</v>
      </c>
      <c r="K27" s="43" t="n">
        <v>27.6417</v>
      </c>
      <c r="L27" s="43" t="n">
        <v>15.86629</v>
      </c>
      <c r="M27" s="43" t="n">
        <v>16.20629</v>
      </c>
      <c r="N27" s="44" t="n">
        <v>13.81321</v>
      </c>
      <c r="O27" s="45" t="n">
        <v>8.96853</v>
      </c>
      <c r="P27" s="43" t="n">
        <v>7.49674</v>
      </c>
      <c r="Q27" s="43" t="n">
        <v>7.525681</v>
      </c>
      <c r="R27" s="43" t="n">
        <v>11.56592</v>
      </c>
      <c r="S27" s="43" t="n">
        <v>33.6090666666667</v>
      </c>
      <c r="T27" s="43" t="n">
        <v>14.64603</v>
      </c>
      <c r="U27" s="43" t="n">
        <v>8.75724</v>
      </c>
      <c r="V27" s="44" t="n">
        <v>14.71593</v>
      </c>
      <c r="W27" s="45" t="n">
        <v>10.28342</v>
      </c>
      <c r="X27" s="43" t="n">
        <v>16.02886</v>
      </c>
      <c r="Y27" s="43" t="n">
        <v>31.318</v>
      </c>
      <c r="Z27" s="43" t="n">
        <v>76.0040666666667</v>
      </c>
      <c r="AA27" s="43" t="n">
        <v>18.1849066666667</v>
      </c>
      <c r="AB27" s="43" t="n">
        <v>7.4661</v>
      </c>
      <c r="AC27" s="44" t="n">
        <v>22.5247</v>
      </c>
      <c r="AD27" s="45" t="n">
        <v>17.55219</v>
      </c>
      <c r="AE27" s="43" t="n">
        <v>11.70629</v>
      </c>
      <c r="AF27" s="43" t="n">
        <v>25.4518</v>
      </c>
      <c r="AG27" s="43" t="n">
        <v>41.8682</v>
      </c>
      <c r="AH27" s="43" t="n">
        <v>4.899145</v>
      </c>
      <c r="AI27" s="43" t="n">
        <v>4.84211</v>
      </c>
      <c r="AJ27" s="44" t="n">
        <v>10.18527</v>
      </c>
      <c r="AK27" s="45" t="n">
        <v>21.0838</v>
      </c>
      <c r="AL27" s="43" t="n">
        <v>8.7687</v>
      </c>
      <c r="AM27" s="43" t="n">
        <v>68.819</v>
      </c>
      <c r="AN27" s="43" t="n">
        <v>24.3068</v>
      </c>
      <c r="AO27" s="43" t="n">
        <v>21.85105</v>
      </c>
      <c r="AP27" s="44" t="n">
        <v>21.26499</v>
      </c>
      <c r="AQ27" s="45" t="n">
        <v>5.084512</v>
      </c>
      <c r="AR27" s="43" t="n">
        <v>4.083145</v>
      </c>
      <c r="AS27" s="43" t="n">
        <v>14.69879</v>
      </c>
      <c r="AT27" s="43" t="n">
        <v>10.12949</v>
      </c>
      <c r="AU27" s="43" t="n">
        <v>13.91241</v>
      </c>
      <c r="AV27" s="43" t="n">
        <v>28.30696</v>
      </c>
      <c r="AW27" s="44" t="n">
        <v>12.94748</v>
      </c>
    </row>
    <row r="28" customFormat="false" ht="15" hidden="false" customHeight="true" outlineLevel="0" collapsed="false">
      <c r="A28" s="58" t="s">
        <v>171</v>
      </c>
      <c r="B28" s="59" t="s">
        <v>172</v>
      </c>
      <c r="C28" s="59" t="s">
        <v>173</v>
      </c>
      <c r="D28" s="60" t="n">
        <v>69.6231</v>
      </c>
      <c r="E28" s="61" t="n">
        <v>15587</v>
      </c>
      <c r="F28" s="40" t="n">
        <v>0</v>
      </c>
      <c r="G28" s="41" t="n">
        <v>0</v>
      </c>
      <c r="H28" s="42" t="n">
        <v>1.174312</v>
      </c>
      <c r="I28" s="43" t="n">
        <v>23.1335</v>
      </c>
      <c r="J28" s="43" t="n">
        <v>2.973053</v>
      </c>
      <c r="K28" s="43" t="n">
        <v>11.10022</v>
      </c>
      <c r="L28" s="43" t="n">
        <v>0.625247</v>
      </c>
      <c r="M28" s="43" t="n">
        <v>10.81296</v>
      </c>
      <c r="N28" s="44" t="n">
        <v>11.62596</v>
      </c>
      <c r="O28" s="45" t="n">
        <v>5.12368</v>
      </c>
      <c r="P28" s="43" t="n">
        <v>7.45464</v>
      </c>
      <c r="Q28" s="43" t="n">
        <v>0.507524</v>
      </c>
      <c r="R28" s="43" t="n">
        <v>3.013012</v>
      </c>
      <c r="S28" s="43" t="n">
        <v>8.712772</v>
      </c>
      <c r="T28" s="43" t="n">
        <v>0.851205</v>
      </c>
      <c r="U28" s="43" t="n">
        <v>0.966158</v>
      </c>
      <c r="V28" s="44" t="n">
        <v>0.999373</v>
      </c>
      <c r="W28" s="45" t="n">
        <v>2.070044</v>
      </c>
      <c r="X28" s="43" t="n">
        <v>1.958163</v>
      </c>
      <c r="Y28" s="43" t="n">
        <v>1.557477</v>
      </c>
      <c r="Z28" s="43" t="n">
        <v>4.21166466666667</v>
      </c>
      <c r="AA28" s="43" t="n">
        <v>8.97278666666667</v>
      </c>
      <c r="AB28" s="43" t="n">
        <v>0.991346</v>
      </c>
      <c r="AC28" s="44" t="n">
        <v>4.096853</v>
      </c>
      <c r="AD28" s="45" t="n">
        <v>8.70901</v>
      </c>
      <c r="AE28" s="43" t="n">
        <v>3.074306</v>
      </c>
      <c r="AF28" s="43" t="n">
        <v>6.3957</v>
      </c>
      <c r="AG28" s="43" t="n">
        <v>15.07543</v>
      </c>
      <c r="AH28" s="43" t="n">
        <v>5.439724</v>
      </c>
      <c r="AI28" s="43" t="n">
        <v>25.5188</v>
      </c>
      <c r="AJ28" s="44" t="n">
        <v>12.67821</v>
      </c>
      <c r="AK28" s="45" t="n">
        <v>7.87694</v>
      </c>
      <c r="AL28" s="43" t="n">
        <v>6.014295</v>
      </c>
      <c r="AM28" s="43" t="n">
        <v>2.198738</v>
      </c>
      <c r="AN28" s="43" t="n">
        <v>5.153987</v>
      </c>
      <c r="AO28" s="43" t="n">
        <v>48.2169</v>
      </c>
      <c r="AP28" s="44" t="n">
        <v>12.61765</v>
      </c>
      <c r="AQ28" s="45" t="n">
        <v>8.21555</v>
      </c>
      <c r="AR28" s="43" t="n">
        <v>1.316816</v>
      </c>
      <c r="AS28" s="43" t="n">
        <v>3.494427</v>
      </c>
      <c r="AT28" s="43" t="n">
        <v>1.341514</v>
      </c>
      <c r="AU28" s="43" t="n">
        <v>21.07931</v>
      </c>
      <c r="AV28" s="43" t="n">
        <v>69.6231</v>
      </c>
      <c r="AW28" s="44" t="n">
        <v>15.68079</v>
      </c>
    </row>
    <row r="29" customFormat="false" ht="15" hidden="false" customHeight="true" outlineLevel="0" collapsed="false">
      <c r="A29" s="58" t="s">
        <v>174</v>
      </c>
      <c r="B29" s="59" t="s">
        <v>175</v>
      </c>
      <c r="C29" s="59" t="s">
        <v>176</v>
      </c>
      <c r="D29" s="60" t="n">
        <v>66.5955</v>
      </c>
      <c r="E29" s="61" t="n">
        <v>15770</v>
      </c>
      <c r="F29" s="40" t="n">
        <v>0</v>
      </c>
      <c r="G29" s="41" t="n">
        <v>0</v>
      </c>
      <c r="H29" s="42" t="n">
        <v>5.46813</v>
      </c>
      <c r="I29" s="43" t="n">
        <v>9.521003</v>
      </c>
      <c r="J29" s="43" t="n">
        <v>1.120985</v>
      </c>
      <c r="K29" s="43" t="n">
        <v>15.78901</v>
      </c>
      <c r="L29" s="43" t="n">
        <v>14.492</v>
      </c>
      <c r="M29" s="43" t="n">
        <v>2.345859</v>
      </c>
      <c r="N29" s="44" t="n">
        <v>10.052331</v>
      </c>
      <c r="O29" s="45" t="n">
        <v>17.50906</v>
      </c>
      <c r="P29" s="43" t="n">
        <v>11.7379</v>
      </c>
      <c r="Q29" s="43" t="n">
        <v>8.566504</v>
      </c>
      <c r="R29" s="43" t="n">
        <v>1.800943</v>
      </c>
      <c r="S29" s="43" t="n">
        <v>17.9288933333333</v>
      </c>
      <c r="T29" s="43" t="n">
        <v>3.337761</v>
      </c>
      <c r="U29" s="43" t="n">
        <v>12.28227</v>
      </c>
      <c r="V29" s="44" t="n">
        <v>15.8788</v>
      </c>
      <c r="W29" s="45" t="n">
        <v>6.78645</v>
      </c>
      <c r="X29" s="43" t="n">
        <v>11.13439</v>
      </c>
      <c r="Y29" s="43" t="n">
        <v>7.600697</v>
      </c>
      <c r="Z29" s="43" t="n">
        <v>19.3169933333333</v>
      </c>
      <c r="AA29" s="43" t="n">
        <v>9.2006</v>
      </c>
      <c r="AB29" s="43" t="n">
        <v>1.459353</v>
      </c>
      <c r="AC29" s="44" t="n">
        <v>23.4695</v>
      </c>
      <c r="AD29" s="45" t="n">
        <v>8.8213</v>
      </c>
      <c r="AE29" s="43" t="n">
        <v>10.93577</v>
      </c>
      <c r="AF29" s="43" t="n">
        <v>66.5955</v>
      </c>
      <c r="AG29" s="43" t="n">
        <v>4.544276</v>
      </c>
      <c r="AH29" s="43" t="n">
        <v>4.664628</v>
      </c>
      <c r="AI29" s="43" t="n">
        <v>20.95458</v>
      </c>
      <c r="AJ29" s="44" t="n">
        <v>5.779909</v>
      </c>
      <c r="AK29" s="45" t="n">
        <v>10.029682</v>
      </c>
      <c r="AL29" s="43" t="n">
        <v>22.573572</v>
      </c>
      <c r="AM29" s="43" t="n">
        <v>4.381476</v>
      </c>
      <c r="AN29" s="43" t="n">
        <v>6.30119</v>
      </c>
      <c r="AO29" s="43" t="n">
        <v>18.01987</v>
      </c>
      <c r="AP29" s="44" t="n">
        <v>11.54001</v>
      </c>
      <c r="AQ29" s="45" t="n">
        <v>7.81738</v>
      </c>
      <c r="AR29" s="43" t="n">
        <v>4.19759</v>
      </c>
      <c r="AS29" s="43" t="n">
        <v>15.31454</v>
      </c>
      <c r="AT29" s="43" t="n">
        <v>34.5975</v>
      </c>
      <c r="AU29" s="43" t="n">
        <v>7.69962</v>
      </c>
      <c r="AV29" s="43" t="n">
        <v>14.164363</v>
      </c>
      <c r="AW29" s="44" t="n">
        <v>3.15939</v>
      </c>
    </row>
    <row r="30" customFormat="false" ht="15" hidden="false" customHeight="true" outlineLevel="0" collapsed="false">
      <c r="A30" s="58" t="s">
        <v>177</v>
      </c>
      <c r="B30" s="59" t="s">
        <v>178</v>
      </c>
      <c r="C30" s="59" t="s">
        <v>179</v>
      </c>
      <c r="D30" s="60" t="n">
        <v>65.584</v>
      </c>
      <c r="E30" s="61" t="n">
        <v>15826</v>
      </c>
      <c r="F30" s="40" t="n">
        <v>0</v>
      </c>
      <c r="G30" s="41" t="n">
        <v>0</v>
      </c>
      <c r="H30" s="42" t="n">
        <v>6.49775</v>
      </c>
      <c r="I30" s="43" t="n">
        <v>22.72556</v>
      </c>
      <c r="J30" s="43" t="n">
        <v>15.8537</v>
      </c>
      <c r="K30" s="43" t="n">
        <v>4.688985</v>
      </c>
      <c r="L30" s="43" t="n">
        <v>8.77368</v>
      </c>
      <c r="M30" s="43" t="n">
        <v>9.02185</v>
      </c>
      <c r="N30" s="44" t="n">
        <v>18.97195</v>
      </c>
      <c r="O30" s="45" t="n">
        <v>4.54089</v>
      </c>
      <c r="P30" s="43" t="n">
        <v>6.618087</v>
      </c>
      <c r="Q30" s="43" t="n">
        <v>8.202124</v>
      </c>
      <c r="R30" s="43" t="n">
        <v>4.471488</v>
      </c>
      <c r="S30" s="43" t="n">
        <v>9.28717333333333</v>
      </c>
      <c r="T30" s="43" t="n">
        <v>3.624697</v>
      </c>
      <c r="U30" s="43" t="n">
        <v>12.73181</v>
      </c>
      <c r="V30" s="44" t="n">
        <v>3.84437</v>
      </c>
      <c r="W30" s="45" t="n">
        <v>6.04646</v>
      </c>
      <c r="X30" s="43" t="n">
        <v>6.90296</v>
      </c>
      <c r="Y30" s="43" t="n">
        <v>5.016296</v>
      </c>
      <c r="Z30" s="43" t="n">
        <v>1.98457666666667</v>
      </c>
      <c r="AA30" s="43" t="n">
        <v>7.98680666666667</v>
      </c>
      <c r="AB30" s="43" t="n">
        <v>4.7286</v>
      </c>
      <c r="AC30" s="44" t="n">
        <v>19.16678</v>
      </c>
      <c r="AD30" s="45" t="n">
        <v>20.4994</v>
      </c>
      <c r="AE30" s="43" t="n">
        <v>2.863493</v>
      </c>
      <c r="AF30" s="43" t="n">
        <v>8.48086</v>
      </c>
      <c r="AG30" s="43" t="n">
        <v>5.88195</v>
      </c>
      <c r="AH30" s="43" t="n">
        <v>4.878009</v>
      </c>
      <c r="AI30" s="43" t="n">
        <v>4.152415</v>
      </c>
      <c r="AJ30" s="44" t="n">
        <v>16.19515</v>
      </c>
      <c r="AK30" s="45" t="n">
        <v>65.584</v>
      </c>
      <c r="AL30" s="43" t="n">
        <v>8.476322</v>
      </c>
      <c r="AM30" s="43" t="n">
        <v>11.208327</v>
      </c>
      <c r="AN30" s="43" t="n">
        <v>4.227642</v>
      </c>
      <c r="AO30" s="43" t="n">
        <v>16.71031</v>
      </c>
      <c r="AP30" s="44" t="n">
        <v>24.92786</v>
      </c>
      <c r="AQ30" s="45" t="n">
        <v>44.43</v>
      </c>
      <c r="AR30" s="43" t="n">
        <v>13.5887</v>
      </c>
      <c r="AS30" s="43" t="n">
        <v>4.46544</v>
      </c>
      <c r="AT30" s="43" t="n">
        <v>1.541937</v>
      </c>
      <c r="AU30" s="43" t="n">
        <v>3.570097</v>
      </c>
      <c r="AV30" s="43" t="n">
        <v>17.02287</v>
      </c>
      <c r="AW30" s="44" t="n">
        <v>50.4011</v>
      </c>
    </row>
    <row r="31" customFormat="false" ht="15" hidden="false" customHeight="true" outlineLevel="0" collapsed="false">
      <c r="A31" s="58" t="s">
        <v>180</v>
      </c>
      <c r="B31" s="59" t="s">
        <v>181</v>
      </c>
      <c r="C31" s="59" t="s">
        <v>182</v>
      </c>
      <c r="D31" s="60" t="n">
        <v>54.7151</v>
      </c>
      <c r="E31" s="61" t="n">
        <v>16465</v>
      </c>
      <c r="F31" s="40" t="n">
        <v>0</v>
      </c>
      <c r="G31" s="41" t="n">
        <v>0</v>
      </c>
      <c r="H31" s="42" t="n">
        <v>12.27108</v>
      </c>
      <c r="I31" s="43" t="n">
        <v>7.41343</v>
      </c>
      <c r="J31" s="43" t="n">
        <v>7.48438</v>
      </c>
      <c r="K31" s="43" t="n">
        <v>14.196</v>
      </c>
      <c r="L31" s="43" t="n">
        <v>2.062126</v>
      </c>
      <c r="M31" s="43" t="n">
        <v>2.281584</v>
      </c>
      <c r="N31" s="44" t="n">
        <v>9.57536</v>
      </c>
      <c r="O31" s="45" t="n">
        <v>15.82484</v>
      </c>
      <c r="P31" s="43" t="n">
        <v>7.4159</v>
      </c>
      <c r="Q31" s="43" t="n">
        <v>13.79064</v>
      </c>
      <c r="R31" s="43" t="n">
        <v>2.76687</v>
      </c>
      <c r="S31" s="43" t="n">
        <v>16.372424</v>
      </c>
      <c r="T31" s="43" t="n">
        <v>17.04778</v>
      </c>
      <c r="U31" s="43" t="n">
        <v>11.85666</v>
      </c>
      <c r="V31" s="44" t="n">
        <v>13.68708</v>
      </c>
      <c r="W31" s="45" t="n">
        <v>1.83808</v>
      </c>
      <c r="X31" s="43" t="n">
        <v>5.081473</v>
      </c>
      <c r="Y31" s="43" t="n">
        <v>4.269805</v>
      </c>
      <c r="Z31" s="43" t="n">
        <v>3.37961466666667</v>
      </c>
      <c r="AA31" s="43" t="n">
        <v>3.042296</v>
      </c>
      <c r="AB31" s="43" t="n">
        <v>20.78621</v>
      </c>
      <c r="AC31" s="44" t="n">
        <v>3.150381</v>
      </c>
      <c r="AD31" s="45" t="n">
        <v>8.403314</v>
      </c>
      <c r="AE31" s="43" t="n">
        <v>3.060431</v>
      </c>
      <c r="AF31" s="43" t="n">
        <v>4.40856</v>
      </c>
      <c r="AG31" s="43" t="n">
        <v>7.72802</v>
      </c>
      <c r="AH31" s="43" t="n">
        <v>4.39898</v>
      </c>
      <c r="AI31" s="43" t="n">
        <v>12.97261</v>
      </c>
      <c r="AJ31" s="44" t="n">
        <v>17.58689</v>
      </c>
      <c r="AK31" s="45" t="n">
        <v>11.07849</v>
      </c>
      <c r="AL31" s="43" t="n">
        <v>8.23093</v>
      </c>
      <c r="AM31" s="43" t="n">
        <v>20.22414</v>
      </c>
      <c r="AN31" s="43" t="n">
        <v>16.17076</v>
      </c>
      <c r="AO31" s="43" t="n">
        <v>28.9952</v>
      </c>
      <c r="AP31" s="44" t="n">
        <v>7.47522</v>
      </c>
      <c r="AQ31" s="45" t="n">
        <v>9.04448</v>
      </c>
      <c r="AR31" s="43" t="n">
        <v>54.7151</v>
      </c>
      <c r="AS31" s="43" t="n">
        <v>17.21797</v>
      </c>
      <c r="AT31" s="43" t="n">
        <v>3.01242</v>
      </c>
      <c r="AU31" s="43" t="n">
        <v>5.90295</v>
      </c>
      <c r="AV31" s="43" t="n">
        <v>4.7888</v>
      </c>
      <c r="AW31" s="44" t="n">
        <v>9.95191</v>
      </c>
    </row>
    <row r="32" customFormat="false" ht="15" hidden="false" customHeight="true" outlineLevel="0" collapsed="false">
      <c r="A32" s="58" t="s">
        <v>183</v>
      </c>
      <c r="B32" s="59" t="s">
        <v>184</v>
      </c>
      <c r="C32" s="59" t="s">
        <v>185</v>
      </c>
      <c r="D32" s="60" t="n">
        <v>54.3134</v>
      </c>
      <c r="E32" s="61" t="n">
        <v>16487</v>
      </c>
      <c r="F32" s="40" t="n">
        <v>0</v>
      </c>
      <c r="G32" s="41" t="n">
        <v>0</v>
      </c>
      <c r="H32" s="42" t="n">
        <v>9.696768</v>
      </c>
      <c r="I32" s="43" t="n">
        <v>3.15885</v>
      </c>
      <c r="J32" s="43" t="n">
        <v>2.3999</v>
      </c>
      <c r="K32" s="43" t="n">
        <v>7.949313</v>
      </c>
      <c r="L32" s="43" t="n">
        <v>26.7172</v>
      </c>
      <c r="M32" s="43" t="n">
        <v>26.9863</v>
      </c>
      <c r="N32" s="44" t="n">
        <v>27.8645</v>
      </c>
      <c r="O32" s="45" t="n">
        <v>8.74268</v>
      </c>
      <c r="P32" s="43" t="n">
        <v>1.052132</v>
      </c>
      <c r="Q32" s="43" t="n">
        <v>1.581854</v>
      </c>
      <c r="R32" s="43" t="n">
        <v>5.48759</v>
      </c>
      <c r="S32" s="43" t="n">
        <v>6.9964</v>
      </c>
      <c r="T32" s="43" t="n">
        <v>9.079523</v>
      </c>
      <c r="U32" s="43" t="n">
        <v>54.3134</v>
      </c>
      <c r="V32" s="44" t="n">
        <v>46.9158</v>
      </c>
      <c r="W32" s="45" t="n">
        <v>1.214577</v>
      </c>
      <c r="X32" s="43" t="n">
        <v>0.428007</v>
      </c>
      <c r="Y32" s="43" t="n">
        <v>1.113609</v>
      </c>
      <c r="Z32" s="43" t="n">
        <v>11.5257666666667</v>
      </c>
      <c r="AA32" s="43" t="n">
        <v>5.996272</v>
      </c>
      <c r="AB32" s="43" t="n">
        <v>18.60053</v>
      </c>
      <c r="AC32" s="44" t="n">
        <v>16.13204</v>
      </c>
      <c r="AD32" s="45" t="n">
        <v>10.80585</v>
      </c>
      <c r="AE32" s="43" t="n">
        <v>5.241313</v>
      </c>
      <c r="AF32" s="43" t="n">
        <v>1.01072</v>
      </c>
      <c r="AG32" s="43" t="n">
        <v>7.871003</v>
      </c>
      <c r="AH32" s="43" t="n">
        <v>3.18616</v>
      </c>
      <c r="AI32" s="43" t="n">
        <v>12.76529</v>
      </c>
      <c r="AJ32" s="44" t="n">
        <v>9.35307</v>
      </c>
      <c r="AK32" s="45" t="n">
        <v>3.63862</v>
      </c>
      <c r="AL32" s="43" t="n">
        <v>1.708244</v>
      </c>
      <c r="AM32" s="43" t="n">
        <v>3.95995</v>
      </c>
      <c r="AN32" s="43" t="n">
        <v>8.58944</v>
      </c>
      <c r="AO32" s="43" t="n">
        <v>0.829228</v>
      </c>
      <c r="AP32" s="44" t="n">
        <v>15.30478</v>
      </c>
      <c r="AQ32" s="45" t="n">
        <v>22.1839</v>
      </c>
      <c r="AR32" s="43" t="n">
        <v>9.319399</v>
      </c>
      <c r="AS32" s="43" t="n">
        <v>11.30522</v>
      </c>
      <c r="AT32" s="43" t="n">
        <v>11.438268</v>
      </c>
      <c r="AU32" s="43" t="n">
        <v>1.159147</v>
      </c>
      <c r="AV32" s="43" t="n">
        <v>25.2095</v>
      </c>
      <c r="AW32" s="44" t="n">
        <v>43.1443</v>
      </c>
    </row>
    <row r="33" customFormat="false" ht="15" hidden="false" customHeight="true" outlineLevel="0" collapsed="false">
      <c r="A33" s="58" t="s">
        <v>186</v>
      </c>
      <c r="B33" s="59" t="s">
        <v>187</v>
      </c>
      <c r="C33" s="59" t="s">
        <v>188</v>
      </c>
      <c r="D33" s="60" t="n">
        <v>49.3587</v>
      </c>
      <c r="E33" s="61" t="n">
        <v>16826</v>
      </c>
      <c r="F33" s="40" t="n">
        <v>0</v>
      </c>
      <c r="G33" s="41" t="n">
        <v>0</v>
      </c>
      <c r="H33" s="42" t="n">
        <v>12.19762</v>
      </c>
      <c r="I33" s="43" t="n">
        <v>49.3587</v>
      </c>
      <c r="J33" s="43" t="n">
        <v>9.915665</v>
      </c>
      <c r="K33" s="43" t="n">
        <v>20.50741</v>
      </c>
      <c r="L33" s="43" t="n">
        <v>11.24702</v>
      </c>
      <c r="M33" s="43" t="n">
        <v>18.57127</v>
      </c>
      <c r="N33" s="44" t="n">
        <v>20.09581</v>
      </c>
      <c r="O33" s="45" t="n">
        <v>1.486687</v>
      </c>
      <c r="P33" s="43" t="n">
        <v>2.77931</v>
      </c>
      <c r="Q33" s="43" t="n">
        <v>4.06536</v>
      </c>
      <c r="R33" s="43" t="n">
        <v>2.001868</v>
      </c>
      <c r="S33" s="43" t="n">
        <v>10.2514226666667</v>
      </c>
      <c r="T33" s="43" t="n">
        <v>4.477955</v>
      </c>
      <c r="U33" s="43" t="n">
        <v>1.387336</v>
      </c>
      <c r="V33" s="44" t="n">
        <v>7.80471</v>
      </c>
      <c r="W33" s="45" t="n">
        <v>1.493032</v>
      </c>
      <c r="X33" s="43" t="n">
        <v>3.339106</v>
      </c>
      <c r="Y33" s="43" t="n">
        <v>7.0072</v>
      </c>
      <c r="Z33" s="43" t="n">
        <v>18.3620933333333</v>
      </c>
      <c r="AA33" s="43" t="n">
        <v>10.7943073333333</v>
      </c>
      <c r="AB33" s="43" t="n">
        <v>4.575181</v>
      </c>
      <c r="AC33" s="44" t="n">
        <v>15.67737</v>
      </c>
      <c r="AD33" s="45" t="n">
        <v>5.90101</v>
      </c>
      <c r="AE33" s="43" t="n">
        <v>2.169411</v>
      </c>
      <c r="AF33" s="43" t="n">
        <v>4.365358</v>
      </c>
      <c r="AG33" s="43" t="n">
        <v>9.78214</v>
      </c>
      <c r="AH33" s="43" t="n">
        <v>17.18831</v>
      </c>
      <c r="AI33" s="43" t="n">
        <v>14.24516</v>
      </c>
      <c r="AJ33" s="44" t="n">
        <v>4.076059</v>
      </c>
      <c r="AK33" s="45" t="n">
        <v>5.902004</v>
      </c>
      <c r="AL33" s="43" t="n">
        <v>14.94899</v>
      </c>
      <c r="AM33" s="43" t="n">
        <v>17.69323</v>
      </c>
      <c r="AN33" s="43" t="n">
        <v>13.40521</v>
      </c>
      <c r="AO33" s="43" t="n">
        <v>16.705964</v>
      </c>
      <c r="AP33" s="44" t="n">
        <v>2.833076</v>
      </c>
      <c r="AQ33" s="45" t="n">
        <v>0.893525</v>
      </c>
      <c r="AR33" s="43" t="n">
        <v>9.64109</v>
      </c>
      <c r="AS33" s="43" t="n">
        <v>7.073577</v>
      </c>
      <c r="AT33" s="43" t="n">
        <v>3.863032</v>
      </c>
      <c r="AU33" s="43" t="n">
        <v>4.541634</v>
      </c>
      <c r="AV33" s="43" t="n">
        <v>14.46959</v>
      </c>
      <c r="AW33" s="44" t="n">
        <v>3.71374</v>
      </c>
    </row>
    <row r="34" customFormat="false" ht="15" hidden="false" customHeight="true" outlineLevel="0" collapsed="false">
      <c r="A34" s="58" t="s">
        <v>189</v>
      </c>
      <c r="B34" s="59" t="s">
        <v>190</v>
      </c>
      <c r="C34" s="59" t="s">
        <v>191</v>
      </c>
      <c r="D34" s="60" t="n">
        <v>48.97554</v>
      </c>
      <c r="E34" s="61" t="n">
        <v>16868</v>
      </c>
      <c r="F34" s="40" t="n">
        <v>0</v>
      </c>
      <c r="G34" s="41" t="n">
        <v>0</v>
      </c>
      <c r="H34" s="42" t="n">
        <v>2.90158</v>
      </c>
      <c r="I34" s="43" t="n">
        <v>18.613378</v>
      </c>
      <c r="J34" s="43" t="n">
        <v>2.275999</v>
      </c>
      <c r="K34" s="43" t="n">
        <v>15.10562</v>
      </c>
      <c r="L34" s="43" t="n">
        <v>1.45317</v>
      </c>
      <c r="M34" s="43" t="n">
        <v>6.103703</v>
      </c>
      <c r="N34" s="44" t="n">
        <v>0.866883</v>
      </c>
      <c r="O34" s="45" t="n">
        <v>0.653744</v>
      </c>
      <c r="P34" s="43" t="n">
        <v>1.725866</v>
      </c>
      <c r="Q34" s="43" t="n">
        <v>5.28188</v>
      </c>
      <c r="R34" s="43" t="n">
        <v>7.14317</v>
      </c>
      <c r="S34" s="43" t="n">
        <v>6.07325466666667</v>
      </c>
      <c r="T34" s="43" t="n">
        <v>2.2711</v>
      </c>
      <c r="U34" s="43" t="n">
        <v>4.8018</v>
      </c>
      <c r="V34" s="44" t="n">
        <v>13.63603</v>
      </c>
      <c r="W34" s="45" t="n">
        <v>0.588829</v>
      </c>
      <c r="X34" s="43" t="n">
        <v>0.718343</v>
      </c>
      <c r="Y34" s="43" t="n">
        <v>2.769472</v>
      </c>
      <c r="Z34" s="43" t="n">
        <v>2.57036533333333</v>
      </c>
      <c r="AA34" s="43" t="n">
        <v>22.369134</v>
      </c>
      <c r="AB34" s="43" t="n">
        <v>0.849245</v>
      </c>
      <c r="AC34" s="44" t="n">
        <v>0.652399</v>
      </c>
      <c r="AD34" s="45" t="n">
        <v>1.672197</v>
      </c>
      <c r="AE34" s="43" t="n">
        <v>1.770832</v>
      </c>
      <c r="AF34" s="43" t="n">
        <v>1.772689</v>
      </c>
      <c r="AG34" s="43" t="n">
        <v>9.16429</v>
      </c>
      <c r="AH34" s="43" t="n">
        <v>5.4831</v>
      </c>
      <c r="AI34" s="43" t="n">
        <v>0.82662</v>
      </c>
      <c r="AJ34" s="44" t="n">
        <v>48.97554</v>
      </c>
      <c r="AK34" s="45" t="n">
        <v>2.506151</v>
      </c>
      <c r="AL34" s="43" t="n">
        <v>5.78394</v>
      </c>
      <c r="AM34" s="43" t="n">
        <v>7.63012</v>
      </c>
      <c r="AN34" s="43" t="n">
        <v>9.80986</v>
      </c>
      <c r="AO34" s="43" t="n">
        <v>9.578291</v>
      </c>
      <c r="AP34" s="44" t="n">
        <v>11.26436</v>
      </c>
      <c r="AQ34" s="45" t="n">
        <v>0.813464</v>
      </c>
      <c r="AR34" s="43" t="n">
        <v>4.484497</v>
      </c>
      <c r="AS34" s="43" t="n">
        <v>2.077199</v>
      </c>
      <c r="AT34" s="43" t="n">
        <v>2.447412</v>
      </c>
      <c r="AU34" s="43" t="n">
        <v>7.325798</v>
      </c>
      <c r="AV34" s="43" t="n">
        <v>25.97418</v>
      </c>
      <c r="AW34" s="44" t="n">
        <v>11.37754</v>
      </c>
    </row>
    <row r="35" customFormat="false" ht="15" hidden="false" customHeight="true" outlineLevel="0" collapsed="false">
      <c r="A35" s="62" t="s">
        <v>192</v>
      </c>
      <c r="B35" s="63" t="s">
        <v>193</v>
      </c>
      <c r="C35" s="63" t="s">
        <v>194</v>
      </c>
      <c r="D35" s="64" t="n">
        <v>44.6249</v>
      </c>
      <c r="E35" s="65" t="n">
        <v>17219</v>
      </c>
      <c r="F35" s="66" t="n">
        <v>0</v>
      </c>
      <c r="G35" s="67" t="n">
        <v>0</v>
      </c>
      <c r="H35" s="51" t="n">
        <v>19.15906</v>
      </c>
      <c r="I35" s="52" t="n">
        <v>2.276918</v>
      </c>
      <c r="J35" s="52" t="n">
        <v>1.362041</v>
      </c>
      <c r="K35" s="52" t="n">
        <v>1.27312</v>
      </c>
      <c r="L35" s="52" t="n">
        <v>22.7636</v>
      </c>
      <c r="M35" s="52" t="n">
        <v>23.2773</v>
      </c>
      <c r="N35" s="53" t="n">
        <v>18.91923</v>
      </c>
      <c r="O35" s="51" t="n">
        <v>17.89238</v>
      </c>
      <c r="P35" s="52" t="n">
        <v>11.382087</v>
      </c>
      <c r="Q35" s="52" t="n">
        <v>0.668207</v>
      </c>
      <c r="R35" s="52" t="n">
        <v>1.027934</v>
      </c>
      <c r="S35" s="52" t="n">
        <v>7.84629266666667</v>
      </c>
      <c r="T35" s="52" t="n">
        <v>13.78545</v>
      </c>
      <c r="U35" s="52" t="n">
        <v>36.2992</v>
      </c>
      <c r="V35" s="53" t="n">
        <v>43.3985</v>
      </c>
      <c r="W35" s="51" t="n">
        <v>32.1259</v>
      </c>
      <c r="X35" s="52" t="n">
        <v>1.034827</v>
      </c>
      <c r="Y35" s="52" t="n">
        <v>4.211134</v>
      </c>
      <c r="Z35" s="52" t="n">
        <v>9.84850666666667</v>
      </c>
      <c r="AA35" s="52" t="n">
        <v>3.30483333333333</v>
      </c>
      <c r="AB35" s="52" t="n">
        <v>39.3479</v>
      </c>
      <c r="AC35" s="53" t="n">
        <v>24.6668</v>
      </c>
      <c r="AD35" s="51" t="n">
        <v>14.50986</v>
      </c>
      <c r="AE35" s="52" t="n">
        <v>3.008181</v>
      </c>
      <c r="AF35" s="52" t="n">
        <v>9.439869</v>
      </c>
      <c r="AG35" s="52" t="n">
        <v>9.76466</v>
      </c>
      <c r="AH35" s="52" t="n">
        <v>7.79325</v>
      </c>
      <c r="AI35" s="52" t="n">
        <v>5.5597</v>
      </c>
      <c r="AJ35" s="53" t="n">
        <v>13.41675</v>
      </c>
      <c r="AK35" s="51" t="n">
        <v>25.16857</v>
      </c>
      <c r="AL35" s="52" t="n">
        <v>16.68651</v>
      </c>
      <c r="AM35" s="52" t="n">
        <v>31.95534</v>
      </c>
      <c r="AN35" s="52" t="n">
        <v>5.95903</v>
      </c>
      <c r="AO35" s="52" t="n">
        <v>1.83363</v>
      </c>
      <c r="AP35" s="53" t="n">
        <v>44.6249</v>
      </c>
      <c r="AQ35" s="51" t="n">
        <v>2.147261</v>
      </c>
      <c r="AR35" s="52" t="n">
        <v>0.507412</v>
      </c>
      <c r="AS35" s="52" t="n">
        <v>12.79241</v>
      </c>
      <c r="AT35" s="52" t="n">
        <v>8.878674</v>
      </c>
      <c r="AU35" s="52" t="n">
        <v>2.588734</v>
      </c>
      <c r="AV35" s="52" t="n">
        <v>17.09254</v>
      </c>
      <c r="AW35" s="53" t="n">
        <v>15.62298</v>
      </c>
    </row>
    <row r="36" customFormat="false" ht="15" hidden="false" customHeight="true" outlineLevel="0" collapsed="false">
      <c r="A36" s="68" t="s">
        <v>195</v>
      </c>
      <c r="B36" s="69" t="s">
        <v>196</v>
      </c>
      <c r="C36" s="69" t="s">
        <v>197</v>
      </c>
      <c r="D36" s="70" t="n">
        <v>44.3335</v>
      </c>
      <c r="E36" s="71" t="n">
        <v>17242</v>
      </c>
      <c r="F36" s="72" t="n">
        <v>0</v>
      </c>
      <c r="G36" s="73" t="n">
        <v>0</v>
      </c>
      <c r="H36" s="35" t="n">
        <v>18.12892</v>
      </c>
      <c r="I36" s="33" t="n">
        <v>3.646013</v>
      </c>
      <c r="J36" s="33" t="n">
        <v>20.82556</v>
      </c>
      <c r="K36" s="33" t="n">
        <v>22.49574</v>
      </c>
      <c r="L36" s="33" t="n">
        <v>11.74351</v>
      </c>
      <c r="M36" s="33" t="n">
        <v>11.25743</v>
      </c>
      <c r="N36" s="34" t="n">
        <v>17.63146</v>
      </c>
      <c r="O36" s="35" t="n">
        <v>6.865759</v>
      </c>
      <c r="P36" s="33" t="n">
        <v>7.49623</v>
      </c>
      <c r="Q36" s="33" t="n">
        <v>3.719045</v>
      </c>
      <c r="R36" s="33" t="n">
        <v>10.28436</v>
      </c>
      <c r="S36" s="33" t="n">
        <v>7.1511</v>
      </c>
      <c r="T36" s="33" t="n">
        <v>12.37401</v>
      </c>
      <c r="U36" s="33" t="n">
        <v>9.79079</v>
      </c>
      <c r="V36" s="34" t="n">
        <v>22.89732</v>
      </c>
      <c r="W36" s="35" t="n">
        <v>5.502335</v>
      </c>
      <c r="X36" s="33" t="n">
        <v>5.66124</v>
      </c>
      <c r="Y36" s="33" t="n">
        <v>6.72008</v>
      </c>
      <c r="Z36" s="33" t="n">
        <v>29.69988</v>
      </c>
      <c r="AA36" s="33" t="n">
        <v>29.2613466666667</v>
      </c>
      <c r="AB36" s="33" t="n">
        <v>10.88926</v>
      </c>
      <c r="AC36" s="34" t="n">
        <v>7.163186</v>
      </c>
      <c r="AD36" s="35" t="n">
        <v>15.39494</v>
      </c>
      <c r="AE36" s="33" t="n">
        <v>14.22039</v>
      </c>
      <c r="AF36" s="33" t="n">
        <v>11.204854</v>
      </c>
      <c r="AG36" s="33" t="n">
        <v>13.98168</v>
      </c>
      <c r="AH36" s="33" t="n">
        <v>8.095149</v>
      </c>
      <c r="AI36" s="33" t="n">
        <v>18.52991</v>
      </c>
      <c r="AJ36" s="34" t="n">
        <v>27.51598</v>
      </c>
      <c r="AK36" s="35" t="n">
        <v>4.823181</v>
      </c>
      <c r="AL36" s="33" t="n">
        <v>8.64122</v>
      </c>
      <c r="AM36" s="33" t="n">
        <v>36.7078</v>
      </c>
      <c r="AN36" s="33" t="n">
        <v>17.33336</v>
      </c>
      <c r="AO36" s="33" t="n">
        <v>8.1772</v>
      </c>
      <c r="AP36" s="34" t="n">
        <v>18.22868</v>
      </c>
      <c r="AQ36" s="35" t="n">
        <v>18.40405</v>
      </c>
      <c r="AR36" s="33" t="n">
        <v>11.71854</v>
      </c>
      <c r="AS36" s="33" t="n">
        <v>11.10883</v>
      </c>
      <c r="AT36" s="33" t="n">
        <v>15.98426</v>
      </c>
      <c r="AU36" s="33" t="n">
        <v>16.95734</v>
      </c>
      <c r="AV36" s="33" t="n">
        <v>44.3335</v>
      </c>
      <c r="AW36" s="34" t="n">
        <v>7.285249</v>
      </c>
    </row>
    <row r="37" customFormat="false" ht="15" hidden="false" customHeight="true" outlineLevel="0" collapsed="false">
      <c r="A37" s="36" t="s">
        <v>198</v>
      </c>
      <c r="B37" s="37" t="s">
        <v>199</v>
      </c>
      <c r="C37" s="37" t="s">
        <v>200</v>
      </c>
      <c r="D37" s="60" t="n">
        <v>44.0503</v>
      </c>
      <c r="E37" s="61" t="n">
        <v>17261</v>
      </c>
      <c r="F37" s="40" t="n">
        <v>0</v>
      </c>
      <c r="G37" s="41" t="n">
        <v>0</v>
      </c>
      <c r="H37" s="45" t="n">
        <v>8.06153</v>
      </c>
      <c r="I37" s="43" t="n">
        <v>10.07621</v>
      </c>
      <c r="J37" s="43" t="n">
        <v>10.95506</v>
      </c>
      <c r="K37" s="43" t="n">
        <v>29.63898</v>
      </c>
      <c r="L37" s="43" t="n">
        <v>10.7582</v>
      </c>
      <c r="M37" s="43" t="n">
        <v>22.61019</v>
      </c>
      <c r="N37" s="44" t="n">
        <v>14.32019</v>
      </c>
      <c r="O37" s="45" t="n">
        <v>6.70295</v>
      </c>
      <c r="P37" s="43" t="n">
        <v>8.86219</v>
      </c>
      <c r="Q37" s="43" t="n">
        <v>10.54412</v>
      </c>
      <c r="R37" s="43" t="n">
        <v>4.42283</v>
      </c>
      <c r="S37" s="43" t="n">
        <v>33.4788</v>
      </c>
      <c r="T37" s="43" t="n">
        <v>6.965633</v>
      </c>
      <c r="U37" s="43" t="n">
        <v>15.989</v>
      </c>
      <c r="V37" s="44" t="n">
        <v>8.51952</v>
      </c>
      <c r="W37" s="45" t="n">
        <v>2.210237</v>
      </c>
      <c r="X37" s="43" t="n">
        <v>4.22057</v>
      </c>
      <c r="Y37" s="43" t="n">
        <v>9.786817</v>
      </c>
      <c r="Z37" s="43" t="n">
        <v>36.3656066666667</v>
      </c>
      <c r="AA37" s="43" t="n">
        <v>12.65368</v>
      </c>
      <c r="AB37" s="43" t="n">
        <v>13.28314</v>
      </c>
      <c r="AC37" s="44" t="n">
        <v>2.507762</v>
      </c>
      <c r="AD37" s="45" t="n">
        <v>7.77665</v>
      </c>
      <c r="AE37" s="43" t="n">
        <v>8.35104</v>
      </c>
      <c r="AF37" s="43" t="n">
        <v>8.49165</v>
      </c>
      <c r="AG37" s="43" t="n">
        <v>8.63272</v>
      </c>
      <c r="AH37" s="43" t="n">
        <v>8.2856</v>
      </c>
      <c r="AI37" s="43" t="n">
        <v>21.3982</v>
      </c>
      <c r="AJ37" s="44" t="n">
        <v>19.45298</v>
      </c>
      <c r="AK37" s="45" t="n">
        <v>4.083829</v>
      </c>
      <c r="AL37" s="43" t="n">
        <v>9.206648</v>
      </c>
      <c r="AM37" s="43" t="n">
        <v>23.8097</v>
      </c>
      <c r="AN37" s="43" t="n">
        <v>8.96039</v>
      </c>
      <c r="AO37" s="43" t="n">
        <v>25.8497</v>
      </c>
      <c r="AP37" s="44" t="n">
        <v>13.85473</v>
      </c>
      <c r="AQ37" s="45" t="n">
        <v>9.52383</v>
      </c>
      <c r="AR37" s="43" t="n">
        <v>9.436674</v>
      </c>
      <c r="AS37" s="43" t="n">
        <v>4.01094</v>
      </c>
      <c r="AT37" s="43" t="n">
        <v>6.89686</v>
      </c>
      <c r="AU37" s="43" t="n">
        <v>4.216639</v>
      </c>
      <c r="AV37" s="43" t="n">
        <v>44.0503</v>
      </c>
      <c r="AW37" s="44" t="n">
        <v>20.144385</v>
      </c>
    </row>
    <row r="38" customFormat="false" ht="15" hidden="false" customHeight="true" outlineLevel="0" collapsed="false">
      <c r="A38" s="36" t="s">
        <v>201</v>
      </c>
      <c r="B38" s="37" t="s">
        <v>202</v>
      </c>
      <c r="C38" s="37" t="s">
        <v>203</v>
      </c>
      <c r="D38" s="60" t="n">
        <v>40.0688</v>
      </c>
      <c r="E38" s="61" t="n">
        <v>17612</v>
      </c>
      <c r="F38" s="40" t="n">
        <v>0</v>
      </c>
      <c r="G38" s="41" t="n">
        <v>0</v>
      </c>
      <c r="H38" s="45" t="n">
        <v>21.84973</v>
      </c>
      <c r="I38" s="43" t="n">
        <v>2.119734</v>
      </c>
      <c r="J38" s="43" t="n">
        <v>2.229159</v>
      </c>
      <c r="K38" s="43" t="n">
        <v>9.37965</v>
      </c>
      <c r="L38" s="43" t="n">
        <v>7.018964</v>
      </c>
      <c r="M38" s="43" t="n">
        <v>6.073145</v>
      </c>
      <c r="N38" s="44" t="n">
        <v>3.046749</v>
      </c>
      <c r="O38" s="45" t="n">
        <v>6.092056</v>
      </c>
      <c r="P38" s="43" t="n">
        <v>0.546457</v>
      </c>
      <c r="Q38" s="43" t="n">
        <v>1.522498</v>
      </c>
      <c r="R38" s="43" t="n">
        <v>1.397864</v>
      </c>
      <c r="S38" s="43" t="n">
        <v>6.74627866666667</v>
      </c>
      <c r="T38" s="43" t="n">
        <v>9.207087</v>
      </c>
      <c r="U38" s="43" t="n">
        <v>9.29551</v>
      </c>
      <c r="V38" s="44" t="n">
        <v>13.26967</v>
      </c>
      <c r="W38" s="45" t="n">
        <v>5.56892</v>
      </c>
      <c r="X38" s="43" t="n">
        <v>2.349102</v>
      </c>
      <c r="Y38" s="43" t="n">
        <v>6.77743</v>
      </c>
      <c r="Z38" s="43" t="n">
        <v>5.77182933333333</v>
      </c>
      <c r="AA38" s="43" t="n">
        <v>16.45514</v>
      </c>
      <c r="AB38" s="43" t="n">
        <v>9.53825</v>
      </c>
      <c r="AC38" s="44" t="n">
        <v>12.89375</v>
      </c>
      <c r="AD38" s="45" t="n">
        <v>4.48319</v>
      </c>
      <c r="AE38" s="43" t="n">
        <v>0.74034</v>
      </c>
      <c r="AF38" s="43" t="n">
        <v>7.727763</v>
      </c>
      <c r="AG38" s="43" t="n">
        <v>7.990184</v>
      </c>
      <c r="AH38" s="43" t="n">
        <v>7.18501</v>
      </c>
      <c r="AI38" s="43" t="n">
        <v>9.011167</v>
      </c>
      <c r="AJ38" s="44" t="n">
        <v>15.281695</v>
      </c>
      <c r="AK38" s="45" t="n">
        <v>6.91826</v>
      </c>
      <c r="AL38" s="43" t="n">
        <v>5.570253</v>
      </c>
      <c r="AM38" s="43" t="n">
        <v>6.132968</v>
      </c>
      <c r="AN38" s="43" t="n">
        <v>12.06197</v>
      </c>
      <c r="AO38" s="43" t="n">
        <v>11.90927</v>
      </c>
      <c r="AP38" s="44" t="n">
        <v>2.14528</v>
      </c>
      <c r="AQ38" s="45" t="n">
        <v>3.353773</v>
      </c>
      <c r="AR38" s="43" t="n">
        <v>7.23809</v>
      </c>
      <c r="AS38" s="43" t="n">
        <v>15.74007</v>
      </c>
      <c r="AT38" s="43" t="n">
        <v>2.066671</v>
      </c>
      <c r="AU38" s="43" t="n">
        <v>8.488009</v>
      </c>
      <c r="AV38" s="43" t="n">
        <v>40.0688</v>
      </c>
      <c r="AW38" s="44" t="n">
        <v>24.5835</v>
      </c>
    </row>
    <row r="39" customFormat="false" ht="15" hidden="false" customHeight="true" outlineLevel="0" collapsed="false">
      <c r="A39" s="58" t="s">
        <v>204</v>
      </c>
      <c r="B39" s="59" t="s">
        <v>205</v>
      </c>
      <c r="C39" s="59" t="s">
        <v>206</v>
      </c>
      <c r="D39" s="60" t="n">
        <v>38.4849</v>
      </c>
      <c r="E39" s="61" t="n">
        <v>17773</v>
      </c>
      <c r="F39" s="40" t="n">
        <v>0</v>
      </c>
      <c r="G39" s="41" t="n">
        <v>0</v>
      </c>
      <c r="H39" s="45" t="n">
        <v>12.79228</v>
      </c>
      <c r="I39" s="43" t="n">
        <v>8.73136</v>
      </c>
      <c r="J39" s="43" t="n">
        <v>9.257086</v>
      </c>
      <c r="K39" s="43" t="n">
        <v>33.1899</v>
      </c>
      <c r="L39" s="43" t="n">
        <v>1.177759</v>
      </c>
      <c r="M39" s="43" t="n">
        <v>10.2439</v>
      </c>
      <c r="N39" s="44" t="n">
        <v>18.09114</v>
      </c>
      <c r="O39" s="45" t="n">
        <v>9.15072</v>
      </c>
      <c r="P39" s="43" t="n">
        <v>1.53305</v>
      </c>
      <c r="Q39" s="43" t="n">
        <v>19.47647</v>
      </c>
      <c r="R39" s="43" t="n">
        <v>18.44244</v>
      </c>
      <c r="S39" s="43" t="n">
        <v>15.17208</v>
      </c>
      <c r="T39" s="43" t="n">
        <v>9.355394</v>
      </c>
      <c r="U39" s="43" t="n">
        <v>11.348338</v>
      </c>
      <c r="V39" s="44" t="n">
        <v>3.871177</v>
      </c>
      <c r="W39" s="45" t="n">
        <v>1.730522</v>
      </c>
      <c r="X39" s="43" t="n">
        <v>10.220848</v>
      </c>
      <c r="Y39" s="43" t="n">
        <v>1.629179</v>
      </c>
      <c r="Z39" s="43" t="n">
        <v>5.026666</v>
      </c>
      <c r="AA39" s="43" t="n">
        <v>11.0961266666667</v>
      </c>
      <c r="AB39" s="43" t="n">
        <v>10.02987</v>
      </c>
      <c r="AC39" s="44" t="n">
        <v>9.51404</v>
      </c>
      <c r="AD39" s="45" t="n">
        <v>12.85571</v>
      </c>
      <c r="AE39" s="43" t="n">
        <v>10.40879</v>
      </c>
      <c r="AF39" s="43" t="n">
        <v>7.588475</v>
      </c>
      <c r="AG39" s="43" t="n">
        <v>10.316998</v>
      </c>
      <c r="AH39" s="43" t="n">
        <v>19.64795</v>
      </c>
      <c r="AI39" s="43" t="n">
        <v>5.50679</v>
      </c>
      <c r="AJ39" s="44" t="n">
        <v>16.919</v>
      </c>
      <c r="AK39" s="45" t="n">
        <v>6.98052</v>
      </c>
      <c r="AL39" s="43" t="n">
        <v>1.278945</v>
      </c>
      <c r="AM39" s="43" t="n">
        <v>23.504</v>
      </c>
      <c r="AN39" s="43" t="n">
        <v>8.38054</v>
      </c>
      <c r="AO39" s="43" t="n">
        <v>38.4849</v>
      </c>
      <c r="AP39" s="44" t="n">
        <v>12.656022</v>
      </c>
      <c r="AQ39" s="45" t="n">
        <v>18.78398</v>
      </c>
      <c r="AR39" s="43" t="n">
        <v>17.66579</v>
      </c>
      <c r="AS39" s="43" t="n">
        <v>23.778</v>
      </c>
      <c r="AT39" s="43" t="n">
        <v>17.07941</v>
      </c>
      <c r="AU39" s="43" t="n">
        <v>1.133746</v>
      </c>
      <c r="AV39" s="43" t="n">
        <v>34.02533</v>
      </c>
      <c r="AW39" s="44" t="n">
        <v>13.43359</v>
      </c>
    </row>
    <row r="40" customFormat="false" ht="15" hidden="false" customHeight="true" outlineLevel="0" collapsed="false">
      <c r="A40" s="58" t="s">
        <v>207</v>
      </c>
      <c r="B40" s="59" t="s">
        <v>208</v>
      </c>
      <c r="C40" s="59" t="s">
        <v>209</v>
      </c>
      <c r="D40" s="60" t="n">
        <v>36.7891</v>
      </c>
      <c r="E40" s="61" t="n">
        <v>17957</v>
      </c>
      <c r="F40" s="40" t="n">
        <v>0</v>
      </c>
      <c r="G40" s="41" t="n">
        <v>0</v>
      </c>
      <c r="H40" s="45" t="n">
        <v>24.23979</v>
      </c>
      <c r="I40" s="43" t="n">
        <v>36.7891</v>
      </c>
      <c r="J40" s="43" t="n">
        <v>34.5562</v>
      </c>
      <c r="K40" s="43" t="n">
        <v>16.299863</v>
      </c>
      <c r="L40" s="43" t="n">
        <v>17.89094</v>
      </c>
      <c r="M40" s="43" t="n">
        <v>26.7688</v>
      </c>
      <c r="N40" s="44" t="n">
        <v>18.10885</v>
      </c>
      <c r="O40" s="45" t="n">
        <v>19.19496</v>
      </c>
      <c r="P40" s="43" t="n">
        <v>33.2388</v>
      </c>
      <c r="Q40" s="43" t="n">
        <v>4.43676</v>
      </c>
      <c r="R40" s="43" t="n">
        <v>17.19922</v>
      </c>
      <c r="S40" s="43" t="n">
        <v>24.0868666666667</v>
      </c>
      <c r="T40" s="43" t="n">
        <v>31.0396</v>
      </c>
      <c r="U40" s="43" t="n">
        <v>23.95055</v>
      </c>
      <c r="V40" s="44" t="n">
        <v>14.21276</v>
      </c>
      <c r="W40" s="45" t="n">
        <v>16.29963</v>
      </c>
      <c r="X40" s="43" t="n">
        <v>6.555368</v>
      </c>
      <c r="Y40" s="43" t="n">
        <v>12.30212</v>
      </c>
      <c r="Z40" s="43" t="n">
        <v>2.844222</v>
      </c>
      <c r="AA40" s="43" t="n">
        <v>28.7528333333333</v>
      </c>
      <c r="AB40" s="43" t="n">
        <v>12.79485</v>
      </c>
      <c r="AC40" s="44" t="n">
        <v>22.7227</v>
      </c>
      <c r="AD40" s="45" t="n">
        <v>15.96498</v>
      </c>
      <c r="AE40" s="43" t="n">
        <v>10.51315</v>
      </c>
      <c r="AF40" s="43" t="n">
        <v>9.105009</v>
      </c>
      <c r="AG40" s="43" t="n">
        <v>9.60965</v>
      </c>
      <c r="AH40" s="43" t="n">
        <v>15.21152</v>
      </c>
      <c r="AI40" s="43" t="n">
        <v>19.68536</v>
      </c>
      <c r="AJ40" s="44" t="n">
        <v>12.89201</v>
      </c>
      <c r="AK40" s="45" t="n">
        <v>12.12886</v>
      </c>
      <c r="AL40" s="43" t="n">
        <v>8.747745</v>
      </c>
      <c r="AM40" s="43" t="n">
        <v>25.8383</v>
      </c>
      <c r="AN40" s="43" t="n">
        <v>21.74611</v>
      </c>
      <c r="AO40" s="43" t="n">
        <v>2.60633</v>
      </c>
      <c r="AP40" s="44" t="n">
        <v>11.82495</v>
      </c>
      <c r="AQ40" s="45" t="n">
        <v>36.4773</v>
      </c>
      <c r="AR40" s="43" t="n">
        <v>4.16836</v>
      </c>
      <c r="AS40" s="43" t="n">
        <v>6.113</v>
      </c>
      <c r="AT40" s="43" t="n">
        <v>23.2785</v>
      </c>
      <c r="AU40" s="43" t="n">
        <v>25.92037</v>
      </c>
      <c r="AV40" s="43" t="n">
        <v>11.1797</v>
      </c>
      <c r="AW40" s="44" t="n">
        <v>25.2694</v>
      </c>
    </row>
    <row r="41" customFormat="false" ht="15" hidden="false" customHeight="true" outlineLevel="0" collapsed="false">
      <c r="A41" s="58" t="s">
        <v>210</v>
      </c>
      <c r="B41" s="59" t="s">
        <v>211</v>
      </c>
      <c r="C41" s="59" t="s">
        <v>212</v>
      </c>
      <c r="D41" s="60" t="n">
        <v>36.55558</v>
      </c>
      <c r="E41" s="61" t="n">
        <v>17991</v>
      </c>
      <c r="F41" s="40" t="n">
        <v>0</v>
      </c>
      <c r="G41" s="41" t="n">
        <v>0</v>
      </c>
      <c r="H41" s="45" t="n">
        <v>17.32753</v>
      </c>
      <c r="I41" s="43" t="n">
        <v>16.29565</v>
      </c>
      <c r="J41" s="43" t="n">
        <v>1.124877</v>
      </c>
      <c r="K41" s="43" t="n">
        <v>36.55558</v>
      </c>
      <c r="L41" s="43" t="n">
        <v>5.089449</v>
      </c>
      <c r="M41" s="43" t="n">
        <v>4.72311</v>
      </c>
      <c r="N41" s="44" t="n">
        <v>6.00942</v>
      </c>
      <c r="O41" s="45" t="n">
        <v>10.196808</v>
      </c>
      <c r="P41" s="43" t="n">
        <v>7.68824</v>
      </c>
      <c r="Q41" s="43" t="n">
        <v>15.699292</v>
      </c>
      <c r="R41" s="43" t="n">
        <v>9.21312</v>
      </c>
      <c r="S41" s="43" t="n">
        <v>20.84194</v>
      </c>
      <c r="T41" s="43" t="n">
        <v>3.670954</v>
      </c>
      <c r="U41" s="43" t="n">
        <v>6.958555</v>
      </c>
      <c r="V41" s="44" t="n">
        <v>7.0244</v>
      </c>
      <c r="W41" s="45" t="n">
        <v>4.397796</v>
      </c>
      <c r="X41" s="43" t="n">
        <v>3.3944</v>
      </c>
      <c r="Y41" s="43" t="n">
        <v>7.277838</v>
      </c>
      <c r="Z41" s="43" t="n">
        <v>3.05893533333333</v>
      </c>
      <c r="AA41" s="43" t="n">
        <v>18.36234</v>
      </c>
      <c r="AB41" s="43" t="n">
        <v>3.951936</v>
      </c>
      <c r="AC41" s="44" t="n">
        <v>6.0648</v>
      </c>
      <c r="AD41" s="45" t="n">
        <v>7.39493</v>
      </c>
      <c r="AE41" s="43" t="n">
        <v>5.304146</v>
      </c>
      <c r="AF41" s="43" t="n">
        <v>7.04119</v>
      </c>
      <c r="AG41" s="43" t="n">
        <v>10.91816</v>
      </c>
      <c r="AH41" s="43" t="n">
        <v>3.448056</v>
      </c>
      <c r="AI41" s="43" t="n">
        <v>9.065428</v>
      </c>
      <c r="AJ41" s="44" t="n">
        <v>2.740848</v>
      </c>
      <c r="AK41" s="45" t="n">
        <v>7.266862</v>
      </c>
      <c r="AL41" s="43" t="n">
        <v>14.33507</v>
      </c>
      <c r="AM41" s="43" t="n">
        <v>1.949023</v>
      </c>
      <c r="AN41" s="43" t="n">
        <v>11.070774</v>
      </c>
      <c r="AO41" s="43" t="n">
        <v>3.260943</v>
      </c>
      <c r="AP41" s="44" t="n">
        <v>9.36721</v>
      </c>
      <c r="AQ41" s="45" t="n">
        <v>11.92914</v>
      </c>
      <c r="AR41" s="43" t="n">
        <v>10.42944</v>
      </c>
      <c r="AS41" s="43" t="n">
        <v>13.62122</v>
      </c>
      <c r="AT41" s="43" t="n">
        <v>7.29076</v>
      </c>
      <c r="AU41" s="43" t="n">
        <v>5.6072</v>
      </c>
      <c r="AV41" s="43" t="n">
        <v>25.3766</v>
      </c>
      <c r="AW41" s="44" t="n">
        <v>19.3909</v>
      </c>
    </row>
    <row r="42" customFormat="false" ht="15" hidden="false" customHeight="true" outlineLevel="0" collapsed="false">
      <c r="A42" s="58" t="s">
        <v>213</v>
      </c>
      <c r="B42" s="59" t="s">
        <v>214</v>
      </c>
      <c r="C42" s="59" t="s">
        <v>215</v>
      </c>
      <c r="D42" s="60" t="n">
        <v>35.4928</v>
      </c>
      <c r="E42" s="61" t="n">
        <v>18103</v>
      </c>
      <c r="F42" s="40" t="n">
        <v>0</v>
      </c>
      <c r="G42" s="41" t="n">
        <v>0</v>
      </c>
      <c r="H42" s="45" t="n">
        <v>6.20438</v>
      </c>
      <c r="I42" s="43" t="n">
        <v>2.367657</v>
      </c>
      <c r="J42" s="43" t="n">
        <v>2.431959</v>
      </c>
      <c r="K42" s="43" t="n">
        <v>2.91209</v>
      </c>
      <c r="L42" s="43" t="n">
        <v>1.399259</v>
      </c>
      <c r="M42" s="43" t="n">
        <v>0.83804</v>
      </c>
      <c r="N42" s="44" t="n">
        <v>1.206047</v>
      </c>
      <c r="O42" s="45" t="n">
        <v>0.583274</v>
      </c>
      <c r="P42" s="43" t="n">
        <v>4.117544</v>
      </c>
      <c r="Q42" s="43" t="n">
        <v>2.306636</v>
      </c>
      <c r="R42" s="43" t="n">
        <v>2.025057</v>
      </c>
      <c r="S42" s="43" t="n">
        <v>4.291818</v>
      </c>
      <c r="T42" s="43" t="n">
        <v>1.546925</v>
      </c>
      <c r="U42" s="43" t="n">
        <v>1.433921</v>
      </c>
      <c r="V42" s="44" t="n">
        <v>2.966371</v>
      </c>
      <c r="W42" s="45" t="n">
        <v>3.976956</v>
      </c>
      <c r="X42" s="43" t="n">
        <v>1.259152</v>
      </c>
      <c r="Y42" s="43" t="n">
        <v>1.06908</v>
      </c>
      <c r="Z42" s="43" t="n">
        <v>6.04374666666667</v>
      </c>
      <c r="AA42" s="43" t="n">
        <v>9.71053</v>
      </c>
      <c r="AB42" s="43" t="n">
        <v>9.73426</v>
      </c>
      <c r="AC42" s="44" t="n">
        <v>9.22634</v>
      </c>
      <c r="AD42" s="45" t="n">
        <v>1.102867</v>
      </c>
      <c r="AE42" s="43" t="n">
        <v>1.137895</v>
      </c>
      <c r="AF42" s="43" t="n">
        <v>2.105937</v>
      </c>
      <c r="AG42" s="43" t="n">
        <v>35.4928</v>
      </c>
      <c r="AH42" s="43" t="n">
        <v>14.99135</v>
      </c>
      <c r="AI42" s="43" t="n">
        <v>7.72555</v>
      </c>
      <c r="AJ42" s="44" t="n">
        <v>1.178331</v>
      </c>
      <c r="AK42" s="45" t="n">
        <v>1.28251</v>
      </c>
      <c r="AL42" s="43" t="n">
        <v>0.564794</v>
      </c>
      <c r="AM42" s="43" t="n">
        <v>16.00272</v>
      </c>
      <c r="AN42" s="43" t="n">
        <v>12.97375</v>
      </c>
      <c r="AO42" s="43" t="n">
        <v>1.185545</v>
      </c>
      <c r="AP42" s="44" t="n">
        <v>6.13096</v>
      </c>
      <c r="AQ42" s="45" t="n">
        <v>3.653023</v>
      </c>
      <c r="AR42" s="43" t="n">
        <v>16.61717</v>
      </c>
      <c r="AS42" s="43" t="n">
        <v>1.50559</v>
      </c>
      <c r="AT42" s="43" t="n">
        <v>1.074637</v>
      </c>
      <c r="AU42" s="43" t="n">
        <v>6.55707</v>
      </c>
      <c r="AV42" s="43" t="n">
        <v>17.69379</v>
      </c>
      <c r="AW42" s="44" t="n">
        <v>5.034059</v>
      </c>
    </row>
    <row r="43" customFormat="false" ht="15" hidden="false" customHeight="true" outlineLevel="0" collapsed="false">
      <c r="A43" s="58" t="s">
        <v>216</v>
      </c>
      <c r="B43" s="59" t="s">
        <v>217</v>
      </c>
      <c r="C43" s="59" t="s">
        <v>218</v>
      </c>
      <c r="D43" s="60" t="n">
        <v>28.8635</v>
      </c>
      <c r="E43" s="61" t="n">
        <v>19062</v>
      </c>
      <c r="F43" s="40" t="n">
        <v>0</v>
      </c>
      <c r="G43" s="41" t="n">
        <v>0</v>
      </c>
      <c r="H43" s="45" t="n">
        <v>7.99119</v>
      </c>
      <c r="I43" s="43" t="n">
        <v>3.79682</v>
      </c>
      <c r="J43" s="43" t="n">
        <v>1.84198</v>
      </c>
      <c r="K43" s="43" t="n">
        <v>8.517951</v>
      </c>
      <c r="L43" s="43" t="n">
        <v>0.506834</v>
      </c>
      <c r="M43" s="43" t="n">
        <v>5.95773</v>
      </c>
      <c r="N43" s="44" t="n">
        <v>0.639604</v>
      </c>
      <c r="O43" s="45" t="n">
        <v>2.278652</v>
      </c>
      <c r="P43" s="43" t="n">
        <v>1.46848</v>
      </c>
      <c r="Q43" s="43" t="n">
        <v>5.7287</v>
      </c>
      <c r="R43" s="43" t="n">
        <v>0.913273</v>
      </c>
      <c r="S43" s="43" t="n">
        <v>1.46100733333333</v>
      </c>
      <c r="T43" s="43" t="n">
        <v>4.172643</v>
      </c>
      <c r="U43" s="43" t="n">
        <v>4.813438</v>
      </c>
      <c r="V43" s="44" t="n">
        <v>4.97741</v>
      </c>
      <c r="W43" s="45" t="n">
        <v>0.400193</v>
      </c>
      <c r="X43" s="43" t="n">
        <v>1.105599</v>
      </c>
      <c r="Y43" s="43" t="n">
        <v>0.581457</v>
      </c>
      <c r="Z43" s="43" t="n">
        <v>8.51760066666667</v>
      </c>
      <c r="AA43" s="43" t="n">
        <v>7.478424</v>
      </c>
      <c r="AB43" s="43" t="n">
        <v>1.00152</v>
      </c>
      <c r="AC43" s="44" t="n">
        <v>0.526786</v>
      </c>
      <c r="AD43" s="45" t="n">
        <v>5.356429</v>
      </c>
      <c r="AE43" s="43" t="n">
        <v>15.68987</v>
      </c>
      <c r="AF43" s="43" t="n">
        <v>3.4645</v>
      </c>
      <c r="AG43" s="43" t="n">
        <v>1.983518</v>
      </c>
      <c r="AH43" s="43" t="n">
        <v>2.53876</v>
      </c>
      <c r="AI43" s="43" t="n">
        <v>4.243797</v>
      </c>
      <c r="AJ43" s="44" t="n">
        <v>2.736885</v>
      </c>
      <c r="AK43" s="45" t="n">
        <v>16.44515</v>
      </c>
      <c r="AL43" s="43" t="n">
        <v>7.243128</v>
      </c>
      <c r="AM43" s="43" t="n">
        <v>2.21112</v>
      </c>
      <c r="AN43" s="43" t="n">
        <v>1.132705</v>
      </c>
      <c r="AO43" s="43" t="n">
        <v>2.43077</v>
      </c>
      <c r="AP43" s="44" t="n">
        <v>3.536238</v>
      </c>
      <c r="AQ43" s="45" t="n">
        <v>28.8635</v>
      </c>
      <c r="AR43" s="43" t="n">
        <v>8.99169</v>
      </c>
      <c r="AS43" s="43" t="n">
        <v>10.56025</v>
      </c>
      <c r="AT43" s="43" t="n">
        <v>13.323675</v>
      </c>
      <c r="AU43" s="43" t="n">
        <v>1.468533</v>
      </c>
      <c r="AV43" s="43" t="n">
        <v>28.0348</v>
      </c>
      <c r="AW43" s="44" t="n">
        <v>26.8235</v>
      </c>
    </row>
    <row r="44" customFormat="false" ht="15" hidden="false" customHeight="true" outlineLevel="0" collapsed="false">
      <c r="A44" s="58" t="s">
        <v>219</v>
      </c>
      <c r="B44" s="59" t="s">
        <v>220</v>
      </c>
      <c r="C44" s="59" t="s">
        <v>221</v>
      </c>
      <c r="D44" s="60" t="n">
        <v>27.4869</v>
      </c>
      <c r="E44" s="61" t="n">
        <v>19287</v>
      </c>
      <c r="F44" s="40" t="n">
        <v>0</v>
      </c>
      <c r="G44" s="41" t="n">
        <v>0</v>
      </c>
      <c r="H44" s="45" t="n">
        <v>7.0376</v>
      </c>
      <c r="I44" s="43" t="n">
        <v>3.58567</v>
      </c>
      <c r="J44" s="43" t="n">
        <v>4.377326</v>
      </c>
      <c r="K44" s="43" t="n">
        <v>4.074718</v>
      </c>
      <c r="L44" s="43" t="n">
        <v>1.194964</v>
      </c>
      <c r="M44" s="43" t="n">
        <v>0.957133</v>
      </c>
      <c r="N44" s="44" t="n">
        <v>5.449965</v>
      </c>
      <c r="O44" s="45" t="n">
        <v>0.826462</v>
      </c>
      <c r="P44" s="43" t="n">
        <v>2.642807</v>
      </c>
      <c r="Q44" s="43" t="n">
        <v>2.088627</v>
      </c>
      <c r="R44" s="43" t="n">
        <v>10.269923</v>
      </c>
      <c r="S44" s="43" t="n">
        <v>2.61515733333333</v>
      </c>
      <c r="T44" s="43" t="n">
        <v>9.818242</v>
      </c>
      <c r="U44" s="43" t="n">
        <v>5.55273</v>
      </c>
      <c r="V44" s="44" t="n">
        <v>3.652371</v>
      </c>
      <c r="W44" s="45" t="n">
        <v>5.407592</v>
      </c>
      <c r="X44" s="43" t="n">
        <v>2.89717</v>
      </c>
      <c r="Y44" s="43" t="n">
        <v>9.75356</v>
      </c>
      <c r="Z44" s="43" t="n">
        <v>5.65813333333333</v>
      </c>
      <c r="AA44" s="43" t="n">
        <v>1.67186333333333</v>
      </c>
      <c r="AB44" s="43" t="n">
        <v>0.664639</v>
      </c>
      <c r="AC44" s="44" t="n">
        <v>5.58153</v>
      </c>
      <c r="AD44" s="45" t="n">
        <v>0.970323</v>
      </c>
      <c r="AE44" s="43" t="n">
        <v>1.827052</v>
      </c>
      <c r="AF44" s="43" t="n">
        <v>1.475159</v>
      </c>
      <c r="AG44" s="43" t="n">
        <v>12.21498</v>
      </c>
      <c r="AH44" s="43" t="n">
        <v>0.981184</v>
      </c>
      <c r="AI44" s="43" t="n">
        <v>15.59278</v>
      </c>
      <c r="AJ44" s="44" t="n">
        <v>1.0427</v>
      </c>
      <c r="AK44" s="45" t="n">
        <v>2.27968</v>
      </c>
      <c r="AL44" s="43" t="n">
        <v>6.064906</v>
      </c>
      <c r="AM44" s="43" t="n">
        <v>3.40624</v>
      </c>
      <c r="AN44" s="43" t="n">
        <v>16.92229</v>
      </c>
      <c r="AO44" s="43" t="n">
        <v>27.4869</v>
      </c>
      <c r="AP44" s="44" t="n">
        <v>7.074629</v>
      </c>
      <c r="AQ44" s="45" t="n">
        <v>1.029726</v>
      </c>
      <c r="AR44" s="43" t="n">
        <v>2.821892</v>
      </c>
      <c r="AS44" s="43" t="n">
        <v>1.695025</v>
      </c>
      <c r="AT44" s="43" t="n">
        <v>2.463124</v>
      </c>
      <c r="AU44" s="43" t="n">
        <v>6.696793</v>
      </c>
      <c r="AV44" s="43" t="n">
        <v>2.46828</v>
      </c>
      <c r="AW44" s="44" t="n">
        <v>2.242562</v>
      </c>
    </row>
    <row r="45" customFormat="false" ht="15" hidden="false" customHeight="true" outlineLevel="0" collapsed="false">
      <c r="A45" s="58" t="s">
        <v>222</v>
      </c>
      <c r="B45" s="59" t="s">
        <v>223</v>
      </c>
      <c r="C45" s="59" t="s">
        <v>224</v>
      </c>
      <c r="D45" s="60" t="n">
        <v>27.1418</v>
      </c>
      <c r="E45" s="61" t="n">
        <v>19354</v>
      </c>
      <c r="F45" s="40" t="n">
        <v>0</v>
      </c>
      <c r="G45" s="41" t="n">
        <v>0</v>
      </c>
      <c r="H45" s="45" t="n">
        <v>3.4868</v>
      </c>
      <c r="I45" s="43" t="n">
        <v>4.87751</v>
      </c>
      <c r="J45" s="43" t="n">
        <v>3.95739</v>
      </c>
      <c r="K45" s="43" t="n">
        <v>18.2037</v>
      </c>
      <c r="L45" s="43" t="n">
        <v>6.592506</v>
      </c>
      <c r="M45" s="43" t="n">
        <v>8.84693</v>
      </c>
      <c r="N45" s="44" t="n">
        <v>18.60342</v>
      </c>
      <c r="O45" s="45" t="n">
        <v>7.49582</v>
      </c>
      <c r="P45" s="43" t="n">
        <v>5.39677</v>
      </c>
      <c r="Q45" s="43" t="n">
        <v>7.92512</v>
      </c>
      <c r="R45" s="43" t="n">
        <v>6.791539</v>
      </c>
      <c r="S45" s="43" t="n">
        <v>11.0641</v>
      </c>
      <c r="T45" s="43" t="n">
        <v>6.32328</v>
      </c>
      <c r="U45" s="43" t="n">
        <v>3.322811</v>
      </c>
      <c r="V45" s="44" t="n">
        <v>5.029877</v>
      </c>
      <c r="W45" s="45" t="n">
        <v>3.621865</v>
      </c>
      <c r="X45" s="43" t="n">
        <v>0.906354</v>
      </c>
      <c r="Y45" s="43" t="n">
        <v>13.08875</v>
      </c>
      <c r="Z45" s="43" t="n">
        <v>8.201878</v>
      </c>
      <c r="AA45" s="43" t="n">
        <v>4.901632</v>
      </c>
      <c r="AB45" s="43" t="n">
        <v>3.984058</v>
      </c>
      <c r="AC45" s="44" t="n">
        <v>5.349334</v>
      </c>
      <c r="AD45" s="45" t="n">
        <v>9.63639</v>
      </c>
      <c r="AE45" s="43" t="n">
        <v>1.367791</v>
      </c>
      <c r="AF45" s="43" t="n">
        <v>2.397999</v>
      </c>
      <c r="AG45" s="43" t="n">
        <v>10.98642</v>
      </c>
      <c r="AH45" s="43" t="n">
        <v>3.143918</v>
      </c>
      <c r="AI45" s="43" t="n">
        <v>10.37605</v>
      </c>
      <c r="AJ45" s="44" t="n">
        <v>4.160935</v>
      </c>
      <c r="AK45" s="45" t="n">
        <v>7.260092</v>
      </c>
      <c r="AL45" s="43" t="n">
        <v>4.66834</v>
      </c>
      <c r="AM45" s="43" t="n">
        <v>27.1418</v>
      </c>
      <c r="AN45" s="43" t="n">
        <v>13.94777</v>
      </c>
      <c r="AO45" s="43" t="n">
        <v>4.7338</v>
      </c>
      <c r="AP45" s="44" t="n">
        <v>14.4212</v>
      </c>
      <c r="AQ45" s="45" t="n">
        <v>25.34722</v>
      </c>
      <c r="AR45" s="43" t="n">
        <v>0.627879</v>
      </c>
      <c r="AS45" s="43" t="n">
        <v>12.29335</v>
      </c>
      <c r="AT45" s="43" t="n">
        <v>1.975102</v>
      </c>
      <c r="AU45" s="43" t="n">
        <v>5.19575</v>
      </c>
      <c r="AV45" s="43" t="n">
        <v>8.993024</v>
      </c>
      <c r="AW45" s="44" t="n">
        <v>20.23037</v>
      </c>
    </row>
    <row r="46" customFormat="false" ht="15" hidden="false" customHeight="true" outlineLevel="0" collapsed="false">
      <c r="A46" s="58" t="s">
        <v>225</v>
      </c>
      <c r="B46" s="59" t="s">
        <v>226</v>
      </c>
      <c r="C46" s="59" t="s">
        <v>227</v>
      </c>
      <c r="D46" s="60" t="n">
        <v>26.04718</v>
      </c>
      <c r="E46" s="61" t="n">
        <v>19566</v>
      </c>
      <c r="F46" s="40" t="n">
        <v>0</v>
      </c>
      <c r="G46" s="41" t="n">
        <v>0</v>
      </c>
      <c r="H46" s="45" t="n">
        <v>10.93869</v>
      </c>
      <c r="I46" s="43" t="n">
        <v>14.74749</v>
      </c>
      <c r="J46" s="43" t="n">
        <v>5.826237</v>
      </c>
      <c r="K46" s="43" t="n">
        <v>26.04718</v>
      </c>
      <c r="L46" s="43" t="n">
        <v>1.234667</v>
      </c>
      <c r="M46" s="43" t="n">
        <v>11.32257</v>
      </c>
      <c r="N46" s="44" t="n">
        <v>0.980557</v>
      </c>
      <c r="O46" s="45" t="n">
        <v>7.21904</v>
      </c>
      <c r="P46" s="43" t="n">
        <v>0.4914</v>
      </c>
      <c r="Q46" s="43" t="n">
        <v>25.20388</v>
      </c>
      <c r="R46" s="43" t="n">
        <v>0.961059</v>
      </c>
      <c r="S46" s="43" t="n">
        <v>12.9485533333333</v>
      </c>
      <c r="T46" s="43" t="n">
        <v>1.246915</v>
      </c>
      <c r="U46" s="43" t="n">
        <v>2.15073</v>
      </c>
      <c r="V46" s="44" t="n">
        <v>7.88195</v>
      </c>
      <c r="W46" s="45" t="n">
        <v>0.684122</v>
      </c>
      <c r="X46" s="43" t="n">
        <v>5.57171</v>
      </c>
      <c r="Y46" s="43" t="n">
        <v>1.43243</v>
      </c>
      <c r="Z46" s="43" t="n">
        <v>4.33758066666667</v>
      </c>
      <c r="AA46" s="43" t="n">
        <v>1.09333066666667</v>
      </c>
      <c r="AB46" s="43" t="n">
        <v>9.11056</v>
      </c>
      <c r="AC46" s="44" t="n">
        <v>3.223416</v>
      </c>
      <c r="AD46" s="45" t="n">
        <v>7.35913</v>
      </c>
      <c r="AE46" s="43" t="n">
        <v>8.86967</v>
      </c>
      <c r="AF46" s="43" t="n">
        <v>9.02184</v>
      </c>
      <c r="AG46" s="43" t="n">
        <v>1.562201</v>
      </c>
      <c r="AH46" s="43" t="n">
        <v>1.22093</v>
      </c>
      <c r="AI46" s="43" t="n">
        <v>4.28219</v>
      </c>
      <c r="AJ46" s="44" t="n">
        <v>5.891322</v>
      </c>
      <c r="AK46" s="45" t="n">
        <v>3.668077</v>
      </c>
      <c r="AL46" s="43" t="n">
        <v>4.410185</v>
      </c>
      <c r="AM46" s="43" t="n">
        <v>17.24129</v>
      </c>
      <c r="AN46" s="43" t="n">
        <v>4.0014</v>
      </c>
      <c r="AO46" s="43" t="n">
        <v>10.854965</v>
      </c>
      <c r="AP46" s="44" t="n">
        <v>5.98154</v>
      </c>
      <c r="AQ46" s="45" t="n">
        <v>7.20219</v>
      </c>
      <c r="AR46" s="43" t="n">
        <v>15.12589</v>
      </c>
      <c r="AS46" s="43" t="n">
        <v>8.13211</v>
      </c>
      <c r="AT46" s="43" t="n">
        <v>9.730177</v>
      </c>
      <c r="AU46" s="43" t="n">
        <v>3.885163</v>
      </c>
      <c r="AV46" s="43" t="n">
        <v>2.083086</v>
      </c>
      <c r="AW46" s="44" t="n">
        <v>13.72617</v>
      </c>
    </row>
    <row r="47" customFormat="false" ht="15" hidden="false" customHeight="true" outlineLevel="0" collapsed="false">
      <c r="A47" s="58" t="s">
        <v>228</v>
      </c>
      <c r="B47" s="59" t="s">
        <v>229</v>
      </c>
      <c r="C47" s="59" t="s">
        <v>230</v>
      </c>
      <c r="D47" s="60" t="n">
        <v>25.7363713333333</v>
      </c>
      <c r="E47" s="61" t="n">
        <v>19644</v>
      </c>
      <c r="F47" s="40" t="n">
        <v>0</v>
      </c>
      <c r="G47" s="41" t="n">
        <v>0</v>
      </c>
      <c r="H47" s="45" t="n">
        <v>11.04136</v>
      </c>
      <c r="I47" s="43" t="n">
        <v>2.425307</v>
      </c>
      <c r="J47" s="43" t="n">
        <v>4.580076</v>
      </c>
      <c r="K47" s="43" t="n">
        <v>15.68464</v>
      </c>
      <c r="L47" s="43" t="n">
        <v>2.925249</v>
      </c>
      <c r="M47" s="43" t="n">
        <v>7.07248</v>
      </c>
      <c r="N47" s="44" t="n">
        <v>12.10811</v>
      </c>
      <c r="O47" s="45" t="n">
        <v>9.70805</v>
      </c>
      <c r="P47" s="43" t="n">
        <v>1.323742</v>
      </c>
      <c r="Q47" s="43" t="n">
        <v>9.498725</v>
      </c>
      <c r="R47" s="43" t="n">
        <v>2.751414</v>
      </c>
      <c r="S47" s="43" t="n">
        <v>5.268782</v>
      </c>
      <c r="T47" s="43" t="n">
        <v>0.4744419</v>
      </c>
      <c r="U47" s="43" t="n">
        <v>10.13634</v>
      </c>
      <c r="V47" s="44" t="n">
        <v>13.60288</v>
      </c>
      <c r="W47" s="45" t="n">
        <v>2.118664</v>
      </c>
      <c r="X47" s="43" t="n">
        <v>4.396481</v>
      </c>
      <c r="Y47" s="43" t="n">
        <v>8.82957</v>
      </c>
      <c r="Z47" s="43" t="n">
        <v>25.7363713333333</v>
      </c>
      <c r="AA47" s="43" t="n">
        <v>3.20365133333333</v>
      </c>
      <c r="AB47" s="43" t="n">
        <v>3.29223</v>
      </c>
      <c r="AC47" s="44" t="n">
        <v>15.77335</v>
      </c>
      <c r="AD47" s="45" t="n">
        <v>6.252835</v>
      </c>
      <c r="AE47" s="43" t="n">
        <v>9.01101</v>
      </c>
      <c r="AF47" s="43" t="n">
        <v>8.86268</v>
      </c>
      <c r="AG47" s="43" t="n">
        <v>4.42547</v>
      </c>
      <c r="AH47" s="43" t="n">
        <v>8.564481</v>
      </c>
      <c r="AI47" s="43" t="n">
        <v>4.35527</v>
      </c>
      <c r="AJ47" s="44" t="n">
        <v>5.02422</v>
      </c>
      <c r="AK47" s="45" t="n">
        <v>4.248684</v>
      </c>
      <c r="AL47" s="43" t="n">
        <v>11.93476</v>
      </c>
      <c r="AM47" s="43" t="n">
        <v>2.915831</v>
      </c>
      <c r="AN47" s="43" t="n">
        <v>14.38281</v>
      </c>
      <c r="AO47" s="43" t="n">
        <v>9.020915</v>
      </c>
      <c r="AP47" s="44" t="n">
        <v>11.6455</v>
      </c>
      <c r="AQ47" s="45" t="n">
        <v>3.867397</v>
      </c>
      <c r="AR47" s="43" t="n">
        <v>7.747653</v>
      </c>
      <c r="AS47" s="43" t="n">
        <v>7.52476</v>
      </c>
      <c r="AT47" s="43" t="n">
        <v>8.40177</v>
      </c>
      <c r="AU47" s="43" t="n">
        <v>7.52644</v>
      </c>
      <c r="AV47" s="43" t="n">
        <v>21.02757</v>
      </c>
      <c r="AW47" s="44" t="n">
        <v>11.16021</v>
      </c>
    </row>
    <row r="48" customFormat="false" ht="15" hidden="false" customHeight="true" outlineLevel="0" collapsed="false">
      <c r="A48" s="36" t="s">
        <v>231</v>
      </c>
      <c r="B48" s="37" t="s">
        <v>232</v>
      </c>
      <c r="C48" s="37" t="s">
        <v>233</v>
      </c>
      <c r="D48" s="60" t="n">
        <v>25.40299</v>
      </c>
      <c r="E48" s="61" t="n">
        <v>19710</v>
      </c>
      <c r="F48" s="40" t="n">
        <v>0</v>
      </c>
      <c r="G48" s="41" t="n">
        <v>0</v>
      </c>
      <c r="H48" s="45" t="n">
        <v>0.816423</v>
      </c>
      <c r="I48" s="43" t="n">
        <v>3.86019</v>
      </c>
      <c r="J48" s="43" t="n">
        <v>3.444439</v>
      </c>
      <c r="K48" s="43" t="n">
        <v>15.14596</v>
      </c>
      <c r="L48" s="43" t="n">
        <v>1.759997</v>
      </c>
      <c r="M48" s="43" t="n">
        <v>1.157963</v>
      </c>
      <c r="N48" s="44" t="n">
        <v>0.69006</v>
      </c>
      <c r="O48" s="45" t="n">
        <v>5.544354</v>
      </c>
      <c r="P48" s="43" t="n">
        <v>3.686468</v>
      </c>
      <c r="Q48" s="43" t="n">
        <v>1.534706</v>
      </c>
      <c r="R48" s="43" t="n">
        <v>1.279476</v>
      </c>
      <c r="S48" s="43" t="n">
        <v>12.1475666666667</v>
      </c>
      <c r="T48" s="43" t="n">
        <v>1.578638</v>
      </c>
      <c r="U48" s="43" t="n">
        <v>12.78331</v>
      </c>
      <c r="V48" s="44" t="n">
        <v>1.405387</v>
      </c>
      <c r="W48" s="45" t="n">
        <v>1.000939</v>
      </c>
      <c r="X48" s="43" t="n">
        <v>1.594396</v>
      </c>
      <c r="Y48" s="43" t="n">
        <v>1.372479</v>
      </c>
      <c r="Z48" s="43" t="n">
        <v>8.44282</v>
      </c>
      <c r="AA48" s="43" t="n">
        <v>4.79408</v>
      </c>
      <c r="AB48" s="43" t="n">
        <v>2.797976</v>
      </c>
      <c r="AC48" s="44" t="n">
        <v>11.56521</v>
      </c>
      <c r="AD48" s="45" t="n">
        <v>3.657901</v>
      </c>
      <c r="AE48" s="43" t="n">
        <v>6.99089</v>
      </c>
      <c r="AF48" s="43" t="n">
        <v>1.30534</v>
      </c>
      <c r="AG48" s="43" t="n">
        <v>2.975617</v>
      </c>
      <c r="AH48" s="43" t="n">
        <v>5.3563</v>
      </c>
      <c r="AI48" s="43" t="n">
        <v>3.695744</v>
      </c>
      <c r="AJ48" s="44" t="n">
        <v>25.40299</v>
      </c>
      <c r="AK48" s="45" t="n">
        <v>0.376657</v>
      </c>
      <c r="AL48" s="43" t="n">
        <v>5.385712</v>
      </c>
      <c r="AM48" s="43" t="n">
        <v>3.491226</v>
      </c>
      <c r="AN48" s="43" t="n">
        <v>5.16759</v>
      </c>
      <c r="AO48" s="43" t="n">
        <v>1.858743</v>
      </c>
      <c r="AP48" s="44" t="n">
        <v>7.65301</v>
      </c>
      <c r="AQ48" s="45" t="n">
        <v>5.99209</v>
      </c>
      <c r="AR48" s="43" t="n">
        <v>8.723653</v>
      </c>
      <c r="AS48" s="43" t="n">
        <v>7.94238</v>
      </c>
      <c r="AT48" s="43" t="n">
        <v>6.88382</v>
      </c>
      <c r="AU48" s="43" t="n">
        <v>9.6853</v>
      </c>
      <c r="AV48" s="43" t="n">
        <v>5.95821</v>
      </c>
      <c r="AW48" s="44" t="n">
        <v>4.82768</v>
      </c>
    </row>
    <row r="49" customFormat="false" ht="15" hidden="false" customHeight="true" outlineLevel="0" collapsed="false">
      <c r="A49" s="58" t="s">
        <v>234</v>
      </c>
      <c r="B49" s="59" t="s">
        <v>235</v>
      </c>
      <c r="C49" s="59" t="s">
        <v>236</v>
      </c>
      <c r="D49" s="60" t="n">
        <v>25.363086</v>
      </c>
      <c r="E49" s="61" t="n">
        <v>19717</v>
      </c>
      <c r="F49" s="40" t="n">
        <v>0</v>
      </c>
      <c r="G49" s="41" t="n">
        <v>0</v>
      </c>
      <c r="H49" s="45" t="n">
        <v>1.588458</v>
      </c>
      <c r="I49" s="43" t="n">
        <v>25.363086</v>
      </c>
      <c r="J49" s="43" t="n">
        <v>5.772096</v>
      </c>
      <c r="K49" s="43" t="n">
        <v>9.301089</v>
      </c>
      <c r="L49" s="43" t="n">
        <v>0.801138</v>
      </c>
      <c r="M49" s="43" t="n">
        <v>0.887815</v>
      </c>
      <c r="N49" s="44" t="n">
        <v>1.153518</v>
      </c>
      <c r="O49" s="45" t="n">
        <v>0.840101</v>
      </c>
      <c r="P49" s="43" t="n">
        <v>0.384646</v>
      </c>
      <c r="Q49" s="43" t="n">
        <v>9.328639</v>
      </c>
      <c r="R49" s="43" t="n">
        <v>0.581113</v>
      </c>
      <c r="S49" s="43" t="n">
        <v>13.91886</v>
      </c>
      <c r="T49" s="43" t="n">
        <v>4.321022</v>
      </c>
      <c r="U49" s="43" t="n">
        <v>6.817454</v>
      </c>
      <c r="V49" s="44" t="n">
        <v>15.40696</v>
      </c>
      <c r="W49" s="45" t="n">
        <v>0.995022</v>
      </c>
      <c r="X49" s="43" t="n">
        <v>2.80414</v>
      </c>
      <c r="Y49" s="43" t="n">
        <v>1.392155</v>
      </c>
      <c r="Z49" s="43" t="n">
        <v>12.6980586666667</v>
      </c>
      <c r="AA49" s="43" t="n">
        <v>5.436762</v>
      </c>
      <c r="AB49" s="43" t="n">
        <v>1.645683</v>
      </c>
      <c r="AC49" s="44" t="n">
        <v>11.803708</v>
      </c>
      <c r="AD49" s="45" t="n">
        <v>1.310495</v>
      </c>
      <c r="AE49" s="43" t="n">
        <v>2.055335</v>
      </c>
      <c r="AF49" s="43" t="n">
        <v>0.464878</v>
      </c>
      <c r="AG49" s="43" t="n">
        <v>3.085583</v>
      </c>
      <c r="AH49" s="43" t="n">
        <v>0.844659</v>
      </c>
      <c r="AI49" s="43" t="n">
        <v>0.795143</v>
      </c>
      <c r="AJ49" s="44" t="n">
        <v>3.368234</v>
      </c>
      <c r="AK49" s="45" t="n">
        <v>2.078514</v>
      </c>
      <c r="AL49" s="43" t="n">
        <v>0.38928</v>
      </c>
      <c r="AM49" s="43" t="n">
        <v>0.718479</v>
      </c>
      <c r="AN49" s="43" t="n">
        <v>1.259286</v>
      </c>
      <c r="AO49" s="43" t="n">
        <v>6.800642</v>
      </c>
      <c r="AP49" s="44" t="n">
        <v>6.653542</v>
      </c>
      <c r="AQ49" s="45" t="n">
        <v>5.198893</v>
      </c>
      <c r="AR49" s="43" t="n">
        <v>3.693586</v>
      </c>
      <c r="AS49" s="43" t="n">
        <v>2.108702</v>
      </c>
      <c r="AT49" s="43" t="n">
        <v>0.626789</v>
      </c>
      <c r="AU49" s="43" t="n">
        <v>1.009427</v>
      </c>
      <c r="AV49" s="43" t="n">
        <v>7.21178</v>
      </c>
      <c r="AW49" s="44" t="n">
        <v>7.5911</v>
      </c>
    </row>
    <row r="50" customFormat="false" ht="15" hidden="false" customHeight="true" outlineLevel="0" collapsed="false">
      <c r="A50" s="58" t="s">
        <v>237</v>
      </c>
      <c r="B50" s="59" t="s">
        <v>238</v>
      </c>
      <c r="C50" s="59" t="s">
        <v>239</v>
      </c>
      <c r="D50" s="60" t="n">
        <v>24.57416</v>
      </c>
      <c r="E50" s="61" t="n">
        <v>19870</v>
      </c>
      <c r="F50" s="40" t="n">
        <v>0</v>
      </c>
      <c r="G50" s="41" t="n">
        <v>0</v>
      </c>
      <c r="H50" s="45" t="n">
        <v>8.56254</v>
      </c>
      <c r="I50" s="43" t="n">
        <v>8.74821</v>
      </c>
      <c r="J50" s="43" t="n">
        <v>6.88311</v>
      </c>
      <c r="K50" s="43" t="n">
        <v>7.90765</v>
      </c>
      <c r="L50" s="43" t="n">
        <v>3.00734</v>
      </c>
      <c r="M50" s="43" t="n">
        <v>7.33778</v>
      </c>
      <c r="N50" s="44" t="n">
        <v>7.59869</v>
      </c>
      <c r="O50" s="45" t="n">
        <v>6.62413</v>
      </c>
      <c r="P50" s="43" t="n">
        <v>10.62006</v>
      </c>
      <c r="Q50" s="43" t="n">
        <v>7.561218</v>
      </c>
      <c r="R50" s="43" t="n">
        <v>3.724794</v>
      </c>
      <c r="S50" s="43" t="n">
        <v>9.67527333333333</v>
      </c>
      <c r="T50" s="43" t="n">
        <v>9.28297</v>
      </c>
      <c r="U50" s="43" t="n">
        <v>18.23268</v>
      </c>
      <c r="V50" s="44" t="n">
        <v>8.94889</v>
      </c>
      <c r="W50" s="45" t="n">
        <v>3.549749</v>
      </c>
      <c r="X50" s="43" t="n">
        <v>7.462933</v>
      </c>
      <c r="Y50" s="43" t="n">
        <v>3.488612</v>
      </c>
      <c r="Z50" s="43" t="n">
        <v>2.33130133333333</v>
      </c>
      <c r="AA50" s="43" t="n">
        <v>5.22693733333333</v>
      </c>
      <c r="AB50" s="43" t="n">
        <v>7.89214</v>
      </c>
      <c r="AC50" s="44" t="n">
        <v>18.8931</v>
      </c>
      <c r="AD50" s="45" t="n">
        <v>1.624442</v>
      </c>
      <c r="AE50" s="43" t="n">
        <v>1.670051</v>
      </c>
      <c r="AF50" s="43" t="n">
        <v>9.93009</v>
      </c>
      <c r="AG50" s="43" t="n">
        <v>9.912774</v>
      </c>
      <c r="AH50" s="43" t="n">
        <v>2.54331</v>
      </c>
      <c r="AI50" s="43" t="n">
        <v>9.07078</v>
      </c>
      <c r="AJ50" s="44" t="n">
        <v>1.576921</v>
      </c>
      <c r="AK50" s="45" t="n">
        <v>8.03152</v>
      </c>
      <c r="AL50" s="43" t="n">
        <v>1.950775</v>
      </c>
      <c r="AM50" s="43" t="n">
        <v>19.46643</v>
      </c>
      <c r="AN50" s="43" t="n">
        <v>8.26445</v>
      </c>
      <c r="AO50" s="43" t="n">
        <v>2.252352</v>
      </c>
      <c r="AP50" s="44" t="n">
        <v>15.10079</v>
      </c>
      <c r="AQ50" s="45" t="n">
        <v>9.76373</v>
      </c>
      <c r="AR50" s="43" t="n">
        <v>14.46539</v>
      </c>
      <c r="AS50" s="43" t="n">
        <v>16.38327</v>
      </c>
      <c r="AT50" s="43" t="n">
        <v>24.1719</v>
      </c>
      <c r="AU50" s="43" t="n">
        <v>15.20996</v>
      </c>
      <c r="AV50" s="43" t="n">
        <v>17.69964</v>
      </c>
      <c r="AW50" s="44" t="n">
        <v>24.57416</v>
      </c>
    </row>
    <row r="51" customFormat="false" ht="15" hidden="false" customHeight="true" outlineLevel="0" collapsed="false">
      <c r="A51" s="58" t="s">
        <v>240</v>
      </c>
      <c r="B51" s="59" t="s">
        <v>241</v>
      </c>
      <c r="C51" s="59" t="s">
        <v>242</v>
      </c>
      <c r="D51" s="60" t="n">
        <v>23.88689</v>
      </c>
      <c r="E51" s="61" t="n">
        <v>20010</v>
      </c>
      <c r="F51" s="40" t="n">
        <v>0</v>
      </c>
      <c r="G51" s="41" t="n">
        <v>0</v>
      </c>
      <c r="H51" s="45" t="n">
        <v>3.263868</v>
      </c>
      <c r="I51" s="43" t="n">
        <v>23.88689</v>
      </c>
      <c r="J51" s="43" t="n">
        <v>3.633323</v>
      </c>
      <c r="K51" s="43" t="n">
        <v>18.17416</v>
      </c>
      <c r="L51" s="43" t="n">
        <v>12.62995</v>
      </c>
      <c r="M51" s="43" t="n">
        <v>5.34589</v>
      </c>
      <c r="N51" s="44" t="n">
        <v>6.2144</v>
      </c>
      <c r="O51" s="45" t="n">
        <v>10.48448</v>
      </c>
      <c r="P51" s="43" t="n">
        <v>8.675577</v>
      </c>
      <c r="Q51" s="43" t="n">
        <v>22.52072</v>
      </c>
      <c r="R51" s="43" t="n">
        <v>5.62348</v>
      </c>
      <c r="S51" s="43" t="n">
        <v>7.24799666666667</v>
      </c>
      <c r="T51" s="43" t="n">
        <v>0.641002</v>
      </c>
      <c r="U51" s="43" t="n">
        <v>5.572384</v>
      </c>
      <c r="V51" s="44" t="n">
        <v>7.37656</v>
      </c>
      <c r="W51" s="45" t="n">
        <v>1.107555</v>
      </c>
      <c r="X51" s="43" t="n">
        <v>5.748953</v>
      </c>
      <c r="Y51" s="43" t="n">
        <v>10.95921</v>
      </c>
      <c r="Z51" s="43" t="n">
        <v>8.50473466666667</v>
      </c>
      <c r="AA51" s="43" t="n">
        <v>11.3939726666667</v>
      </c>
      <c r="AB51" s="43" t="n">
        <v>5.86988</v>
      </c>
      <c r="AC51" s="44" t="n">
        <v>14.93687</v>
      </c>
      <c r="AD51" s="45" t="n">
        <v>7.12793</v>
      </c>
      <c r="AE51" s="43" t="n">
        <v>8.278458</v>
      </c>
      <c r="AF51" s="43" t="n">
        <v>6.31024</v>
      </c>
      <c r="AG51" s="43" t="n">
        <v>11.28327</v>
      </c>
      <c r="AH51" s="43" t="n">
        <v>9.266205</v>
      </c>
      <c r="AI51" s="43" t="n">
        <v>9.5134</v>
      </c>
      <c r="AJ51" s="44" t="n">
        <v>1.254143</v>
      </c>
      <c r="AK51" s="45" t="n">
        <v>5.91548</v>
      </c>
      <c r="AL51" s="43" t="n">
        <v>2.79935</v>
      </c>
      <c r="AM51" s="43" t="n">
        <v>3.90682</v>
      </c>
      <c r="AN51" s="43" t="n">
        <v>6.510752</v>
      </c>
      <c r="AO51" s="43" t="n">
        <v>7.64101</v>
      </c>
      <c r="AP51" s="44" t="n">
        <v>7.09377</v>
      </c>
      <c r="AQ51" s="45" t="n">
        <v>11.062391</v>
      </c>
      <c r="AR51" s="43" t="n">
        <v>14.486868</v>
      </c>
      <c r="AS51" s="43" t="n">
        <v>16.4901</v>
      </c>
      <c r="AT51" s="43" t="n">
        <v>1.568541</v>
      </c>
      <c r="AU51" s="43" t="n">
        <v>18.6526</v>
      </c>
      <c r="AV51" s="43" t="n">
        <v>1.947182</v>
      </c>
      <c r="AW51" s="44" t="n">
        <v>6.511608</v>
      </c>
    </row>
    <row r="52" customFormat="false" ht="15" hidden="false" customHeight="true" outlineLevel="0" collapsed="false">
      <c r="A52" s="36" t="s">
        <v>243</v>
      </c>
      <c r="B52" s="37" t="s">
        <v>244</v>
      </c>
      <c r="C52" s="37" t="s">
        <v>245</v>
      </c>
      <c r="D52" s="60" t="n">
        <v>22.45871</v>
      </c>
      <c r="E52" s="61" t="n">
        <v>20312</v>
      </c>
      <c r="F52" s="40" t="n">
        <v>0</v>
      </c>
      <c r="G52" s="41" t="n">
        <v>0</v>
      </c>
      <c r="H52" s="45" t="n">
        <v>1.781676</v>
      </c>
      <c r="I52" s="43" t="n">
        <v>15.57669</v>
      </c>
      <c r="J52" s="43" t="n">
        <v>4.318535</v>
      </c>
      <c r="K52" s="43" t="n">
        <v>3.56052</v>
      </c>
      <c r="L52" s="43" t="n">
        <v>1.380184</v>
      </c>
      <c r="M52" s="43" t="n">
        <v>11.996339</v>
      </c>
      <c r="N52" s="44" t="n">
        <v>1.095054</v>
      </c>
      <c r="O52" s="45" t="n">
        <v>4.715082</v>
      </c>
      <c r="P52" s="43" t="n">
        <v>1.020327</v>
      </c>
      <c r="Q52" s="43" t="n">
        <v>13.4947</v>
      </c>
      <c r="R52" s="43" t="n">
        <v>9.56791</v>
      </c>
      <c r="S52" s="43" t="n">
        <v>3.04783733333333</v>
      </c>
      <c r="T52" s="43" t="n">
        <v>13.74797</v>
      </c>
      <c r="U52" s="43" t="n">
        <v>17.36946</v>
      </c>
      <c r="V52" s="44" t="n">
        <v>12.90678</v>
      </c>
      <c r="W52" s="45" t="n">
        <v>2.030384</v>
      </c>
      <c r="X52" s="43" t="n">
        <v>7.42343</v>
      </c>
      <c r="Y52" s="43" t="n">
        <v>4.80059</v>
      </c>
      <c r="Z52" s="43" t="n">
        <v>9.38498666666667</v>
      </c>
      <c r="AA52" s="43" t="n">
        <v>16.1362873333333</v>
      </c>
      <c r="AB52" s="43" t="n">
        <v>8.054652</v>
      </c>
      <c r="AC52" s="44" t="n">
        <v>1.303821</v>
      </c>
      <c r="AD52" s="45" t="n">
        <v>4.791363</v>
      </c>
      <c r="AE52" s="43" t="n">
        <v>5.36552</v>
      </c>
      <c r="AF52" s="43" t="n">
        <v>11.35318</v>
      </c>
      <c r="AG52" s="43" t="n">
        <v>14.488701</v>
      </c>
      <c r="AH52" s="43" t="n">
        <v>12.78207</v>
      </c>
      <c r="AI52" s="43" t="n">
        <v>3.88329</v>
      </c>
      <c r="AJ52" s="44" t="n">
        <v>3.1402</v>
      </c>
      <c r="AK52" s="45" t="n">
        <v>7.308466</v>
      </c>
      <c r="AL52" s="43" t="n">
        <v>7.89432</v>
      </c>
      <c r="AM52" s="43" t="n">
        <v>7.150995</v>
      </c>
      <c r="AN52" s="43" t="n">
        <v>13.6851</v>
      </c>
      <c r="AO52" s="43" t="n">
        <v>3.53833</v>
      </c>
      <c r="AP52" s="44" t="n">
        <v>8.95496</v>
      </c>
      <c r="AQ52" s="45" t="n">
        <v>5.43977</v>
      </c>
      <c r="AR52" s="43" t="n">
        <v>9.33564</v>
      </c>
      <c r="AS52" s="43" t="n">
        <v>7.990537</v>
      </c>
      <c r="AT52" s="43" t="n">
        <v>6.408225</v>
      </c>
      <c r="AU52" s="43" t="n">
        <v>8.874209</v>
      </c>
      <c r="AV52" s="43" t="n">
        <v>22.45871</v>
      </c>
      <c r="AW52" s="44" t="n">
        <v>5.38628</v>
      </c>
    </row>
    <row r="53" customFormat="false" ht="15" hidden="false" customHeight="true" outlineLevel="0" collapsed="false">
      <c r="A53" s="58" t="s">
        <v>246</v>
      </c>
      <c r="B53" s="59" t="s">
        <v>247</v>
      </c>
      <c r="C53" s="59" t="s">
        <v>248</v>
      </c>
      <c r="D53" s="60" t="n">
        <v>22.05594</v>
      </c>
      <c r="E53" s="61" t="n">
        <v>20419</v>
      </c>
      <c r="F53" s="40" t="n">
        <v>0</v>
      </c>
      <c r="G53" s="41" t="n">
        <v>0</v>
      </c>
      <c r="H53" s="45" t="n">
        <v>0.79304</v>
      </c>
      <c r="I53" s="43" t="n">
        <v>12.89496</v>
      </c>
      <c r="J53" s="43" t="n">
        <v>5.96175</v>
      </c>
      <c r="K53" s="43" t="n">
        <v>22.05594</v>
      </c>
      <c r="L53" s="43" t="n">
        <v>1.059054</v>
      </c>
      <c r="M53" s="43" t="n">
        <v>3.59328</v>
      </c>
      <c r="N53" s="44" t="n">
        <v>2.70682</v>
      </c>
      <c r="O53" s="45" t="n">
        <v>3.49153</v>
      </c>
      <c r="P53" s="43" t="n">
        <v>1.02911</v>
      </c>
      <c r="Q53" s="43" t="n">
        <v>8.133789</v>
      </c>
      <c r="R53" s="43" t="n">
        <v>2.866454</v>
      </c>
      <c r="S53" s="43" t="n">
        <v>6.20147</v>
      </c>
      <c r="T53" s="43" t="n">
        <v>4.524666</v>
      </c>
      <c r="U53" s="43" t="n">
        <v>15.88231</v>
      </c>
      <c r="V53" s="44" t="n">
        <v>9.31583</v>
      </c>
      <c r="W53" s="45" t="n">
        <v>0.981583</v>
      </c>
      <c r="X53" s="43" t="n">
        <v>7.103231</v>
      </c>
      <c r="Y53" s="43" t="n">
        <v>0.560877</v>
      </c>
      <c r="Z53" s="43" t="n">
        <v>3.152534</v>
      </c>
      <c r="AA53" s="43" t="n">
        <v>10.7515066666667</v>
      </c>
      <c r="AB53" s="43" t="n">
        <v>4.767253</v>
      </c>
      <c r="AC53" s="44" t="n">
        <v>8.65317</v>
      </c>
      <c r="AD53" s="45" t="n">
        <v>3.12658</v>
      </c>
      <c r="AE53" s="43" t="n">
        <v>2.98946</v>
      </c>
      <c r="AF53" s="43" t="n">
        <v>2.029593</v>
      </c>
      <c r="AG53" s="43" t="n">
        <v>4.151489</v>
      </c>
      <c r="AH53" s="43" t="n">
        <v>13.303481</v>
      </c>
      <c r="AI53" s="43" t="n">
        <v>2.952518</v>
      </c>
      <c r="AJ53" s="44" t="n">
        <v>3.803641</v>
      </c>
      <c r="AK53" s="45" t="n">
        <v>7.246584</v>
      </c>
      <c r="AL53" s="43" t="n">
        <v>6.59243</v>
      </c>
      <c r="AM53" s="43" t="n">
        <v>7.610408</v>
      </c>
      <c r="AN53" s="43" t="n">
        <v>17.13573</v>
      </c>
      <c r="AO53" s="43" t="n">
        <v>4.578335</v>
      </c>
      <c r="AP53" s="44" t="n">
        <v>4.85077</v>
      </c>
      <c r="AQ53" s="45" t="n">
        <v>1.067796</v>
      </c>
      <c r="AR53" s="43" t="n">
        <v>2.605604</v>
      </c>
      <c r="AS53" s="43" t="n">
        <v>4.635656</v>
      </c>
      <c r="AT53" s="43" t="n">
        <v>10.12344</v>
      </c>
      <c r="AU53" s="43" t="n">
        <v>8.0028</v>
      </c>
      <c r="AV53" s="43" t="n">
        <v>5.14125</v>
      </c>
      <c r="AW53" s="44" t="n">
        <v>2.181221</v>
      </c>
    </row>
    <row r="54" customFormat="false" ht="15" hidden="false" customHeight="true" outlineLevel="0" collapsed="false">
      <c r="A54" s="58" t="s">
        <v>249</v>
      </c>
      <c r="B54" s="59" t="s">
        <v>250</v>
      </c>
      <c r="C54" s="59" t="s">
        <v>251</v>
      </c>
      <c r="D54" s="60" t="n">
        <v>21.7895533333333</v>
      </c>
      <c r="E54" s="61" t="n">
        <v>20476</v>
      </c>
      <c r="F54" s="40" t="n">
        <v>0</v>
      </c>
      <c r="G54" s="41" t="n">
        <v>0</v>
      </c>
      <c r="H54" s="45" t="n">
        <v>1.538225</v>
      </c>
      <c r="I54" s="43" t="n">
        <v>17.13771</v>
      </c>
      <c r="J54" s="43" t="n">
        <v>2.26775</v>
      </c>
      <c r="K54" s="43" t="n">
        <v>8.58992</v>
      </c>
      <c r="L54" s="43" t="n">
        <v>19.35152</v>
      </c>
      <c r="M54" s="43" t="n">
        <v>8.27116</v>
      </c>
      <c r="N54" s="44" t="n">
        <v>19.93382</v>
      </c>
      <c r="O54" s="45" t="n">
        <v>1.254734</v>
      </c>
      <c r="P54" s="43" t="n">
        <v>6.465918</v>
      </c>
      <c r="Q54" s="43" t="n">
        <v>15.95446</v>
      </c>
      <c r="R54" s="43" t="n">
        <v>1.517314</v>
      </c>
      <c r="S54" s="43" t="n">
        <v>5.178334</v>
      </c>
      <c r="T54" s="43" t="n">
        <v>8.952332</v>
      </c>
      <c r="U54" s="43" t="n">
        <v>9.34613</v>
      </c>
      <c r="V54" s="44" t="n">
        <v>15.76442</v>
      </c>
      <c r="W54" s="45" t="n">
        <v>1.394627</v>
      </c>
      <c r="X54" s="43" t="n">
        <v>0.96884</v>
      </c>
      <c r="Y54" s="43" t="n">
        <v>1.540471</v>
      </c>
      <c r="Z54" s="43" t="n">
        <v>21.7895533333333</v>
      </c>
      <c r="AA54" s="43" t="n">
        <v>10.91264</v>
      </c>
      <c r="AB54" s="43" t="n">
        <v>6.314257</v>
      </c>
      <c r="AC54" s="44" t="n">
        <v>3.181165</v>
      </c>
      <c r="AD54" s="45" t="n">
        <v>1.109502</v>
      </c>
      <c r="AE54" s="43" t="n">
        <v>1.97401</v>
      </c>
      <c r="AF54" s="43" t="n">
        <v>1.200233</v>
      </c>
      <c r="AG54" s="43" t="n">
        <v>1.320159</v>
      </c>
      <c r="AH54" s="43" t="n">
        <v>1.27078</v>
      </c>
      <c r="AI54" s="43" t="n">
        <v>2.002973</v>
      </c>
      <c r="AJ54" s="44" t="n">
        <v>1.941104</v>
      </c>
      <c r="AK54" s="45" t="n">
        <v>7.65715</v>
      </c>
      <c r="AL54" s="43" t="n">
        <v>14.60225</v>
      </c>
      <c r="AM54" s="43" t="n">
        <v>10.92738</v>
      </c>
      <c r="AN54" s="43" t="n">
        <v>14.63326</v>
      </c>
      <c r="AO54" s="43" t="n">
        <v>13.3829</v>
      </c>
      <c r="AP54" s="44" t="n">
        <v>6.71819</v>
      </c>
      <c r="AQ54" s="45" t="n">
        <v>5.90521</v>
      </c>
      <c r="AR54" s="43" t="n">
        <v>1.889963</v>
      </c>
      <c r="AS54" s="43" t="n">
        <v>9.6381</v>
      </c>
      <c r="AT54" s="43" t="n">
        <v>14.08406</v>
      </c>
      <c r="AU54" s="43" t="n">
        <v>2.365461</v>
      </c>
      <c r="AV54" s="43" t="n">
        <v>3.42715</v>
      </c>
      <c r="AW54" s="44" t="n">
        <v>17.2036</v>
      </c>
    </row>
    <row r="55" customFormat="false" ht="15" hidden="false" customHeight="true" outlineLevel="0" collapsed="false">
      <c r="A55" s="58" t="s">
        <v>252</v>
      </c>
      <c r="B55" s="59" t="s">
        <v>253</v>
      </c>
      <c r="C55" s="59" t="s">
        <v>254</v>
      </c>
      <c r="D55" s="60" t="n">
        <v>21.63319</v>
      </c>
      <c r="E55" s="61" t="n">
        <v>20513</v>
      </c>
      <c r="F55" s="40" t="n">
        <v>0</v>
      </c>
      <c r="G55" s="41" t="n">
        <v>0</v>
      </c>
      <c r="H55" s="45" t="n">
        <v>0.509057</v>
      </c>
      <c r="I55" s="43" t="n">
        <v>3.5145</v>
      </c>
      <c r="J55" s="43" t="n">
        <v>1.681518</v>
      </c>
      <c r="K55" s="43" t="n">
        <v>2.733572</v>
      </c>
      <c r="L55" s="43" t="n">
        <v>2.768133</v>
      </c>
      <c r="M55" s="43" t="n">
        <v>2.901277</v>
      </c>
      <c r="N55" s="44" t="n">
        <v>2.656583</v>
      </c>
      <c r="O55" s="45" t="n">
        <v>2.031258</v>
      </c>
      <c r="P55" s="43" t="n">
        <v>0.743807</v>
      </c>
      <c r="Q55" s="43" t="n">
        <v>5.484221</v>
      </c>
      <c r="R55" s="43" t="n">
        <v>2.180203</v>
      </c>
      <c r="S55" s="43" t="n">
        <v>2.36921</v>
      </c>
      <c r="T55" s="43" t="n">
        <v>1.333441</v>
      </c>
      <c r="U55" s="43" t="n">
        <v>12.67808</v>
      </c>
      <c r="V55" s="44" t="n">
        <v>2.086152</v>
      </c>
      <c r="W55" s="45" t="n">
        <v>2.037067</v>
      </c>
      <c r="X55" s="43" t="n">
        <v>2.12956</v>
      </c>
      <c r="Y55" s="43" t="n">
        <v>0.529113</v>
      </c>
      <c r="Z55" s="43" t="n">
        <v>7.49845333333334</v>
      </c>
      <c r="AA55" s="43" t="n">
        <v>11.6472753333333</v>
      </c>
      <c r="AB55" s="43" t="n">
        <v>8.39946</v>
      </c>
      <c r="AC55" s="44" t="n">
        <v>4.758649</v>
      </c>
      <c r="AD55" s="45" t="n">
        <v>0.463399</v>
      </c>
      <c r="AE55" s="43" t="n">
        <v>0.705231</v>
      </c>
      <c r="AF55" s="43" t="n">
        <v>7.012934</v>
      </c>
      <c r="AG55" s="43" t="n">
        <v>8.90936</v>
      </c>
      <c r="AH55" s="43" t="n">
        <v>9.81886</v>
      </c>
      <c r="AI55" s="43" t="n">
        <v>6.960959</v>
      </c>
      <c r="AJ55" s="44" t="n">
        <v>3.564632</v>
      </c>
      <c r="AK55" s="45" t="n">
        <v>1.185596</v>
      </c>
      <c r="AL55" s="43" t="n">
        <v>3.653924</v>
      </c>
      <c r="AM55" s="43" t="n">
        <v>19.24477</v>
      </c>
      <c r="AN55" s="43" t="n">
        <v>5.3362</v>
      </c>
      <c r="AO55" s="43" t="n">
        <v>3.302829</v>
      </c>
      <c r="AP55" s="44" t="n">
        <v>2.808296</v>
      </c>
      <c r="AQ55" s="45" t="n">
        <v>7.243905</v>
      </c>
      <c r="AR55" s="43" t="n">
        <v>2.532323</v>
      </c>
      <c r="AS55" s="43" t="n">
        <v>9.43061</v>
      </c>
      <c r="AT55" s="43" t="n">
        <v>5.21836</v>
      </c>
      <c r="AU55" s="43" t="n">
        <v>20.57306</v>
      </c>
      <c r="AV55" s="43" t="n">
        <v>21.63319</v>
      </c>
      <c r="AW55" s="44" t="n">
        <v>6.288307</v>
      </c>
    </row>
    <row r="56" customFormat="false" ht="15" hidden="false" customHeight="true" outlineLevel="0" collapsed="false">
      <c r="A56" s="58" t="s">
        <v>255</v>
      </c>
      <c r="B56" s="59" t="s">
        <v>256</v>
      </c>
      <c r="C56" s="59" t="s">
        <v>257</v>
      </c>
      <c r="D56" s="60" t="n">
        <v>21.62921</v>
      </c>
      <c r="E56" s="61" t="n">
        <v>20516</v>
      </c>
      <c r="F56" s="40" t="n">
        <v>0</v>
      </c>
      <c r="G56" s="41" t="n">
        <v>0</v>
      </c>
      <c r="H56" s="45" t="n">
        <v>1.530293</v>
      </c>
      <c r="I56" s="43" t="n">
        <v>4.282385</v>
      </c>
      <c r="J56" s="43" t="n">
        <v>16.92042</v>
      </c>
      <c r="K56" s="43" t="n">
        <v>9.60088</v>
      </c>
      <c r="L56" s="43" t="n">
        <v>13.31999</v>
      </c>
      <c r="M56" s="43" t="n">
        <v>7.047894</v>
      </c>
      <c r="N56" s="44" t="n">
        <v>7.924883</v>
      </c>
      <c r="O56" s="45" t="n">
        <v>4.372026</v>
      </c>
      <c r="P56" s="43" t="n">
        <v>6.567253</v>
      </c>
      <c r="Q56" s="43" t="n">
        <v>21.62921</v>
      </c>
      <c r="R56" s="43" t="n">
        <v>1.729473</v>
      </c>
      <c r="S56" s="43" t="n">
        <v>19.3045066666667</v>
      </c>
      <c r="T56" s="43" t="n">
        <v>7.16682</v>
      </c>
      <c r="U56" s="43" t="n">
        <v>9.4393</v>
      </c>
      <c r="V56" s="44" t="n">
        <v>2.531211</v>
      </c>
      <c r="W56" s="45" t="n">
        <v>0.586347</v>
      </c>
      <c r="X56" s="43" t="n">
        <v>5.885831</v>
      </c>
      <c r="Y56" s="43" t="n">
        <v>4.273635</v>
      </c>
      <c r="Z56" s="43" t="n">
        <v>12.1894333333333</v>
      </c>
      <c r="AA56" s="43" t="n">
        <v>9.14130666666667</v>
      </c>
      <c r="AB56" s="43" t="n">
        <v>1.624142</v>
      </c>
      <c r="AC56" s="44" t="n">
        <v>10.0521</v>
      </c>
      <c r="AD56" s="45" t="n">
        <v>4.798826</v>
      </c>
      <c r="AE56" s="43" t="n">
        <v>8.37445</v>
      </c>
      <c r="AF56" s="43" t="n">
        <v>1.05841</v>
      </c>
      <c r="AG56" s="43" t="n">
        <v>8.05258</v>
      </c>
      <c r="AH56" s="43" t="n">
        <v>16.226566</v>
      </c>
      <c r="AI56" s="43" t="n">
        <v>1.327868</v>
      </c>
      <c r="AJ56" s="44" t="n">
        <v>4.8247</v>
      </c>
      <c r="AK56" s="45" t="n">
        <v>7.78534</v>
      </c>
      <c r="AL56" s="43" t="n">
        <v>6.9643</v>
      </c>
      <c r="AM56" s="43" t="n">
        <v>8.47849</v>
      </c>
      <c r="AN56" s="43" t="n">
        <v>16.16095</v>
      </c>
      <c r="AO56" s="43" t="n">
        <v>12.50851</v>
      </c>
      <c r="AP56" s="44" t="n">
        <v>12.08914</v>
      </c>
      <c r="AQ56" s="45" t="n">
        <v>10.13472</v>
      </c>
      <c r="AR56" s="43" t="n">
        <v>8.6642</v>
      </c>
      <c r="AS56" s="43" t="n">
        <v>6.40841</v>
      </c>
      <c r="AT56" s="43" t="n">
        <v>6.46463</v>
      </c>
      <c r="AU56" s="43" t="n">
        <v>5.06714</v>
      </c>
      <c r="AV56" s="43" t="n">
        <v>9.50646</v>
      </c>
      <c r="AW56" s="44" t="n">
        <v>13.94744</v>
      </c>
    </row>
    <row r="57" customFormat="false" ht="15" hidden="false" customHeight="true" outlineLevel="0" collapsed="false">
      <c r="A57" s="58" t="s">
        <v>258</v>
      </c>
      <c r="B57" s="59" t="s">
        <v>259</v>
      </c>
      <c r="C57" s="59" t="s">
        <v>260</v>
      </c>
      <c r="D57" s="60" t="n">
        <v>21.14235</v>
      </c>
      <c r="E57" s="61" t="n">
        <v>20632</v>
      </c>
      <c r="F57" s="40" t="n">
        <v>0</v>
      </c>
      <c r="G57" s="41" t="n">
        <v>0</v>
      </c>
      <c r="H57" s="45" t="n">
        <v>2.043067</v>
      </c>
      <c r="I57" s="43" t="n">
        <v>21.14235</v>
      </c>
      <c r="J57" s="43" t="n">
        <v>0.80521</v>
      </c>
      <c r="K57" s="43" t="n">
        <v>0.908063</v>
      </c>
      <c r="L57" s="43" t="n">
        <v>0.350383</v>
      </c>
      <c r="M57" s="43" t="n">
        <v>0.6659</v>
      </c>
      <c r="N57" s="44" t="n">
        <v>1.658815</v>
      </c>
      <c r="O57" s="45" t="n">
        <v>0.436342</v>
      </c>
      <c r="P57" s="43" t="n">
        <v>9.524968</v>
      </c>
      <c r="Q57" s="43" t="n">
        <v>0.586403</v>
      </c>
      <c r="R57" s="43" t="n">
        <v>0.771138</v>
      </c>
      <c r="S57" s="43" t="n">
        <v>5.960712</v>
      </c>
      <c r="T57" s="43" t="n">
        <v>1.337066</v>
      </c>
      <c r="U57" s="43" t="n">
        <v>0.490926</v>
      </c>
      <c r="V57" s="44" t="n">
        <v>5.65841</v>
      </c>
      <c r="W57" s="45" t="n">
        <v>2.899428</v>
      </c>
      <c r="X57" s="43" t="n">
        <v>0.781242</v>
      </c>
      <c r="Y57" s="43" t="n">
        <v>1.549817</v>
      </c>
      <c r="Z57" s="43" t="n">
        <v>5.07923</v>
      </c>
      <c r="AA57" s="43" t="n">
        <v>4.63432866666667</v>
      </c>
      <c r="AB57" s="43" t="n">
        <v>10.25236</v>
      </c>
      <c r="AC57" s="44" t="n">
        <v>2.098078</v>
      </c>
      <c r="AD57" s="45" t="n">
        <v>5.88594</v>
      </c>
      <c r="AE57" s="43" t="n">
        <v>0.5712096</v>
      </c>
      <c r="AF57" s="43" t="n">
        <v>0.394752</v>
      </c>
      <c r="AG57" s="43" t="n">
        <v>4.184403</v>
      </c>
      <c r="AH57" s="43" t="n">
        <v>2.021174</v>
      </c>
      <c r="AI57" s="43" t="n">
        <v>8.94301</v>
      </c>
      <c r="AJ57" s="44" t="n">
        <v>0.950869</v>
      </c>
      <c r="AK57" s="45" t="n">
        <v>3.74308</v>
      </c>
      <c r="AL57" s="43" t="n">
        <v>0.478462</v>
      </c>
      <c r="AM57" s="43" t="n">
        <v>1.196532</v>
      </c>
      <c r="AN57" s="43" t="n">
        <v>0.910948</v>
      </c>
      <c r="AO57" s="43" t="n">
        <v>0.736236</v>
      </c>
      <c r="AP57" s="44" t="n">
        <v>2.427738</v>
      </c>
      <c r="AQ57" s="45" t="n">
        <v>3.431795</v>
      </c>
      <c r="AR57" s="43" t="n">
        <v>0.603349</v>
      </c>
      <c r="AS57" s="43" t="n">
        <v>5.34494</v>
      </c>
      <c r="AT57" s="43" t="n">
        <v>1.355966</v>
      </c>
      <c r="AU57" s="43" t="n">
        <v>0.519916</v>
      </c>
      <c r="AV57" s="43" t="n">
        <v>11.253778</v>
      </c>
      <c r="AW57" s="44" t="n">
        <v>0.62975</v>
      </c>
    </row>
    <row r="58" customFormat="false" ht="15" hidden="false" customHeight="true" outlineLevel="0" collapsed="false">
      <c r="A58" s="58" t="s">
        <v>261</v>
      </c>
      <c r="B58" s="59" t="s">
        <v>262</v>
      </c>
      <c r="C58" s="59" t="s">
        <v>263</v>
      </c>
      <c r="D58" s="60" t="n">
        <v>20.1133533333333</v>
      </c>
      <c r="E58" s="61" t="n">
        <v>20878</v>
      </c>
      <c r="F58" s="40" t="n">
        <v>0</v>
      </c>
      <c r="G58" s="41" t="n">
        <v>0</v>
      </c>
      <c r="H58" s="45" t="n">
        <v>3.14231</v>
      </c>
      <c r="I58" s="43" t="n">
        <v>7.5486</v>
      </c>
      <c r="J58" s="43" t="n">
        <v>1.21949</v>
      </c>
      <c r="K58" s="43" t="n">
        <v>6.27088</v>
      </c>
      <c r="L58" s="43" t="n">
        <v>4.941454</v>
      </c>
      <c r="M58" s="43" t="n">
        <v>6.18264</v>
      </c>
      <c r="N58" s="44" t="n">
        <v>2.570581</v>
      </c>
      <c r="O58" s="45" t="n">
        <v>4.35283</v>
      </c>
      <c r="P58" s="43" t="n">
        <v>0.8147</v>
      </c>
      <c r="Q58" s="43" t="n">
        <v>5.18938</v>
      </c>
      <c r="R58" s="43" t="n">
        <v>8.861904</v>
      </c>
      <c r="S58" s="43" t="n">
        <v>7.81475333333333</v>
      </c>
      <c r="T58" s="43" t="n">
        <v>2.308678</v>
      </c>
      <c r="U58" s="43" t="n">
        <v>2.319877</v>
      </c>
      <c r="V58" s="44" t="n">
        <v>2.103844</v>
      </c>
      <c r="W58" s="45" t="n">
        <v>0.951534</v>
      </c>
      <c r="X58" s="43" t="n">
        <v>7.78882</v>
      </c>
      <c r="Y58" s="43" t="n">
        <v>1.259501</v>
      </c>
      <c r="Z58" s="43" t="n">
        <v>20.1133533333333</v>
      </c>
      <c r="AA58" s="43" t="n">
        <v>4.69070666666667</v>
      </c>
      <c r="AB58" s="43" t="n">
        <v>1.225448</v>
      </c>
      <c r="AC58" s="44" t="n">
        <v>2.41809</v>
      </c>
      <c r="AD58" s="45" t="n">
        <v>5.1306</v>
      </c>
      <c r="AE58" s="43" t="n">
        <v>2.031169</v>
      </c>
      <c r="AF58" s="43" t="n">
        <v>1.276082</v>
      </c>
      <c r="AG58" s="43" t="n">
        <v>1.88252</v>
      </c>
      <c r="AH58" s="43" t="n">
        <v>9.255577</v>
      </c>
      <c r="AI58" s="43" t="n">
        <v>2.302803</v>
      </c>
      <c r="AJ58" s="44" t="n">
        <v>9.3477</v>
      </c>
      <c r="AK58" s="45" t="n">
        <v>0.711794</v>
      </c>
      <c r="AL58" s="43" t="n">
        <v>2.988759</v>
      </c>
      <c r="AM58" s="43" t="n">
        <v>11.19689</v>
      </c>
      <c r="AN58" s="43" t="n">
        <v>1.381862</v>
      </c>
      <c r="AO58" s="43" t="n">
        <v>10.39772</v>
      </c>
      <c r="AP58" s="44" t="n">
        <v>10.179516</v>
      </c>
      <c r="AQ58" s="45" t="n">
        <v>3.11442</v>
      </c>
      <c r="AR58" s="43" t="n">
        <v>1.189215</v>
      </c>
      <c r="AS58" s="43" t="n">
        <v>2.159069</v>
      </c>
      <c r="AT58" s="43" t="n">
        <v>12.16545</v>
      </c>
      <c r="AU58" s="43" t="n">
        <v>13.03414</v>
      </c>
      <c r="AV58" s="43" t="n">
        <v>4.71866</v>
      </c>
      <c r="AW58" s="44" t="n">
        <v>3.51971</v>
      </c>
    </row>
    <row r="59" customFormat="false" ht="15" hidden="false" customHeight="true" outlineLevel="0" collapsed="false">
      <c r="A59" s="58" t="s">
        <v>264</v>
      </c>
      <c r="B59" s="59" t="s">
        <v>265</v>
      </c>
      <c r="C59" s="59" t="s">
        <v>266</v>
      </c>
      <c r="D59" s="60" t="n">
        <v>19.599647</v>
      </c>
      <c r="E59" s="61" t="n">
        <v>21001</v>
      </c>
      <c r="F59" s="40" t="s">
        <v>267</v>
      </c>
      <c r="G59" s="41" t="s">
        <v>268</v>
      </c>
      <c r="H59" s="45" t="n">
        <v>7.91378</v>
      </c>
      <c r="I59" s="43" t="n">
        <v>18.41652</v>
      </c>
      <c r="J59" s="43" t="n">
        <v>14.49745</v>
      </c>
      <c r="K59" s="43" t="n">
        <v>8.33097</v>
      </c>
      <c r="L59" s="43" t="n">
        <v>7.29346</v>
      </c>
      <c r="M59" s="43" t="n">
        <v>9.93613</v>
      </c>
      <c r="N59" s="44" t="n">
        <v>3.33243</v>
      </c>
      <c r="O59" s="45" t="n">
        <v>12.07074</v>
      </c>
      <c r="P59" s="43" t="n">
        <v>0.902376</v>
      </c>
      <c r="Q59" s="43" t="n">
        <v>5.67806</v>
      </c>
      <c r="R59" s="43" t="n">
        <v>7.74787</v>
      </c>
      <c r="S59" s="43" t="n">
        <v>19.5017933333333</v>
      </c>
      <c r="T59" s="43" t="n">
        <v>4.940646</v>
      </c>
      <c r="U59" s="43" t="n">
        <v>10.14571</v>
      </c>
      <c r="V59" s="44" t="n">
        <v>0.794111</v>
      </c>
      <c r="W59" s="45" t="n">
        <v>3.999745</v>
      </c>
      <c r="X59" s="43" t="n">
        <v>4.158444</v>
      </c>
      <c r="Y59" s="43" t="n">
        <v>6.40872</v>
      </c>
      <c r="Z59" s="43" t="n">
        <v>10.3628933333333</v>
      </c>
      <c r="AA59" s="43" t="n">
        <v>5.440896</v>
      </c>
      <c r="AB59" s="43" t="n">
        <v>1.142171</v>
      </c>
      <c r="AC59" s="44" t="n">
        <v>3.819237</v>
      </c>
      <c r="AD59" s="45" t="n">
        <v>7.72854</v>
      </c>
      <c r="AE59" s="43" t="n">
        <v>5.656532</v>
      </c>
      <c r="AF59" s="43" t="n">
        <v>11.95024</v>
      </c>
      <c r="AG59" s="43" t="n">
        <v>0.729636</v>
      </c>
      <c r="AH59" s="43" t="n">
        <v>6.437441</v>
      </c>
      <c r="AI59" s="43" t="n">
        <v>10.95416</v>
      </c>
      <c r="AJ59" s="44" t="n">
        <v>13.47798</v>
      </c>
      <c r="AK59" s="45" t="n">
        <v>2.910584</v>
      </c>
      <c r="AL59" s="43" t="n">
        <v>10.5266</v>
      </c>
      <c r="AM59" s="43" t="n">
        <v>9.23289</v>
      </c>
      <c r="AN59" s="43" t="n">
        <v>10.99035</v>
      </c>
      <c r="AO59" s="43" t="n">
        <v>12.56772</v>
      </c>
      <c r="AP59" s="44" t="n">
        <v>16.62689</v>
      </c>
      <c r="AQ59" s="45" t="n">
        <v>7.43144</v>
      </c>
      <c r="AR59" s="43" t="n">
        <v>3.585391</v>
      </c>
      <c r="AS59" s="43" t="n">
        <v>9.77313</v>
      </c>
      <c r="AT59" s="43" t="n">
        <v>9.417555</v>
      </c>
      <c r="AU59" s="43" t="n">
        <v>3.065551</v>
      </c>
      <c r="AV59" s="43" t="n">
        <v>19.599647</v>
      </c>
      <c r="AW59" s="44" t="n">
        <v>8.22877</v>
      </c>
    </row>
    <row r="60" customFormat="false" ht="15" hidden="false" customHeight="true" outlineLevel="0" collapsed="false">
      <c r="A60" s="58" t="s">
        <v>269</v>
      </c>
      <c r="B60" s="59" t="s">
        <v>270</v>
      </c>
      <c r="C60" s="59" t="s">
        <v>271</v>
      </c>
      <c r="D60" s="60" t="n">
        <v>19.0381</v>
      </c>
      <c r="E60" s="61" t="n">
        <v>21131</v>
      </c>
      <c r="F60" s="40" t="n">
        <v>0</v>
      </c>
      <c r="G60" s="41" t="n">
        <v>0</v>
      </c>
      <c r="H60" s="45" t="n">
        <v>9.43453</v>
      </c>
      <c r="I60" s="43" t="n">
        <v>8.8586</v>
      </c>
      <c r="J60" s="43" t="n">
        <v>4.87971</v>
      </c>
      <c r="K60" s="43" t="n">
        <v>6.24529</v>
      </c>
      <c r="L60" s="43" t="n">
        <v>9.96127</v>
      </c>
      <c r="M60" s="43" t="n">
        <v>2.551648</v>
      </c>
      <c r="N60" s="44" t="n">
        <v>5.333516</v>
      </c>
      <c r="O60" s="45" t="n">
        <v>3.1113</v>
      </c>
      <c r="P60" s="43" t="n">
        <v>1.930466</v>
      </c>
      <c r="Q60" s="43" t="n">
        <v>2.467962</v>
      </c>
      <c r="R60" s="43" t="n">
        <v>5.94555</v>
      </c>
      <c r="S60" s="43" t="n">
        <v>10.0346666666667</v>
      </c>
      <c r="T60" s="43" t="n">
        <v>5.46108</v>
      </c>
      <c r="U60" s="43" t="n">
        <v>8.95577</v>
      </c>
      <c r="V60" s="44" t="n">
        <v>4.91222</v>
      </c>
      <c r="W60" s="45" t="n">
        <v>3.05743</v>
      </c>
      <c r="X60" s="43" t="n">
        <v>12.93131</v>
      </c>
      <c r="Y60" s="43" t="n">
        <v>7.12712</v>
      </c>
      <c r="Z60" s="43" t="n">
        <v>11.94192</v>
      </c>
      <c r="AA60" s="43" t="n">
        <v>6.76561666666667</v>
      </c>
      <c r="AB60" s="43" t="n">
        <v>8.74435</v>
      </c>
      <c r="AC60" s="44" t="n">
        <v>2.549249</v>
      </c>
      <c r="AD60" s="45" t="n">
        <v>2.254341</v>
      </c>
      <c r="AE60" s="43" t="n">
        <v>10.258189</v>
      </c>
      <c r="AF60" s="43" t="n">
        <v>10.21623</v>
      </c>
      <c r="AG60" s="43" t="n">
        <v>11.32686</v>
      </c>
      <c r="AH60" s="43" t="n">
        <v>2.206663</v>
      </c>
      <c r="AI60" s="43" t="n">
        <v>14.16771</v>
      </c>
      <c r="AJ60" s="44" t="n">
        <v>18.80263</v>
      </c>
      <c r="AK60" s="45" t="n">
        <v>2.327912</v>
      </c>
      <c r="AL60" s="43" t="n">
        <v>8.76244</v>
      </c>
      <c r="AM60" s="43" t="n">
        <v>6.96083</v>
      </c>
      <c r="AN60" s="43" t="n">
        <v>4.08636</v>
      </c>
      <c r="AO60" s="43" t="n">
        <v>6.29568</v>
      </c>
      <c r="AP60" s="44" t="n">
        <v>4.39857</v>
      </c>
      <c r="AQ60" s="45" t="n">
        <v>3.27666</v>
      </c>
      <c r="AR60" s="43" t="n">
        <v>2.215346</v>
      </c>
      <c r="AS60" s="43" t="n">
        <v>2.57316</v>
      </c>
      <c r="AT60" s="43" t="n">
        <v>8.71596</v>
      </c>
      <c r="AU60" s="43" t="n">
        <v>10.28674</v>
      </c>
      <c r="AV60" s="43" t="n">
        <v>19.0381</v>
      </c>
      <c r="AW60" s="44" t="n">
        <v>4.19803</v>
      </c>
    </row>
    <row r="61" customFormat="false" ht="15" hidden="false" customHeight="true" outlineLevel="0" collapsed="false">
      <c r="A61" s="58" t="s">
        <v>272</v>
      </c>
      <c r="B61" s="59" t="s">
        <v>273</v>
      </c>
      <c r="C61" s="59" t="s">
        <v>274</v>
      </c>
      <c r="D61" s="60" t="n">
        <v>18.5093</v>
      </c>
      <c r="E61" s="61" t="n">
        <v>21253</v>
      </c>
      <c r="F61" s="40" t="n">
        <v>0</v>
      </c>
      <c r="G61" s="41" t="n">
        <v>0</v>
      </c>
      <c r="H61" s="45" t="n">
        <v>2.084801</v>
      </c>
      <c r="I61" s="43" t="n">
        <v>8.54467</v>
      </c>
      <c r="J61" s="43" t="n">
        <v>15.03547</v>
      </c>
      <c r="K61" s="43" t="n">
        <v>7.865407</v>
      </c>
      <c r="L61" s="43" t="n">
        <v>2.903469</v>
      </c>
      <c r="M61" s="43" t="n">
        <v>1.925161</v>
      </c>
      <c r="N61" s="44" t="n">
        <v>4.63719</v>
      </c>
      <c r="O61" s="45" t="n">
        <v>13.12706</v>
      </c>
      <c r="P61" s="43" t="n">
        <v>2.599889</v>
      </c>
      <c r="Q61" s="43" t="n">
        <v>2.696706</v>
      </c>
      <c r="R61" s="43" t="n">
        <v>3.469961</v>
      </c>
      <c r="S61" s="43" t="n">
        <v>7.53265666666667</v>
      </c>
      <c r="T61" s="43" t="n">
        <v>1.157924</v>
      </c>
      <c r="U61" s="43" t="n">
        <v>1.72357</v>
      </c>
      <c r="V61" s="44" t="n">
        <v>12.52218</v>
      </c>
      <c r="W61" s="45" t="n">
        <v>8.2126</v>
      </c>
      <c r="X61" s="43" t="n">
        <v>6.062621</v>
      </c>
      <c r="Y61" s="43" t="n">
        <v>3.083563</v>
      </c>
      <c r="Z61" s="43" t="n">
        <v>2.213244</v>
      </c>
      <c r="AA61" s="43" t="n">
        <v>3.74683866666667</v>
      </c>
      <c r="AB61" s="43" t="n">
        <v>2.333855</v>
      </c>
      <c r="AC61" s="44" t="n">
        <v>18.5093</v>
      </c>
      <c r="AD61" s="45" t="n">
        <v>1.641233</v>
      </c>
      <c r="AE61" s="43" t="n">
        <v>0.756039</v>
      </c>
      <c r="AF61" s="43" t="n">
        <v>3.385035</v>
      </c>
      <c r="AG61" s="43" t="n">
        <v>2.042192</v>
      </c>
      <c r="AH61" s="43" t="n">
        <v>1.301596</v>
      </c>
      <c r="AI61" s="43" t="n">
        <v>1.909464</v>
      </c>
      <c r="AJ61" s="44" t="n">
        <v>8.25637</v>
      </c>
      <c r="AK61" s="45" t="n">
        <v>2.774065</v>
      </c>
      <c r="AL61" s="43" t="n">
        <v>1.392779</v>
      </c>
      <c r="AM61" s="43" t="n">
        <v>1.087904</v>
      </c>
      <c r="AN61" s="43" t="n">
        <v>2.039538</v>
      </c>
      <c r="AO61" s="43" t="n">
        <v>6.33972</v>
      </c>
      <c r="AP61" s="44" t="n">
        <v>8.41487</v>
      </c>
      <c r="AQ61" s="45" t="n">
        <v>6.02808</v>
      </c>
      <c r="AR61" s="43" t="n">
        <v>5.50476</v>
      </c>
      <c r="AS61" s="43" t="n">
        <v>3.081342</v>
      </c>
      <c r="AT61" s="43" t="n">
        <v>12.0639</v>
      </c>
      <c r="AU61" s="43" t="n">
        <v>9.811335</v>
      </c>
      <c r="AV61" s="43" t="n">
        <v>15.67104</v>
      </c>
      <c r="AW61" s="44" t="n">
        <v>10.721994</v>
      </c>
    </row>
    <row r="62" customFormat="false" ht="15" hidden="false" customHeight="true" outlineLevel="0" collapsed="false">
      <c r="A62" s="58" t="s">
        <v>275</v>
      </c>
      <c r="B62" s="59" t="s">
        <v>276</v>
      </c>
      <c r="C62" s="59" t="s">
        <v>277</v>
      </c>
      <c r="D62" s="60" t="n">
        <v>18.09041</v>
      </c>
      <c r="E62" s="61" t="n">
        <v>21351</v>
      </c>
      <c r="F62" s="40" t="n">
        <v>0</v>
      </c>
      <c r="G62" s="41" t="n">
        <v>0</v>
      </c>
      <c r="H62" s="45" t="n">
        <v>10.95818</v>
      </c>
      <c r="I62" s="43" t="n">
        <v>7.816612</v>
      </c>
      <c r="J62" s="43" t="n">
        <v>4.1258</v>
      </c>
      <c r="K62" s="43" t="n">
        <v>3.055184</v>
      </c>
      <c r="L62" s="43" t="n">
        <v>5.41379</v>
      </c>
      <c r="M62" s="43" t="n">
        <v>10.087857</v>
      </c>
      <c r="N62" s="44" t="n">
        <v>12.75945</v>
      </c>
      <c r="O62" s="45" t="n">
        <v>11.0078</v>
      </c>
      <c r="P62" s="43" t="n">
        <v>4.13515</v>
      </c>
      <c r="Q62" s="43" t="n">
        <v>2.415128</v>
      </c>
      <c r="R62" s="43" t="n">
        <v>1.151172</v>
      </c>
      <c r="S62" s="43" t="n">
        <v>16.6953693333333</v>
      </c>
      <c r="T62" s="43" t="n">
        <v>4.349023</v>
      </c>
      <c r="U62" s="43" t="n">
        <v>3.841</v>
      </c>
      <c r="V62" s="44" t="n">
        <v>15.13157</v>
      </c>
      <c r="W62" s="45" t="n">
        <v>0.583109</v>
      </c>
      <c r="X62" s="43" t="n">
        <v>0.617158</v>
      </c>
      <c r="Y62" s="43" t="n">
        <v>1.125829</v>
      </c>
      <c r="Z62" s="43" t="n">
        <v>10.89696</v>
      </c>
      <c r="AA62" s="43" t="n">
        <v>1.60990133333333</v>
      </c>
      <c r="AB62" s="43" t="n">
        <v>0.333656</v>
      </c>
      <c r="AC62" s="44" t="n">
        <v>3.506734</v>
      </c>
      <c r="AD62" s="45" t="n">
        <v>1.376125</v>
      </c>
      <c r="AE62" s="43" t="n">
        <v>0.479721</v>
      </c>
      <c r="AF62" s="43" t="n">
        <v>0.805984</v>
      </c>
      <c r="AG62" s="43" t="n">
        <v>15.41548</v>
      </c>
      <c r="AH62" s="43" t="n">
        <v>12.878172</v>
      </c>
      <c r="AI62" s="43" t="n">
        <v>4.608197</v>
      </c>
      <c r="AJ62" s="44" t="n">
        <v>5.912889</v>
      </c>
      <c r="AK62" s="45" t="n">
        <v>2.667652</v>
      </c>
      <c r="AL62" s="43" t="n">
        <v>3.60412</v>
      </c>
      <c r="AM62" s="43" t="n">
        <v>6.09008</v>
      </c>
      <c r="AN62" s="43" t="n">
        <v>3.39822</v>
      </c>
      <c r="AO62" s="43" t="n">
        <v>7.79033</v>
      </c>
      <c r="AP62" s="44" t="n">
        <v>1.243055</v>
      </c>
      <c r="AQ62" s="45" t="n">
        <v>0.919816</v>
      </c>
      <c r="AR62" s="43" t="n">
        <v>0.698616</v>
      </c>
      <c r="AS62" s="43" t="n">
        <v>1.595734</v>
      </c>
      <c r="AT62" s="43" t="n">
        <v>1.692855</v>
      </c>
      <c r="AU62" s="43" t="n">
        <v>4.899896</v>
      </c>
      <c r="AV62" s="43" t="n">
        <v>18.09041</v>
      </c>
      <c r="AW62" s="44" t="n">
        <v>0.986871</v>
      </c>
    </row>
    <row r="63" customFormat="false" ht="15" hidden="false" customHeight="true" outlineLevel="0" collapsed="false">
      <c r="A63" s="58" t="s">
        <v>278</v>
      </c>
      <c r="B63" s="59" t="s">
        <v>279</v>
      </c>
      <c r="C63" s="59" t="s">
        <v>280</v>
      </c>
      <c r="D63" s="60" t="n">
        <v>16.680873</v>
      </c>
      <c r="E63" s="61" t="n">
        <v>21677</v>
      </c>
      <c r="F63" s="40" t="n">
        <v>0</v>
      </c>
      <c r="G63" s="41" t="n">
        <v>0</v>
      </c>
      <c r="H63" s="45" t="n">
        <v>1.217069</v>
      </c>
      <c r="I63" s="43" t="n">
        <v>2.266269</v>
      </c>
      <c r="J63" s="43" t="n">
        <v>0.996487</v>
      </c>
      <c r="K63" s="43" t="n">
        <v>1.614054</v>
      </c>
      <c r="L63" s="43" t="n">
        <v>1.161164</v>
      </c>
      <c r="M63" s="43" t="n">
        <v>0.814359</v>
      </c>
      <c r="N63" s="44" t="n">
        <v>1.435836</v>
      </c>
      <c r="O63" s="45" t="n">
        <v>1.940919</v>
      </c>
      <c r="P63" s="43" t="n">
        <v>1.363344</v>
      </c>
      <c r="Q63" s="43" t="n">
        <v>3.25946</v>
      </c>
      <c r="R63" s="43" t="n">
        <v>6.749269</v>
      </c>
      <c r="S63" s="43" t="n">
        <v>2.782838</v>
      </c>
      <c r="T63" s="43" t="n">
        <v>10.37467</v>
      </c>
      <c r="U63" s="43" t="n">
        <v>2.959</v>
      </c>
      <c r="V63" s="44" t="n">
        <v>1.077841</v>
      </c>
      <c r="W63" s="45" t="n">
        <v>0.480876</v>
      </c>
      <c r="X63" s="43" t="n">
        <v>2.379475</v>
      </c>
      <c r="Y63" s="43" t="n">
        <v>5.654097</v>
      </c>
      <c r="Z63" s="43" t="n">
        <v>1.651958</v>
      </c>
      <c r="AA63" s="43" t="n">
        <v>8.32414933333334</v>
      </c>
      <c r="AB63" s="43" t="n">
        <v>1.152709</v>
      </c>
      <c r="AC63" s="44" t="n">
        <v>0.837699</v>
      </c>
      <c r="AD63" s="45" t="n">
        <v>7.212153</v>
      </c>
      <c r="AE63" s="43" t="n">
        <v>0.699196</v>
      </c>
      <c r="AF63" s="43" t="n">
        <v>0.546266</v>
      </c>
      <c r="AG63" s="43" t="n">
        <v>0.852303</v>
      </c>
      <c r="AH63" s="43" t="n">
        <v>5.434979</v>
      </c>
      <c r="AI63" s="43" t="n">
        <v>1.631721</v>
      </c>
      <c r="AJ63" s="44" t="n">
        <v>3.16062</v>
      </c>
      <c r="AK63" s="45" t="n">
        <v>0.786094</v>
      </c>
      <c r="AL63" s="43" t="n">
        <v>0.78395</v>
      </c>
      <c r="AM63" s="43" t="n">
        <v>1.872604</v>
      </c>
      <c r="AN63" s="43" t="n">
        <v>4.966469</v>
      </c>
      <c r="AO63" s="43" t="n">
        <v>1.586152</v>
      </c>
      <c r="AP63" s="44" t="n">
        <v>1.476954</v>
      </c>
      <c r="AQ63" s="45" t="n">
        <v>1.360019</v>
      </c>
      <c r="AR63" s="43" t="n">
        <v>1.183834</v>
      </c>
      <c r="AS63" s="43" t="n">
        <v>0.883384</v>
      </c>
      <c r="AT63" s="43" t="n">
        <v>2.43785</v>
      </c>
      <c r="AU63" s="43" t="n">
        <v>0.844013</v>
      </c>
      <c r="AV63" s="43" t="n">
        <v>16.680873</v>
      </c>
      <c r="AW63" s="44" t="n">
        <v>1.250682</v>
      </c>
    </row>
    <row r="64" customFormat="false" ht="15" hidden="false" customHeight="true" outlineLevel="0" collapsed="false">
      <c r="A64" s="58" t="s">
        <v>281</v>
      </c>
      <c r="B64" s="59" t="s">
        <v>282</v>
      </c>
      <c r="C64" s="59" t="s">
        <v>283</v>
      </c>
      <c r="D64" s="60" t="n">
        <v>16.21782</v>
      </c>
      <c r="E64" s="61" t="n">
        <v>21767</v>
      </c>
      <c r="F64" s="40" t="n">
        <v>0</v>
      </c>
      <c r="G64" s="41" t="n">
        <v>0</v>
      </c>
      <c r="H64" s="45" t="n">
        <v>6.33455</v>
      </c>
      <c r="I64" s="43" t="n">
        <v>7.52821</v>
      </c>
      <c r="J64" s="43" t="n">
        <v>4.58216</v>
      </c>
      <c r="K64" s="43" t="n">
        <v>2.559982</v>
      </c>
      <c r="L64" s="43" t="n">
        <v>0.899174</v>
      </c>
      <c r="M64" s="43" t="n">
        <v>7.328669</v>
      </c>
      <c r="N64" s="44" t="n">
        <v>4.48684</v>
      </c>
      <c r="O64" s="45" t="n">
        <v>3.14126</v>
      </c>
      <c r="P64" s="43" t="n">
        <v>3.390592</v>
      </c>
      <c r="Q64" s="43" t="n">
        <v>3.155739</v>
      </c>
      <c r="R64" s="43" t="n">
        <v>3.69918</v>
      </c>
      <c r="S64" s="43" t="n">
        <v>1.59699333333333</v>
      </c>
      <c r="T64" s="43" t="n">
        <v>0.530832</v>
      </c>
      <c r="U64" s="43" t="n">
        <v>6.12095</v>
      </c>
      <c r="V64" s="44" t="n">
        <v>6.774382</v>
      </c>
      <c r="W64" s="45" t="n">
        <v>4.578276</v>
      </c>
      <c r="X64" s="43" t="n">
        <v>1.251727</v>
      </c>
      <c r="Y64" s="43" t="n">
        <v>5.607355</v>
      </c>
      <c r="Z64" s="43" t="n">
        <v>2.18008066666667</v>
      </c>
      <c r="AA64" s="43" t="n">
        <v>3.19470133333333</v>
      </c>
      <c r="AB64" s="43" t="n">
        <v>9.36916</v>
      </c>
      <c r="AC64" s="44" t="n">
        <v>4.552554</v>
      </c>
      <c r="AD64" s="45" t="n">
        <v>8.4514</v>
      </c>
      <c r="AE64" s="43" t="n">
        <v>1.643882</v>
      </c>
      <c r="AF64" s="43" t="n">
        <v>5.302249</v>
      </c>
      <c r="AG64" s="43" t="n">
        <v>1.470555</v>
      </c>
      <c r="AH64" s="43" t="n">
        <v>1.594019</v>
      </c>
      <c r="AI64" s="43" t="n">
        <v>1.564031</v>
      </c>
      <c r="AJ64" s="44" t="n">
        <v>3.544217</v>
      </c>
      <c r="AK64" s="45" t="n">
        <v>4.817306</v>
      </c>
      <c r="AL64" s="43" t="n">
        <v>10.344355</v>
      </c>
      <c r="AM64" s="43" t="n">
        <v>1.401365</v>
      </c>
      <c r="AN64" s="43" t="n">
        <v>2.50341</v>
      </c>
      <c r="AO64" s="43" t="n">
        <v>2.315201</v>
      </c>
      <c r="AP64" s="44" t="n">
        <v>1.726703</v>
      </c>
      <c r="AQ64" s="45" t="n">
        <v>16.21782</v>
      </c>
      <c r="AR64" s="43" t="n">
        <v>5.38541</v>
      </c>
      <c r="AS64" s="43" t="n">
        <v>4.06527</v>
      </c>
      <c r="AT64" s="43" t="n">
        <v>4.056222</v>
      </c>
      <c r="AU64" s="43" t="n">
        <v>1.041978</v>
      </c>
      <c r="AV64" s="43" t="n">
        <v>1.903764</v>
      </c>
      <c r="AW64" s="44" t="n">
        <v>1.678177</v>
      </c>
    </row>
    <row r="65" customFormat="false" ht="15" hidden="false" customHeight="true" outlineLevel="0" collapsed="false">
      <c r="A65" s="68" t="s">
        <v>284</v>
      </c>
      <c r="B65" s="69" t="s">
        <v>285</v>
      </c>
      <c r="C65" s="69" t="s">
        <v>286</v>
      </c>
      <c r="D65" s="70" t="n">
        <v>14.04396</v>
      </c>
      <c r="E65" s="71" t="n">
        <v>22176</v>
      </c>
      <c r="F65" s="72" t="n">
        <v>0</v>
      </c>
      <c r="G65" s="73" t="n">
        <v>0</v>
      </c>
      <c r="H65" s="35" t="n">
        <v>10.26207</v>
      </c>
      <c r="I65" s="33" t="n">
        <v>2.90112</v>
      </c>
      <c r="J65" s="33" t="n">
        <v>3.821285</v>
      </c>
      <c r="K65" s="33" t="n">
        <v>14.029973</v>
      </c>
      <c r="L65" s="33" t="n">
        <v>1.26771</v>
      </c>
      <c r="M65" s="33" t="n">
        <v>4.518978</v>
      </c>
      <c r="N65" s="34" t="n">
        <v>7.68105</v>
      </c>
      <c r="O65" s="35" t="n">
        <v>1.788333</v>
      </c>
      <c r="P65" s="33" t="n">
        <v>2.354174</v>
      </c>
      <c r="Q65" s="33" t="n">
        <v>5.90477</v>
      </c>
      <c r="R65" s="33" t="n">
        <v>10.92716</v>
      </c>
      <c r="S65" s="33" t="n">
        <v>4.73879</v>
      </c>
      <c r="T65" s="33" t="n">
        <v>1.046262</v>
      </c>
      <c r="U65" s="33" t="n">
        <v>14.04396</v>
      </c>
      <c r="V65" s="34" t="n">
        <v>4.502407</v>
      </c>
      <c r="W65" s="35" t="n">
        <v>0.7155661</v>
      </c>
      <c r="X65" s="33" t="n">
        <v>1.070111</v>
      </c>
      <c r="Y65" s="33" t="n">
        <v>2.513563</v>
      </c>
      <c r="Z65" s="33" t="n">
        <v>1.375026</v>
      </c>
      <c r="AA65" s="33" t="n">
        <v>0.838616666666667</v>
      </c>
      <c r="AB65" s="33" t="n">
        <v>3.37522</v>
      </c>
      <c r="AC65" s="34" t="n">
        <v>0.498546</v>
      </c>
      <c r="AD65" s="35" t="n">
        <v>6.94112</v>
      </c>
      <c r="AE65" s="33" t="n">
        <v>6.08753</v>
      </c>
      <c r="AF65" s="33" t="n">
        <v>1.080387</v>
      </c>
      <c r="AG65" s="33" t="n">
        <v>4.49306</v>
      </c>
      <c r="AH65" s="33" t="n">
        <v>1.580253</v>
      </c>
      <c r="AI65" s="33" t="n">
        <v>0.84125</v>
      </c>
      <c r="AJ65" s="34" t="n">
        <v>7.695259</v>
      </c>
      <c r="AK65" s="35" t="n">
        <v>1.381726</v>
      </c>
      <c r="AL65" s="33" t="n">
        <v>10.47195</v>
      </c>
      <c r="AM65" s="33" t="n">
        <v>3.66622</v>
      </c>
      <c r="AN65" s="33" t="n">
        <v>10.574595</v>
      </c>
      <c r="AO65" s="33" t="n">
        <v>1.16129</v>
      </c>
      <c r="AP65" s="34" t="n">
        <v>1.907875</v>
      </c>
      <c r="AQ65" s="35" t="n">
        <v>10.51391</v>
      </c>
      <c r="AR65" s="33" t="n">
        <v>10.32856</v>
      </c>
      <c r="AS65" s="33" t="n">
        <v>1.503718</v>
      </c>
      <c r="AT65" s="33" t="n">
        <v>3.494376</v>
      </c>
      <c r="AU65" s="33" t="n">
        <v>6.258427</v>
      </c>
      <c r="AV65" s="33" t="n">
        <v>5.10325</v>
      </c>
      <c r="AW65" s="34" t="n">
        <v>4.46575</v>
      </c>
    </row>
    <row r="66" customFormat="false" ht="15" hidden="false" customHeight="true" outlineLevel="0" collapsed="false">
      <c r="A66" s="58" t="s">
        <v>287</v>
      </c>
      <c r="B66" s="59" t="s">
        <v>288</v>
      </c>
      <c r="C66" s="59" t="s">
        <v>289</v>
      </c>
      <c r="D66" s="60" t="n">
        <v>13.49902</v>
      </c>
      <c r="E66" s="61" t="n">
        <v>22272</v>
      </c>
      <c r="F66" s="40" t="n">
        <v>0</v>
      </c>
      <c r="G66" s="41" t="n">
        <v>0</v>
      </c>
      <c r="H66" s="45" t="n">
        <v>1.752249</v>
      </c>
      <c r="I66" s="43" t="n">
        <v>11.32789</v>
      </c>
      <c r="J66" s="43" t="n">
        <v>4.76669</v>
      </c>
      <c r="K66" s="43" t="n">
        <v>4.54141</v>
      </c>
      <c r="L66" s="43" t="n">
        <v>1.759561</v>
      </c>
      <c r="M66" s="43" t="n">
        <v>13.49902</v>
      </c>
      <c r="N66" s="44" t="n">
        <v>2.94802</v>
      </c>
      <c r="O66" s="45" t="n">
        <v>1.780273</v>
      </c>
      <c r="P66" s="43" t="n">
        <v>4.512143</v>
      </c>
      <c r="Q66" s="43" t="n">
        <v>2.211679</v>
      </c>
      <c r="R66" s="43" t="n">
        <v>3.032478</v>
      </c>
      <c r="S66" s="43" t="n">
        <v>12.1659226666667</v>
      </c>
      <c r="T66" s="43" t="n">
        <v>5.499255</v>
      </c>
      <c r="U66" s="43" t="n">
        <v>5.096319</v>
      </c>
      <c r="V66" s="44" t="n">
        <v>0.715</v>
      </c>
      <c r="W66" s="45" t="n">
        <v>0.952783</v>
      </c>
      <c r="X66" s="43" t="n">
        <v>1.164983</v>
      </c>
      <c r="Y66" s="43" t="n">
        <v>1.938736</v>
      </c>
      <c r="Z66" s="43" t="n">
        <v>4.57381533333333</v>
      </c>
      <c r="AA66" s="43" t="n">
        <v>5.28316</v>
      </c>
      <c r="AB66" s="43" t="n">
        <v>8.2942</v>
      </c>
      <c r="AC66" s="44" t="n">
        <v>1.767944</v>
      </c>
      <c r="AD66" s="45" t="n">
        <v>0.832511</v>
      </c>
      <c r="AE66" s="43" t="n">
        <v>2.25088</v>
      </c>
      <c r="AF66" s="43" t="n">
        <v>1.899461</v>
      </c>
      <c r="AG66" s="43" t="n">
        <v>5.419024</v>
      </c>
      <c r="AH66" s="43" t="n">
        <v>10.88711</v>
      </c>
      <c r="AI66" s="43" t="n">
        <v>1.900072</v>
      </c>
      <c r="AJ66" s="44" t="n">
        <v>5.363263</v>
      </c>
      <c r="AK66" s="45" t="n">
        <v>0.491369</v>
      </c>
      <c r="AL66" s="43" t="n">
        <v>1.198498</v>
      </c>
      <c r="AM66" s="43" t="n">
        <v>3.772066</v>
      </c>
      <c r="AN66" s="43" t="n">
        <v>8.978237</v>
      </c>
      <c r="AO66" s="43" t="n">
        <v>2.301732</v>
      </c>
      <c r="AP66" s="44" t="n">
        <v>1.792358</v>
      </c>
      <c r="AQ66" s="45" t="n">
        <v>8.508117</v>
      </c>
      <c r="AR66" s="43" t="n">
        <v>2.279475</v>
      </c>
      <c r="AS66" s="43" t="n">
        <v>6.43772</v>
      </c>
      <c r="AT66" s="43" t="n">
        <v>1.625766</v>
      </c>
      <c r="AU66" s="43" t="n">
        <v>2.57394</v>
      </c>
      <c r="AV66" s="43" t="n">
        <v>12.1303</v>
      </c>
      <c r="AW66" s="44" t="n">
        <v>8.549037</v>
      </c>
    </row>
    <row r="67" customFormat="false" ht="15" hidden="false" customHeight="true" outlineLevel="0" collapsed="false">
      <c r="A67" s="58" t="s">
        <v>290</v>
      </c>
      <c r="B67" s="59" t="s">
        <v>291</v>
      </c>
      <c r="C67" s="59" t="s">
        <v>292</v>
      </c>
      <c r="D67" s="60" t="n">
        <v>13.363053</v>
      </c>
      <c r="E67" s="61" t="n">
        <v>22299</v>
      </c>
      <c r="F67" s="40" t="n">
        <v>0</v>
      </c>
      <c r="G67" s="41" t="n">
        <v>0</v>
      </c>
      <c r="H67" s="45" t="n">
        <v>8.80347</v>
      </c>
      <c r="I67" s="43" t="n">
        <v>3.472917</v>
      </c>
      <c r="J67" s="43" t="n">
        <v>7.065324</v>
      </c>
      <c r="K67" s="43" t="n">
        <v>9.756245</v>
      </c>
      <c r="L67" s="43" t="n">
        <v>8.41176</v>
      </c>
      <c r="M67" s="43" t="n">
        <v>1.183178</v>
      </c>
      <c r="N67" s="44" t="n">
        <v>3.119958</v>
      </c>
      <c r="O67" s="45" t="n">
        <v>3.414358</v>
      </c>
      <c r="P67" s="43" t="n">
        <v>0.785105</v>
      </c>
      <c r="Q67" s="43" t="n">
        <v>1.923791</v>
      </c>
      <c r="R67" s="43" t="n">
        <v>6.138783</v>
      </c>
      <c r="S67" s="43" t="n">
        <v>10.5516433333333</v>
      </c>
      <c r="T67" s="43" t="n">
        <v>1.108361</v>
      </c>
      <c r="U67" s="43" t="n">
        <v>3.365615</v>
      </c>
      <c r="V67" s="44" t="n">
        <v>1.833304</v>
      </c>
      <c r="W67" s="45" t="n">
        <v>0.565482</v>
      </c>
      <c r="X67" s="43" t="n">
        <v>1.12815</v>
      </c>
      <c r="Y67" s="43" t="n">
        <v>0.656124</v>
      </c>
      <c r="Z67" s="43" t="n">
        <v>7.433384</v>
      </c>
      <c r="AA67" s="43" t="n">
        <v>1.656128</v>
      </c>
      <c r="AB67" s="43" t="n">
        <v>0.681081</v>
      </c>
      <c r="AC67" s="44" t="n">
        <v>6.79403</v>
      </c>
      <c r="AD67" s="45" t="n">
        <v>13.363053</v>
      </c>
      <c r="AE67" s="43" t="n">
        <v>5.911713</v>
      </c>
      <c r="AF67" s="43" t="n">
        <v>1.978891</v>
      </c>
      <c r="AG67" s="43" t="n">
        <v>1.84809</v>
      </c>
      <c r="AH67" s="43" t="n">
        <v>4.973666</v>
      </c>
      <c r="AI67" s="43" t="n">
        <v>4.461924</v>
      </c>
      <c r="AJ67" s="44" t="n">
        <v>5.44035</v>
      </c>
      <c r="AK67" s="45" t="n">
        <v>4.890897</v>
      </c>
      <c r="AL67" s="43" t="n">
        <v>2.561368</v>
      </c>
      <c r="AM67" s="43" t="n">
        <v>11.44344</v>
      </c>
      <c r="AN67" s="43" t="n">
        <v>4.207901</v>
      </c>
      <c r="AO67" s="43" t="n">
        <v>6.523564</v>
      </c>
      <c r="AP67" s="44" t="n">
        <v>10.13127</v>
      </c>
      <c r="AQ67" s="45" t="n">
        <v>3.456601</v>
      </c>
      <c r="AR67" s="43" t="n">
        <v>6.2995</v>
      </c>
      <c r="AS67" s="43" t="n">
        <v>3.457493</v>
      </c>
      <c r="AT67" s="43" t="n">
        <v>10.93842</v>
      </c>
      <c r="AU67" s="43" t="n">
        <v>6.682051</v>
      </c>
      <c r="AV67" s="43" t="n">
        <v>4.60001</v>
      </c>
      <c r="AW67" s="44" t="n">
        <v>12.372995</v>
      </c>
    </row>
    <row r="68" customFormat="false" ht="15" hidden="false" customHeight="true" outlineLevel="0" collapsed="false">
      <c r="A68" s="58" t="s">
        <v>293</v>
      </c>
      <c r="B68" s="59" t="s">
        <v>294</v>
      </c>
      <c r="C68" s="59" t="s">
        <v>295</v>
      </c>
      <c r="D68" s="60" t="n">
        <v>12.749027</v>
      </c>
      <c r="E68" s="61" t="n">
        <v>22383</v>
      </c>
      <c r="F68" s="40" t="n">
        <v>0</v>
      </c>
      <c r="G68" s="41" t="n">
        <v>0</v>
      </c>
      <c r="H68" s="45" t="n">
        <v>1.346653</v>
      </c>
      <c r="I68" s="43" t="n">
        <v>2.147721</v>
      </c>
      <c r="J68" s="43" t="n">
        <v>1.412077</v>
      </c>
      <c r="K68" s="43" t="n">
        <v>2.233784</v>
      </c>
      <c r="L68" s="43" t="n">
        <v>3.8482</v>
      </c>
      <c r="M68" s="43" t="n">
        <v>0.884381</v>
      </c>
      <c r="N68" s="44" t="n">
        <v>0.940961</v>
      </c>
      <c r="O68" s="45" t="n">
        <v>0.928881</v>
      </c>
      <c r="P68" s="43" t="n">
        <v>6.21076</v>
      </c>
      <c r="Q68" s="43" t="n">
        <v>2.767029</v>
      </c>
      <c r="R68" s="43" t="n">
        <v>6.763272</v>
      </c>
      <c r="S68" s="43" t="n">
        <v>6.60074533333333</v>
      </c>
      <c r="T68" s="43" t="n">
        <v>0.902846</v>
      </c>
      <c r="U68" s="43" t="n">
        <v>0.841979</v>
      </c>
      <c r="V68" s="44" t="n">
        <v>0.832244</v>
      </c>
      <c r="W68" s="45" t="n">
        <v>0.3642</v>
      </c>
      <c r="X68" s="43" t="n">
        <v>1.672463</v>
      </c>
      <c r="Y68" s="43" t="n">
        <v>5.270462</v>
      </c>
      <c r="Z68" s="43" t="n">
        <v>4.42114</v>
      </c>
      <c r="AA68" s="43" t="n">
        <v>5.10405066666667</v>
      </c>
      <c r="AB68" s="43" t="n">
        <v>1.455323</v>
      </c>
      <c r="AC68" s="44" t="n">
        <v>1.180144</v>
      </c>
      <c r="AD68" s="45" t="n">
        <v>1.20947</v>
      </c>
      <c r="AE68" s="43" t="n">
        <v>0.773719</v>
      </c>
      <c r="AF68" s="43" t="n">
        <v>2.34627</v>
      </c>
      <c r="AG68" s="43" t="n">
        <v>7.30856</v>
      </c>
      <c r="AH68" s="43" t="n">
        <v>10.32204</v>
      </c>
      <c r="AI68" s="43" t="n">
        <v>1.781657</v>
      </c>
      <c r="AJ68" s="44" t="n">
        <v>1.039178</v>
      </c>
      <c r="AK68" s="45" t="n">
        <v>0.499691</v>
      </c>
      <c r="AL68" s="43" t="n">
        <v>1.155159</v>
      </c>
      <c r="AM68" s="43" t="n">
        <v>2.231874</v>
      </c>
      <c r="AN68" s="43" t="n">
        <v>1.420291</v>
      </c>
      <c r="AO68" s="43" t="n">
        <v>1.956661</v>
      </c>
      <c r="AP68" s="44" t="n">
        <v>1.674868</v>
      </c>
      <c r="AQ68" s="45" t="n">
        <v>1.289906</v>
      </c>
      <c r="AR68" s="43" t="n">
        <v>1.556651</v>
      </c>
      <c r="AS68" s="43" t="n">
        <v>5.852341</v>
      </c>
      <c r="AT68" s="43" t="n">
        <v>1.719291</v>
      </c>
      <c r="AU68" s="43" t="n">
        <v>1.944155</v>
      </c>
      <c r="AV68" s="43" t="n">
        <v>12.749027</v>
      </c>
      <c r="AW68" s="44" t="n">
        <v>3.013891</v>
      </c>
    </row>
    <row r="69" customFormat="false" ht="15" hidden="false" customHeight="true" outlineLevel="0" collapsed="false">
      <c r="A69" s="58" t="s">
        <v>296</v>
      </c>
      <c r="B69" s="59" t="s">
        <v>297</v>
      </c>
      <c r="C69" s="59" t="s">
        <v>298</v>
      </c>
      <c r="D69" s="60" t="n">
        <v>10.848186</v>
      </c>
      <c r="E69" s="61" t="n">
        <v>22595</v>
      </c>
      <c r="F69" s="40" t="n">
        <v>0</v>
      </c>
      <c r="G69" s="41" t="n">
        <v>0</v>
      </c>
      <c r="H69" s="45" t="n">
        <v>1.444895</v>
      </c>
      <c r="I69" s="43" t="n">
        <v>4.235794</v>
      </c>
      <c r="J69" s="43" t="n">
        <v>0.757387</v>
      </c>
      <c r="K69" s="43" t="n">
        <v>3.89561</v>
      </c>
      <c r="L69" s="43" t="n">
        <v>1.692592</v>
      </c>
      <c r="M69" s="43" t="n">
        <v>0.610029</v>
      </c>
      <c r="N69" s="44" t="n">
        <v>1.170383</v>
      </c>
      <c r="O69" s="45" t="n">
        <v>1.168537</v>
      </c>
      <c r="P69" s="43" t="n">
        <v>0.711544</v>
      </c>
      <c r="Q69" s="43" t="n">
        <v>1.074373</v>
      </c>
      <c r="R69" s="43" t="n">
        <v>0.899211</v>
      </c>
      <c r="S69" s="43" t="n">
        <v>0.900890666666667</v>
      </c>
      <c r="T69" s="43" t="n">
        <v>0.976949</v>
      </c>
      <c r="U69" s="43" t="n">
        <v>6.057515</v>
      </c>
      <c r="V69" s="44" t="n">
        <v>8.26957</v>
      </c>
      <c r="W69" s="45" t="n">
        <v>1.239854</v>
      </c>
      <c r="X69" s="43" t="n">
        <v>0.563519</v>
      </c>
      <c r="Y69" s="43" t="n">
        <v>1.503058</v>
      </c>
      <c r="Z69" s="43" t="n">
        <v>5.48863</v>
      </c>
      <c r="AA69" s="43" t="n">
        <v>9.21674733333333</v>
      </c>
      <c r="AB69" s="43" t="n">
        <v>1.225894</v>
      </c>
      <c r="AC69" s="44" t="n">
        <v>10.848186</v>
      </c>
      <c r="AD69" s="45" t="n">
        <v>0.873214</v>
      </c>
      <c r="AE69" s="43" t="n">
        <v>1.664467</v>
      </c>
      <c r="AF69" s="43" t="n">
        <v>0.502585</v>
      </c>
      <c r="AG69" s="43" t="n">
        <v>1.375452</v>
      </c>
      <c r="AH69" s="43" t="n">
        <v>2.227146</v>
      </c>
      <c r="AI69" s="43" t="n">
        <v>0.948071</v>
      </c>
      <c r="AJ69" s="44" t="n">
        <v>1.432234</v>
      </c>
      <c r="AK69" s="45" t="n">
        <v>0.999061</v>
      </c>
      <c r="AL69" s="43" t="n">
        <v>1.271766</v>
      </c>
      <c r="AM69" s="43" t="n">
        <v>7.766339</v>
      </c>
      <c r="AN69" s="43" t="n">
        <v>2.424213</v>
      </c>
      <c r="AO69" s="43" t="n">
        <v>2.870894</v>
      </c>
      <c r="AP69" s="44" t="n">
        <v>1.699828</v>
      </c>
      <c r="AQ69" s="45" t="n">
        <v>2.114115</v>
      </c>
      <c r="AR69" s="43" t="n">
        <v>0.558212</v>
      </c>
      <c r="AS69" s="43" t="n">
        <v>1.033242</v>
      </c>
      <c r="AT69" s="43" t="n">
        <v>2.674858</v>
      </c>
      <c r="AU69" s="43" t="n">
        <v>1.955297</v>
      </c>
      <c r="AV69" s="43" t="n">
        <v>2.361662</v>
      </c>
      <c r="AW69" s="44" t="n">
        <v>5.711041</v>
      </c>
    </row>
    <row r="70" customFormat="false" ht="15" hidden="false" customHeight="true" outlineLevel="0" collapsed="false">
      <c r="A70" s="62" t="s">
        <v>299</v>
      </c>
      <c r="B70" s="63" t="s">
        <v>300</v>
      </c>
      <c r="C70" s="63" t="s">
        <v>301</v>
      </c>
      <c r="D70" s="64" t="n">
        <v>10.239578</v>
      </c>
      <c r="E70" s="65" t="n">
        <v>22631</v>
      </c>
      <c r="F70" s="40" t="n">
        <v>0</v>
      </c>
      <c r="G70" s="41" t="n">
        <v>0</v>
      </c>
      <c r="H70" s="51" t="n">
        <v>2.394235</v>
      </c>
      <c r="I70" s="52" t="n">
        <v>3.9667</v>
      </c>
      <c r="J70" s="52" t="n">
        <v>3.560637</v>
      </c>
      <c r="K70" s="52" t="n">
        <v>6.07942</v>
      </c>
      <c r="L70" s="52" t="n">
        <v>1.527749</v>
      </c>
      <c r="M70" s="52" t="n">
        <v>7.75498</v>
      </c>
      <c r="N70" s="53" t="n">
        <v>2.047911</v>
      </c>
      <c r="O70" s="51" t="n">
        <v>1.6706</v>
      </c>
      <c r="P70" s="52" t="n">
        <v>0.786612</v>
      </c>
      <c r="Q70" s="52" t="n">
        <v>1.779347</v>
      </c>
      <c r="R70" s="52" t="n">
        <v>0.9636</v>
      </c>
      <c r="S70" s="52" t="n">
        <v>0.841483333333333</v>
      </c>
      <c r="T70" s="52" t="n">
        <v>7.235854</v>
      </c>
      <c r="U70" s="52" t="n">
        <v>0.965751</v>
      </c>
      <c r="V70" s="53" t="n">
        <v>2.74385</v>
      </c>
      <c r="W70" s="51" t="n">
        <v>0.444161</v>
      </c>
      <c r="X70" s="52" t="n">
        <v>10.239578</v>
      </c>
      <c r="Y70" s="52" t="n">
        <v>1.12236</v>
      </c>
      <c r="Z70" s="52" t="n">
        <v>4.38139666666667</v>
      </c>
      <c r="AA70" s="52" t="n">
        <v>0.967686</v>
      </c>
      <c r="AB70" s="52" t="n">
        <v>0.564944</v>
      </c>
      <c r="AC70" s="53" t="n">
        <v>2.509665</v>
      </c>
      <c r="AD70" s="51" t="n">
        <v>0.999714</v>
      </c>
      <c r="AE70" s="52" t="n">
        <v>0.987434</v>
      </c>
      <c r="AF70" s="52" t="n">
        <v>1.356288</v>
      </c>
      <c r="AG70" s="52" t="n">
        <v>0.540034</v>
      </c>
      <c r="AH70" s="52" t="n">
        <v>2.135809</v>
      </c>
      <c r="AI70" s="52" t="n">
        <v>7.64599</v>
      </c>
      <c r="AJ70" s="53" t="n">
        <v>0.892407</v>
      </c>
      <c r="AK70" s="51" t="n">
        <v>4.949917</v>
      </c>
      <c r="AL70" s="52" t="n">
        <v>0.552437</v>
      </c>
      <c r="AM70" s="52" t="n">
        <v>1.007973</v>
      </c>
      <c r="AN70" s="52" t="n">
        <v>1.154116</v>
      </c>
      <c r="AO70" s="52" t="n">
        <v>3.78244</v>
      </c>
      <c r="AP70" s="53" t="n">
        <v>1.311576</v>
      </c>
      <c r="AQ70" s="51" t="n">
        <v>1.144921</v>
      </c>
      <c r="AR70" s="52" t="n">
        <v>1.399395</v>
      </c>
      <c r="AS70" s="52" t="n">
        <v>1.399955</v>
      </c>
      <c r="AT70" s="52" t="n">
        <v>4.08706</v>
      </c>
      <c r="AU70" s="52" t="n">
        <v>1.976657</v>
      </c>
      <c r="AV70" s="52" t="n">
        <v>8.95348</v>
      </c>
      <c r="AW70" s="53" t="n">
        <v>7.775672</v>
      </c>
    </row>
    <row r="71" customFormat="false" ht="15" hidden="false" customHeight="true" outlineLevel="0" collapsed="false">
      <c r="A71" s="74" t="s">
        <v>302</v>
      </c>
      <c r="B71" s="75" t="s">
        <v>303</v>
      </c>
      <c r="C71" s="76" t="s">
        <v>304</v>
      </c>
      <c r="D71" s="77" t="s">
        <v>304</v>
      </c>
      <c r="E71" s="78" t="s">
        <v>304</v>
      </c>
      <c r="F71" s="79" t="s">
        <v>304</v>
      </c>
      <c r="G71" s="80" t="s">
        <v>304</v>
      </c>
      <c r="H71" s="81" t="s">
        <v>304</v>
      </c>
      <c r="I71" s="82" t="s">
        <v>304</v>
      </c>
      <c r="J71" s="82" t="s">
        <v>304</v>
      </c>
      <c r="K71" s="82" t="s">
        <v>304</v>
      </c>
      <c r="L71" s="82" t="s">
        <v>304</v>
      </c>
      <c r="M71" s="82" t="s">
        <v>304</v>
      </c>
      <c r="N71" s="83" t="s">
        <v>304</v>
      </c>
      <c r="O71" s="81" t="s">
        <v>304</v>
      </c>
      <c r="P71" s="82" t="s">
        <v>304</v>
      </c>
      <c r="Q71" s="82" t="s">
        <v>304</v>
      </c>
      <c r="R71" s="82" t="s">
        <v>304</v>
      </c>
      <c r="S71" s="82" t="s">
        <v>304</v>
      </c>
      <c r="T71" s="82" t="s">
        <v>304</v>
      </c>
      <c r="U71" s="82" t="s">
        <v>304</v>
      </c>
      <c r="V71" s="84" t="s">
        <v>304</v>
      </c>
      <c r="W71" s="85" t="s">
        <v>304</v>
      </c>
      <c r="X71" s="82" t="s">
        <v>304</v>
      </c>
      <c r="Y71" s="82" t="s">
        <v>304</v>
      </c>
      <c r="Z71" s="82" t="s">
        <v>304</v>
      </c>
      <c r="AA71" s="82" t="s">
        <v>304</v>
      </c>
      <c r="AB71" s="82" t="s">
        <v>304</v>
      </c>
      <c r="AC71" s="83" t="s">
        <v>304</v>
      </c>
      <c r="AD71" s="81" t="s">
        <v>304</v>
      </c>
      <c r="AE71" s="82" t="s">
        <v>304</v>
      </c>
      <c r="AF71" s="82" t="s">
        <v>304</v>
      </c>
      <c r="AG71" s="82" t="s">
        <v>304</v>
      </c>
      <c r="AH71" s="82" t="s">
        <v>304</v>
      </c>
      <c r="AI71" s="82" t="s">
        <v>304</v>
      </c>
      <c r="AJ71" s="84" t="s">
        <v>304</v>
      </c>
      <c r="AK71" s="85" t="s">
        <v>304</v>
      </c>
      <c r="AL71" s="82" t="s">
        <v>304</v>
      </c>
      <c r="AM71" s="82" t="s">
        <v>304</v>
      </c>
      <c r="AN71" s="82" t="s">
        <v>304</v>
      </c>
      <c r="AO71" s="82" t="s">
        <v>304</v>
      </c>
      <c r="AP71" s="83" t="s">
        <v>304</v>
      </c>
      <c r="AQ71" s="81" t="s">
        <v>304</v>
      </c>
      <c r="AR71" s="82" t="s">
        <v>304</v>
      </c>
      <c r="AS71" s="82" t="s">
        <v>304</v>
      </c>
      <c r="AT71" s="82" t="s">
        <v>304</v>
      </c>
      <c r="AU71" s="82" t="s">
        <v>304</v>
      </c>
      <c r="AV71" s="82" t="s">
        <v>304</v>
      </c>
      <c r="AW71" s="84" t="s">
        <v>304</v>
      </c>
    </row>
    <row r="72" customFormat="false" ht="15" hidden="false" customHeight="true" outlineLevel="0" collapsed="false">
      <c r="A72" s="86" t="s">
        <v>305</v>
      </c>
      <c r="B72" s="87" t="s">
        <v>306</v>
      </c>
      <c r="C72" s="88" t="s">
        <v>304</v>
      </c>
      <c r="D72" s="89" t="s">
        <v>304</v>
      </c>
      <c r="E72" s="90" t="s">
        <v>304</v>
      </c>
      <c r="F72" s="91" t="s">
        <v>304</v>
      </c>
      <c r="G72" s="92" t="s">
        <v>304</v>
      </c>
      <c r="H72" s="93" t="s">
        <v>304</v>
      </c>
      <c r="I72" s="94" t="s">
        <v>304</v>
      </c>
      <c r="J72" s="94" t="s">
        <v>304</v>
      </c>
      <c r="K72" s="94" t="s">
        <v>304</v>
      </c>
      <c r="L72" s="94" t="s">
        <v>304</v>
      </c>
      <c r="M72" s="94" t="s">
        <v>304</v>
      </c>
      <c r="N72" s="95" t="s">
        <v>304</v>
      </c>
      <c r="O72" s="93" t="s">
        <v>304</v>
      </c>
      <c r="P72" s="94" t="s">
        <v>304</v>
      </c>
      <c r="Q72" s="94" t="s">
        <v>304</v>
      </c>
      <c r="R72" s="94" t="s">
        <v>304</v>
      </c>
      <c r="S72" s="94" t="s">
        <v>304</v>
      </c>
      <c r="T72" s="94" t="s">
        <v>304</v>
      </c>
      <c r="U72" s="94" t="s">
        <v>304</v>
      </c>
      <c r="V72" s="92" t="s">
        <v>304</v>
      </c>
      <c r="W72" s="91" t="s">
        <v>304</v>
      </c>
      <c r="X72" s="94" t="s">
        <v>304</v>
      </c>
      <c r="Y72" s="94" t="s">
        <v>304</v>
      </c>
      <c r="Z72" s="94" t="s">
        <v>304</v>
      </c>
      <c r="AA72" s="94" t="s">
        <v>304</v>
      </c>
      <c r="AB72" s="94" t="s">
        <v>304</v>
      </c>
      <c r="AC72" s="95" t="s">
        <v>304</v>
      </c>
      <c r="AD72" s="93" t="s">
        <v>304</v>
      </c>
      <c r="AE72" s="94" t="s">
        <v>304</v>
      </c>
      <c r="AF72" s="94" t="s">
        <v>304</v>
      </c>
      <c r="AG72" s="94" t="s">
        <v>304</v>
      </c>
      <c r="AH72" s="94" t="s">
        <v>304</v>
      </c>
      <c r="AI72" s="94" t="s">
        <v>304</v>
      </c>
      <c r="AJ72" s="92" t="s">
        <v>304</v>
      </c>
      <c r="AK72" s="91" t="s">
        <v>304</v>
      </c>
      <c r="AL72" s="94" t="s">
        <v>304</v>
      </c>
      <c r="AM72" s="94" t="s">
        <v>304</v>
      </c>
      <c r="AN72" s="94" t="s">
        <v>304</v>
      </c>
      <c r="AO72" s="94" t="s">
        <v>304</v>
      </c>
      <c r="AP72" s="95" t="s">
        <v>304</v>
      </c>
      <c r="AQ72" s="93" t="s">
        <v>304</v>
      </c>
      <c r="AR72" s="94" t="s">
        <v>304</v>
      </c>
      <c r="AS72" s="94" t="s">
        <v>304</v>
      </c>
      <c r="AT72" s="94" t="s">
        <v>304</v>
      </c>
      <c r="AU72" s="94" t="s">
        <v>304</v>
      </c>
      <c r="AV72" s="94" t="s">
        <v>304</v>
      </c>
      <c r="AW72" s="92" t="s">
        <v>304</v>
      </c>
    </row>
    <row r="73" customFormat="false" ht="15" hidden="false" customHeight="true" outlineLevel="0" collapsed="false"/>
    <row r="74" customFormat="false" ht="15" hidden="false" customHeight="true" outlineLevel="0" collapsed="false"/>
    <row r="75" customFormat="false" ht="15" hidden="false" customHeight="true" outlineLevel="0" collapsed="false">
      <c r="E75" s="96"/>
      <c r="F75" s="96"/>
      <c r="G75" s="96"/>
      <c r="H75" s="96"/>
      <c r="I75" s="96"/>
      <c r="J75" s="96"/>
    </row>
    <row r="76" customFormat="false" ht="15" hidden="false" customHeight="true" outlineLevel="0" collapsed="false">
      <c r="E76" s="96"/>
      <c r="F76" s="96"/>
      <c r="G76" s="96"/>
      <c r="H76" s="96"/>
      <c r="I76" s="96"/>
      <c r="J76" s="96"/>
    </row>
    <row r="77" customFormat="false" ht="15" hidden="false" customHeight="true" outlineLevel="0" collapsed="false">
      <c r="E77" s="96"/>
      <c r="F77" s="96"/>
      <c r="G77" s="96"/>
      <c r="H77" s="97"/>
      <c r="I77" s="98"/>
      <c r="J77" s="96"/>
    </row>
    <row r="78" customFormat="false" ht="15" hidden="false" customHeight="true" outlineLevel="0" collapsed="false">
      <c r="E78" s="96"/>
      <c r="F78" s="96"/>
      <c r="G78" s="96"/>
      <c r="H78" s="96"/>
      <c r="I78" s="96"/>
      <c r="J78" s="96"/>
    </row>
    <row r="79" customFormat="false" ht="15" hidden="false" customHeight="true" outlineLevel="0" collapsed="false"/>
    <row r="80" customFormat="false" ht="15" hidden="false" customHeight="true" outlineLevel="0" collapsed="false"/>
    <row r="81" customFormat="false" ht="15" hidden="false" customHeight="true" outlineLevel="0" collapsed="false"/>
    <row r="82" customFormat="false" ht="15" hidden="false" customHeight="true" outlineLevel="0" collapsed="false"/>
    <row r="83" customFormat="false" ht="15" hidden="false" customHeight="true" outlineLevel="0" collapsed="false"/>
    <row r="84" customFormat="false" ht="15" hidden="false" customHeight="true" outlineLevel="0" collapsed="false"/>
    <row r="85" customFormat="false" ht="15" hidden="false" customHeight="true" outlineLevel="0" collapsed="false"/>
    <row r="86" customFormat="false" ht="15" hidden="false" customHeight="true" outlineLevel="0" collapsed="false"/>
    <row r="87" customFormat="false" ht="15" hidden="false" customHeight="true" outlineLevel="0" collapsed="false"/>
    <row r="88" customFormat="false" ht="15" hidden="false" customHeight="true" outlineLevel="0" collapsed="false"/>
    <row r="89" customFormat="false" ht="15" hidden="false" customHeight="true" outlineLevel="0" collapsed="false"/>
    <row r="90" customFormat="false" ht="15" hidden="false" customHeight="true" outlineLevel="0" collapsed="false"/>
    <row r="91" customFormat="false" ht="15" hidden="false" customHeight="true" outlineLevel="0" collapsed="false"/>
    <row r="92" customFormat="false" ht="15" hidden="false" customHeight="true" outlineLevel="0" collapsed="false"/>
    <row r="93" customFormat="false" ht="15" hidden="false" customHeight="true" outlineLevel="0" collapsed="false"/>
    <row r="94" customFormat="false" ht="15" hidden="false" customHeight="true" outlineLevel="0" collapsed="false"/>
  </sheetData>
  <mergeCells count="7">
    <mergeCell ref="A1:AW1"/>
    <mergeCell ref="H3:N3"/>
    <mergeCell ref="O3:V3"/>
    <mergeCell ref="W3:AC3"/>
    <mergeCell ref="AD3:AJ3"/>
    <mergeCell ref="AK3:AP3"/>
    <mergeCell ref="AQ3:AW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12" activeCellId="0" sqref="J12"/>
    </sheetView>
  </sheetViews>
  <sheetFormatPr defaultColWidth="10.96484375" defaultRowHeight="15" zeroHeight="false" outlineLevelRow="0" outlineLevelCol="0"/>
  <cols>
    <col collapsed="false" customWidth="true" hidden="false" outlineLevel="0" max="2" min="2" style="0" width="24.41"/>
    <col collapsed="false" customWidth="true" hidden="false" outlineLevel="0" max="3" min="3" style="99" width="21.42"/>
    <col collapsed="false" customWidth="true" hidden="false" outlineLevel="0" max="4" min="4" style="0" width="79.28"/>
  </cols>
  <sheetData>
    <row r="1" customFormat="false" ht="15" hidden="false" customHeight="true" outlineLevel="0" collapsed="false">
      <c r="A1" s="100"/>
      <c r="B1" s="100"/>
      <c r="C1" s="100"/>
      <c r="D1" s="100"/>
      <c r="E1" s="100"/>
      <c r="F1" s="100"/>
      <c r="G1" s="100"/>
    </row>
    <row r="2" customFormat="false" ht="15" hidden="false" customHeight="true" outlineLevel="0" collapsed="false">
      <c r="A2" s="101" t="s">
        <v>176</v>
      </c>
      <c r="B2" s="102" t="s">
        <v>175</v>
      </c>
      <c r="C2" s="103" t="s">
        <v>174</v>
      </c>
      <c r="D2" s="104" t="s">
        <v>307</v>
      </c>
      <c r="E2" s="101" t="s">
        <v>308</v>
      </c>
      <c r="F2" s="101" t="s">
        <v>309</v>
      </c>
      <c r="G2" s="101" t="s">
        <v>310</v>
      </c>
    </row>
    <row r="3" customFormat="false" ht="15" hidden="false" customHeight="true" outlineLevel="0" collapsed="false">
      <c r="A3" s="101" t="s">
        <v>120</v>
      </c>
      <c r="B3" s="102" t="s">
        <v>119</v>
      </c>
      <c r="C3" s="103" t="s">
        <v>118</v>
      </c>
      <c r="D3" s="104" t="s">
        <v>122</v>
      </c>
      <c r="E3" s="101" t="s">
        <v>308</v>
      </c>
      <c r="F3" s="101" t="s">
        <v>309</v>
      </c>
      <c r="G3" s="101" t="s">
        <v>310</v>
      </c>
    </row>
    <row r="4" customFormat="false" ht="15" hidden="false" customHeight="true" outlineLevel="0" collapsed="false">
      <c r="A4" s="101" t="s">
        <v>191</v>
      </c>
      <c r="B4" s="102" t="s">
        <v>190</v>
      </c>
      <c r="C4" s="103" t="s">
        <v>189</v>
      </c>
      <c r="D4" s="104" t="s">
        <v>311</v>
      </c>
      <c r="E4" s="101" t="s">
        <v>308</v>
      </c>
      <c r="F4" s="101" t="s">
        <v>309</v>
      </c>
      <c r="G4" s="101" t="s">
        <v>310</v>
      </c>
    </row>
    <row r="5" customFormat="false" ht="15" hidden="false" customHeight="true" outlineLevel="0" collapsed="false">
      <c r="A5" s="101" t="s">
        <v>271</v>
      </c>
      <c r="B5" s="102" t="s">
        <v>270</v>
      </c>
      <c r="C5" s="103" t="s">
        <v>269</v>
      </c>
      <c r="D5" s="104" t="s">
        <v>311</v>
      </c>
      <c r="E5" s="101" t="s">
        <v>308</v>
      </c>
      <c r="F5" s="101" t="s">
        <v>309</v>
      </c>
      <c r="G5" s="101" t="s">
        <v>310</v>
      </c>
    </row>
    <row r="6" customFormat="false" ht="15" hidden="false" customHeight="true" outlineLevel="0" collapsed="false">
      <c r="A6" s="101" t="s">
        <v>248</v>
      </c>
      <c r="B6" s="102" t="s">
        <v>247</v>
      </c>
      <c r="C6" s="103" t="s">
        <v>246</v>
      </c>
      <c r="D6" s="104" t="s">
        <v>312</v>
      </c>
      <c r="E6" s="101" t="s">
        <v>308</v>
      </c>
      <c r="F6" s="101" t="s">
        <v>309</v>
      </c>
      <c r="G6" s="101" t="s">
        <v>310</v>
      </c>
    </row>
    <row r="7" customFormat="false" ht="15" hidden="false" customHeight="true" outlineLevel="0" collapsed="false">
      <c r="A7" s="101" t="s">
        <v>215</v>
      </c>
      <c r="B7" s="102" t="s">
        <v>214</v>
      </c>
      <c r="C7" s="103" t="s">
        <v>213</v>
      </c>
      <c r="D7" s="104" t="s">
        <v>313</v>
      </c>
      <c r="E7" s="101" t="s">
        <v>308</v>
      </c>
      <c r="F7" s="101" t="s">
        <v>309</v>
      </c>
      <c r="G7" s="101" t="s">
        <v>310</v>
      </c>
    </row>
    <row r="8" customFormat="false" ht="15" hidden="false" customHeight="true" outlineLevel="0" collapsed="false">
      <c r="A8" s="101" t="s">
        <v>283</v>
      </c>
      <c r="B8" s="102" t="s">
        <v>282</v>
      </c>
      <c r="C8" s="103" t="s">
        <v>281</v>
      </c>
      <c r="D8" s="104" t="s">
        <v>312</v>
      </c>
      <c r="E8" s="101" t="s">
        <v>308</v>
      </c>
      <c r="F8" s="101" t="s">
        <v>309</v>
      </c>
      <c r="G8" s="101" t="s">
        <v>310</v>
      </c>
    </row>
    <row r="9" customFormat="false" ht="15" hidden="false" customHeight="true" outlineLevel="0" collapsed="false">
      <c r="A9" s="101" t="s">
        <v>230</v>
      </c>
      <c r="B9" s="102" t="s">
        <v>229</v>
      </c>
      <c r="C9" s="103" t="s">
        <v>228</v>
      </c>
      <c r="D9" s="104" t="s">
        <v>312</v>
      </c>
      <c r="E9" s="101" t="s">
        <v>308</v>
      </c>
      <c r="F9" s="101" t="s">
        <v>309</v>
      </c>
      <c r="G9" s="101" t="s">
        <v>310</v>
      </c>
    </row>
    <row r="10" customFormat="false" ht="15" hidden="false" customHeight="true" outlineLevel="0" collapsed="false">
      <c r="A10" s="101" t="s">
        <v>173</v>
      </c>
      <c r="B10" s="102" t="s">
        <v>172</v>
      </c>
      <c r="C10" s="103" t="s">
        <v>171</v>
      </c>
      <c r="D10" s="104" t="s">
        <v>312</v>
      </c>
      <c r="E10" s="101" t="s">
        <v>308</v>
      </c>
      <c r="F10" s="101" t="s">
        <v>309</v>
      </c>
      <c r="G10" s="101" t="s">
        <v>310</v>
      </c>
    </row>
    <row r="11" customFormat="false" ht="15" hidden="false" customHeight="true" outlineLevel="0" collapsed="false">
      <c r="A11" s="101" t="s">
        <v>134</v>
      </c>
      <c r="B11" s="102" t="s">
        <v>133</v>
      </c>
      <c r="C11" s="103" t="s">
        <v>132</v>
      </c>
      <c r="D11" s="104" t="s">
        <v>312</v>
      </c>
      <c r="E11" s="101" t="s">
        <v>308</v>
      </c>
      <c r="F11" s="101" t="s">
        <v>309</v>
      </c>
      <c r="G11" s="101" t="s">
        <v>310</v>
      </c>
    </row>
    <row r="12" customFormat="false" ht="15" hidden="false" customHeight="true" outlineLevel="0" collapsed="false">
      <c r="A12" s="101" t="s">
        <v>105</v>
      </c>
      <c r="B12" s="102" t="s">
        <v>104</v>
      </c>
      <c r="C12" s="103" t="s">
        <v>103</v>
      </c>
      <c r="D12" s="104" t="s">
        <v>314</v>
      </c>
      <c r="E12" s="101" t="s">
        <v>308</v>
      </c>
      <c r="F12" s="101" t="s">
        <v>309</v>
      </c>
      <c r="G12" s="101" t="s">
        <v>310</v>
      </c>
    </row>
    <row r="13" customFormat="false" ht="15" hidden="false" customHeight="true" outlineLevel="0" collapsed="false">
      <c r="A13" s="105" t="s">
        <v>304</v>
      </c>
      <c r="B13" s="102" t="s">
        <v>303</v>
      </c>
      <c r="C13" s="103" t="s">
        <v>302</v>
      </c>
      <c r="D13" s="104"/>
      <c r="E13" s="101"/>
      <c r="F13" s="101"/>
      <c r="G13" s="101"/>
    </row>
    <row r="14" customFormat="false" ht="15" hidden="false" customHeight="true" outlineLevel="0" collapsed="false">
      <c r="A14" s="101" t="s">
        <v>182</v>
      </c>
      <c r="B14" s="102" t="s">
        <v>181</v>
      </c>
      <c r="C14" s="103" t="s">
        <v>180</v>
      </c>
      <c r="D14" s="104" t="s">
        <v>315</v>
      </c>
      <c r="E14" s="101" t="s">
        <v>308</v>
      </c>
      <c r="F14" s="101" t="s">
        <v>309</v>
      </c>
      <c r="G14" s="101" t="s">
        <v>310</v>
      </c>
    </row>
    <row r="15" customFormat="false" ht="15" hidden="false" customHeight="true" outlineLevel="0" collapsed="false">
      <c r="A15" s="101" t="s">
        <v>277</v>
      </c>
      <c r="B15" s="102" t="s">
        <v>276</v>
      </c>
      <c r="C15" s="103" t="s">
        <v>275</v>
      </c>
      <c r="D15" s="104" t="s">
        <v>312</v>
      </c>
      <c r="E15" s="101" t="s">
        <v>308</v>
      </c>
      <c r="F15" s="101" t="s">
        <v>309</v>
      </c>
      <c r="G15" s="101" t="s">
        <v>310</v>
      </c>
    </row>
    <row r="16" customFormat="false" ht="15" hidden="false" customHeight="true" outlineLevel="0" collapsed="false">
      <c r="A16" s="106" t="s">
        <v>131</v>
      </c>
      <c r="B16" s="107" t="s">
        <v>130</v>
      </c>
      <c r="C16" s="103" t="s">
        <v>129</v>
      </c>
      <c r="D16" s="108" t="s">
        <v>316</v>
      </c>
      <c r="E16" s="106" t="s">
        <v>308</v>
      </c>
      <c r="F16" s="106" t="s">
        <v>309</v>
      </c>
      <c r="G16" s="106" t="s">
        <v>310</v>
      </c>
    </row>
    <row r="17" customFormat="false" ht="15" hidden="false" customHeight="true" outlineLevel="0" collapsed="false">
      <c r="A17" s="101" t="s">
        <v>179</v>
      </c>
      <c r="B17" s="102" t="s">
        <v>178</v>
      </c>
      <c r="C17" s="103" t="s">
        <v>177</v>
      </c>
      <c r="D17" s="104" t="s">
        <v>312</v>
      </c>
      <c r="E17" s="101" t="s">
        <v>308</v>
      </c>
      <c r="F17" s="101" t="s">
        <v>309</v>
      </c>
      <c r="G17" s="101" t="s">
        <v>310</v>
      </c>
    </row>
    <row r="18" customFormat="false" ht="15" hidden="false" customHeight="true" outlineLevel="0" collapsed="false">
      <c r="A18" s="101" t="s">
        <v>218</v>
      </c>
      <c r="B18" s="102" t="s">
        <v>217</v>
      </c>
      <c r="C18" s="103" t="s">
        <v>216</v>
      </c>
      <c r="D18" s="104" t="s">
        <v>312</v>
      </c>
      <c r="E18" s="101" t="s">
        <v>308</v>
      </c>
      <c r="F18" s="101" t="s">
        <v>309</v>
      </c>
      <c r="G18" s="101" t="s">
        <v>310</v>
      </c>
    </row>
    <row r="19" customFormat="false" ht="15" hidden="false" customHeight="true" outlineLevel="0" collapsed="false">
      <c r="A19" s="101" t="s">
        <v>274</v>
      </c>
      <c r="B19" s="102" t="s">
        <v>273</v>
      </c>
      <c r="C19" s="103" t="s">
        <v>272</v>
      </c>
      <c r="D19" s="104" t="s">
        <v>317</v>
      </c>
      <c r="E19" s="101" t="s">
        <v>308</v>
      </c>
      <c r="F19" s="101" t="s">
        <v>309</v>
      </c>
      <c r="G19" s="101" t="s">
        <v>310</v>
      </c>
    </row>
    <row r="20" customFormat="false" ht="15" hidden="false" customHeight="true" outlineLevel="0" collapsed="false">
      <c r="A20" s="101" t="s">
        <v>140</v>
      </c>
      <c r="B20" s="102" t="s">
        <v>139</v>
      </c>
      <c r="C20" s="103" t="s">
        <v>138</v>
      </c>
      <c r="D20" s="104" t="s">
        <v>318</v>
      </c>
      <c r="E20" s="101" t="s">
        <v>308</v>
      </c>
      <c r="F20" s="101" t="s">
        <v>309</v>
      </c>
      <c r="G20" s="101" t="s">
        <v>310</v>
      </c>
    </row>
    <row r="21" customFormat="false" ht="15" hidden="false" customHeight="true" outlineLevel="0" collapsed="false">
      <c r="A21" s="101" t="s">
        <v>137</v>
      </c>
      <c r="B21" s="102" t="s">
        <v>136</v>
      </c>
      <c r="C21" s="103" t="s">
        <v>135</v>
      </c>
      <c r="D21" s="104" t="s">
        <v>319</v>
      </c>
      <c r="E21" s="101" t="s">
        <v>308</v>
      </c>
      <c r="F21" s="101" t="s">
        <v>309</v>
      </c>
      <c r="G21" s="101" t="s">
        <v>310</v>
      </c>
    </row>
    <row r="22" customFormat="false" ht="15" hidden="false" customHeight="true" outlineLevel="0" collapsed="false">
      <c r="A22" s="101" t="s">
        <v>254</v>
      </c>
      <c r="B22" s="102" t="s">
        <v>253</v>
      </c>
      <c r="C22" s="103" t="s">
        <v>252</v>
      </c>
      <c r="D22" s="104" t="s">
        <v>312</v>
      </c>
      <c r="E22" s="101" t="s">
        <v>308</v>
      </c>
      <c r="F22" s="101" t="s">
        <v>309</v>
      </c>
      <c r="G22" s="101" t="s">
        <v>310</v>
      </c>
    </row>
    <row r="23" customFormat="false" ht="15" hidden="false" customHeight="true" outlineLevel="0" collapsed="false">
      <c r="A23" s="101" t="s">
        <v>167</v>
      </c>
      <c r="B23" s="102" t="s">
        <v>166</v>
      </c>
      <c r="C23" s="103" t="s">
        <v>165</v>
      </c>
      <c r="D23" s="104" t="s">
        <v>320</v>
      </c>
      <c r="E23" s="101" t="s">
        <v>308</v>
      </c>
      <c r="F23" s="101" t="s">
        <v>309</v>
      </c>
      <c r="G23" s="101" t="s">
        <v>310</v>
      </c>
    </row>
    <row r="24" customFormat="false" ht="15" hidden="false" customHeight="true" outlineLevel="0" collapsed="false">
      <c r="A24" s="101" t="s">
        <v>239</v>
      </c>
      <c r="B24" s="102" t="s">
        <v>238</v>
      </c>
      <c r="C24" s="103" t="s">
        <v>237</v>
      </c>
      <c r="D24" s="104" t="s">
        <v>312</v>
      </c>
      <c r="E24" s="101" t="s">
        <v>308</v>
      </c>
      <c r="F24" s="101" t="s">
        <v>309</v>
      </c>
      <c r="G24" s="101" t="s">
        <v>310</v>
      </c>
    </row>
    <row r="25" customFormat="false" ht="15" hidden="false" customHeight="true" outlineLevel="0" collapsed="false">
      <c r="A25" s="101" t="s">
        <v>206</v>
      </c>
      <c r="B25" s="102" t="s">
        <v>205</v>
      </c>
      <c r="C25" s="103" t="s">
        <v>204</v>
      </c>
      <c r="D25" s="104" t="s">
        <v>321</v>
      </c>
      <c r="E25" s="101" t="s">
        <v>308</v>
      </c>
      <c r="F25" s="101" t="s">
        <v>309</v>
      </c>
      <c r="G25" s="101" t="s">
        <v>310</v>
      </c>
    </row>
    <row r="26" customFormat="false" ht="15" hidden="false" customHeight="true" outlineLevel="0" collapsed="false">
      <c r="A26" s="101" t="s">
        <v>263</v>
      </c>
      <c r="B26" s="102" t="s">
        <v>262</v>
      </c>
      <c r="C26" s="103" t="s">
        <v>261</v>
      </c>
      <c r="D26" s="104" t="s">
        <v>312</v>
      </c>
      <c r="E26" s="101" t="s">
        <v>308</v>
      </c>
      <c r="F26" s="101" t="s">
        <v>309</v>
      </c>
      <c r="G26" s="101" t="s">
        <v>310</v>
      </c>
    </row>
    <row r="27" customFormat="false" ht="15" hidden="false" customHeight="true" outlineLevel="0" collapsed="false">
      <c r="A27" s="101" t="s">
        <v>280</v>
      </c>
      <c r="B27" s="102" t="s">
        <v>279</v>
      </c>
      <c r="C27" s="103" t="s">
        <v>278</v>
      </c>
      <c r="D27" s="104" t="s">
        <v>322</v>
      </c>
      <c r="E27" s="101" t="s">
        <v>308</v>
      </c>
      <c r="F27" s="101" t="s">
        <v>309</v>
      </c>
      <c r="G27" s="101" t="s">
        <v>310</v>
      </c>
    </row>
    <row r="28" customFormat="false" ht="15" hidden="false" customHeight="true" outlineLevel="0" collapsed="false">
      <c r="A28" s="101" t="s">
        <v>161</v>
      </c>
      <c r="B28" s="102" t="s">
        <v>160</v>
      </c>
      <c r="C28" s="103" t="s">
        <v>159</v>
      </c>
      <c r="D28" s="104" t="s">
        <v>323</v>
      </c>
      <c r="E28" s="101" t="s">
        <v>308</v>
      </c>
      <c r="F28" s="101" t="s">
        <v>309</v>
      </c>
      <c r="G28" s="101" t="s">
        <v>310</v>
      </c>
    </row>
    <row r="29" customFormat="false" ht="15" hidden="false" customHeight="true" outlineLevel="0" collapsed="false">
      <c r="A29" s="101" t="s">
        <v>185</v>
      </c>
      <c r="B29" s="102" t="s">
        <v>184</v>
      </c>
      <c r="C29" s="103" t="s">
        <v>183</v>
      </c>
      <c r="D29" s="104" t="s">
        <v>312</v>
      </c>
      <c r="E29" s="101" t="s">
        <v>308</v>
      </c>
      <c r="F29" s="101" t="s">
        <v>309</v>
      </c>
      <c r="G29" s="101" t="s">
        <v>310</v>
      </c>
    </row>
    <row r="30" customFormat="false" ht="15" hidden="false" customHeight="true" outlineLevel="0" collapsed="false">
      <c r="A30" s="105" t="s">
        <v>304</v>
      </c>
      <c r="B30" s="102" t="s">
        <v>306</v>
      </c>
      <c r="C30" s="103" t="s">
        <v>305</v>
      </c>
      <c r="D30" s="104"/>
      <c r="E30" s="101"/>
      <c r="F30" s="101"/>
      <c r="G30" s="101"/>
    </row>
    <row r="31" customFormat="false" ht="15" hidden="false" customHeight="true" outlineLevel="0" collapsed="false">
      <c r="A31" s="101" t="s">
        <v>266</v>
      </c>
      <c r="B31" s="102" t="s">
        <v>265</v>
      </c>
      <c r="C31" s="103" t="s">
        <v>264</v>
      </c>
      <c r="D31" s="104" t="s">
        <v>324</v>
      </c>
      <c r="E31" s="101" t="s">
        <v>308</v>
      </c>
      <c r="F31" s="101" t="s">
        <v>309</v>
      </c>
      <c r="G31" s="101" t="s">
        <v>310</v>
      </c>
    </row>
    <row r="32" customFormat="false" ht="15" hidden="false" customHeight="true" outlineLevel="0" collapsed="false">
      <c r="A32" s="101" t="s">
        <v>301</v>
      </c>
      <c r="B32" s="102" t="s">
        <v>300</v>
      </c>
      <c r="C32" s="103" t="s">
        <v>299</v>
      </c>
      <c r="D32" s="104" t="s">
        <v>312</v>
      </c>
      <c r="E32" s="101" t="s">
        <v>308</v>
      </c>
      <c r="F32" s="101" t="s">
        <v>309</v>
      </c>
      <c r="G32" s="101" t="s">
        <v>310</v>
      </c>
    </row>
    <row r="33" customFormat="false" ht="15" hidden="false" customHeight="true" outlineLevel="0" collapsed="false">
      <c r="A33" s="106" t="s">
        <v>125</v>
      </c>
      <c r="B33" s="107" t="s">
        <v>124</v>
      </c>
      <c r="C33" s="103" t="s">
        <v>123</v>
      </c>
      <c r="D33" s="108" t="s">
        <v>320</v>
      </c>
      <c r="E33" s="106" t="s">
        <v>308</v>
      </c>
      <c r="F33" s="106" t="s">
        <v>309</v>
      </c>
      <c r="G33" s="106" t="s">
        <v>310</v>
      </c>
    </row>
    <row r="34" customFormat="false" ht="15" hidden="false" customHeight="true" outlineLevel="0" collapsed="false">
      <c r="A34" s="101" t="s">
        <v>224</v>
      </c>
      <c r="B34" s="102" t="s">
        <v>223</v>
      </c>
      <c r="C34" s="103" t="s">
        <v>222</v>
      </c>
      <c r="D34" s="104" t="s">
        <v>312</v>
      </c>
      <c r="E34" s="101" t="s">
        <v>308</v>
      </c>
      <c r="F34" s="101" t="s">
        <v>309</v>
      </c>
      <c r="G34" s="101" t="s">
        <v>310</v>
      </c>
    </row>
    <row r="35" customFormat="false" ht="15" hidden="false" customHeight="true" outlineLevel="0" collapsed="false">
      <c r="A35" s="101" t="s">
        <v>260</v>
      </c>
      <c r="B35" s="102" t="s">
        <v>259</v>
      </c>
      <c r="C35" s="103" t="s">
        <v>258</v>
      </c>
      <c r="D35" s="104" t="s">
        <v>312</v>
      </c>
      <c r="E35" s="101" t="s">
        <v>308</v>
      </c>
      <c r="F35" s="101" t="s">
        <v>309</v>
      </c>
      <c r="G35" s="101" t="s">
        <v>310</v>
      </c>
    </row>
    <row r="36" customFormat="false" ht="15" hidden="false" customHeight="true" outlineLevel="0" collapsed="false">
      <c r="A36" s="106" t="s">
        <v>298</v>
      </c>
      <c r="B36" s="107" t="s">
        <v>297</v>
      </c>
      <c r="C36" s="103" t="s">
        <v>296</v>
      </c>
      <c r="D36" s="108" t="s">
        <v>312</v>
      </c>
      <c r="E36" s="106" t="s">
        <v>308</v>
      </c>
      <c r="F36" s="106" t="s">
        <v>309</v>
      </c>
      <c r="G36" s="106" t="s">
        <v>310</v>
      </c>
    </row>
    <row r="37" customFormat="false" ht="15" hidden="false" customHeight="true" outlineLevel="0" collapsed="false">
      <c r="A37" s="101" t="s">
        <v>209</v>
      </c>
      <c r="B37" s="102" t="s">
        <v>208</v>
      </c>
      <c r="C37" s="103" t="s">
        <v>207</v>
      </c>
      <c r="D37" s="104" t="s">
        <v>325</v>
      </c>
      <c r="E37" s="101" t="s">
        <v>308</v>
      </c>
      <c r="F37" s="101" t="s">
        <v>309</v>
      </c>
      <c r="G37" s="101" t="s">
        <v>310</v>
      </c>
    </row>
    <row r="38" customFormat="false" ht="15" hidden="false" customHeight="true" outlineLevel="0" collapsed="false">
      <c r="A38" s="101" t="s">
        <v>227</v>
      </c>
      <c r="B38" s="102" t="s">
        <v>226</v>
      </c>
      <c r="C38" s="103" t="s">
        <v>225</v>
      </c>
      <c r="D38" s="104" t="s">
        <v>312</v>
      </c>
      <c r="E38" s="101" t="s">
        <v>308</v>
      </c>
      <c r="F38" s="101" t="s">
        <v>309</v>
      </c>
      <c r="G38" s="101" t="s">
        <v>310</v>
      </c>
    </row>
    <row r="39" customFormat="false" ht="15" hidden="false" customHeight="true" outlineLevel="0" collapsed="false">
      <c r="A39" s="101" t="s">
        <v>100</v>
      </c>
      <c r="B39" s="102" t="s">
        <v>99</v>
      </c>
      <c r="C39" s="103" t="s">
        <v>98</v>
      </c>
      <c r="D39" s="104" t="s">
        <v>326</v>
      </c>
      <c r="E39" s="101" t="s">
        <v>308</v>
      </c>
      <c r="F39" s="101" t="s">
        <v>309</v>
      </c>
      <c r="G39" s="101" t="s">
        <v>310</v>
      </c>
    </row>
    <row r="40" customFormat="false" ht="15" hidden="false" customHeight="true" outlineLevel="0" collapsed="false">
      <c r="A40" s="101" t="s">
        <v>111</v>
      </c>
      <c r="B40" s="102" t="s">
        <v>110</v>
      </c>
      <c r="C40" s="103" t="s">
        <v>109</v>
      </c>
      <c r="D40" s="104" t="s">
        <v>313</v>
      </c>
      <c r="E40" s="101" t="s">
        <v>308</v>
      </c>
      <c r="F40" s="101" t="s">
        <v>309</v>
      </c>
      <c r="G40" s="101" t="s">
        <v>310</v>
      </c>
    </row>
    <row r="41" customFormat="false" ht="15" hidden="false" customHeight="true" outlineLevel="0" collapsed="false">
      <c r="A41" s="106" t="s">
        <v>236</v>
      </c>
      <c r="B41" s="107" t="s">
        <v>235</v>
      </c>
      <c r="C41" s="103" t="s">
        <v>234</v>
      </c>
      <c r="D41" s="108" t="s">
        <v>312</v>
      </c>
      <c r="E41" s="106" t="s">
        <v>308</v>
      </c>
      <c r="F41" s="106" t="s">
        <v>309</v>
      </c>
      <c r="G41" s="106" t="s">
        <v>310</v>
      </c>
    </row>
    <row r="42" customFormat="false" ht="15" hidden="false" customHeight="true" outlineLevel="0" collapsed="false">
      <c r="A42" s="106" t="s">
        <v>221</v>
      </c>
      <c r="B42" s="107" t="s">
        <v>220</v>
      </c>
      <c r="C42" s="103" t="s">
        <v>219</v>
      </c>
      <c r="D42" s="108" t="s">
        <v>312</v>
      </c>
      <c r="E42" s="106" t="s">
        <v>308</v>
      </c>
      <c r="F42" s="106" t="s">
        <v>309</v>
      </c>
      <c r="G42" s="106" t="s">
        <v>310</v>
      </c>
    </row>
    <row r="43" customFormat="false" ht="15" hidden="false" customHeight="true" outlineLevel="0" collapsed="false">
      <c r="A43" s="101" t="s">
        <v>128</v>
      </c>
      <c r="B43" s="102" t="s">
        <v>127</v>
      </c>
      <c r="C43" s="103" t="s">
        <v>126</v>
      </c>
      <c r="D43" s="104" t="s">
        <v>312</v>
      </c>
      <c r="E43" s="101" t="s">
        <v>308</v>
      </c>
      <c r="F43" s="101" t="s">
        <v>309</v>
      </c>
      <c r="G43" s="101" t="s">
        <v>310</v>
      </c>
    </row>
    <row r="44" customFormat="false" ht="15" hidden="false" customHeight="true" outlineLevel="0" collapsed="false">
      <c r="A44" s="101" t="s">
        <v>257</v>
      </c>
      <c r="B44" s="102" t="s">
        <v>256</v>
      </c>
      <c r="C44" s="103" t="s">
        <v>255</v>
      </c>
      <c r="D44" s="104" t="s">
        <v>312</v>
      </c>
      <c r="E44" s="101" t="s">
        <v>308</v>
      </c>
      <c r="F44" s="101" t="s">
        <v>309</v>
      </c>
      <c r="G44" s="101" t="s">
        <v>310</v>
      </c>
    </row>
    <row r="45" customFormat="false" ht="15" hidden="false" customHeight="true" outlineLevel="0" collapsed="false">
      <c r="A45" s="101" t="s">
        <v>170</v>
      </c>
      <c r="B45" s="102" t="s">
        <v>169</v>
      </c>
      <c r="C45" s="103" t="s">
        <v>168</v>
      </c>
      <c r="D45" s="104" t="s">
        <v>312</v>
      </c>
      <c r="E45" s="101" t="s">
        <v>308</v>
      </c>
      <c r="F45" s="101" t="s">
        <v>309</v>
      </c>
      <c r="G45" s="101" t="s">
        <v>310</v>
      </c>
    </row>
    <row r="46" customFormat="false" ht="15" hidden="false" customHeight="true" outlineLevel="0" collapsed="false">
      <c r="A46" s="101" t="s">
        <v>242</v>
      </c>
      <c r="B46" s="102" t="s">
        <v>241</v>
      </c>
      <c r="C46" s="103" t="s">
        <v>240</v>
      </c>
      <c r="D46" s="104" t="s">
        <v>312</v>
      </c>
      <c r="E46" s="101" t="s">
        <v>308</v>
      </c>
      <c r="F46" s="101" t="s">
        <v>309</v>
      </c>
      <c r="G46" s="101" t="s">
        <v>310</v>
      </c>
    </row>
    <row r="47" customFormat="false" ht="15" hidden="false" customHeight="true" outlineLevel="0" collapsed="false">
      <c r="A47" s="101" t="s">
        <v>108</v>
      </c>
      <c r="B47" s="102" t="s">
        <v>107</v>
      </c>
      <c r="C47" s="103" t="s">
        <v>106</v>
      </c>
      <c r="D47" s="104" t="s">
        <v>327</v>
      </c>
      <c r="E47" s="101" t="s">
        <v>308</v>
      </c>
      <c r="F47" s="101" t="s">
        <v>309</v>
      </c>
      <c r="G47" s="101" t="s">
        <v>310</v>
      </c>
    </row>
    <row r="48" customFormat="false" ht="15" hidden="false" customHeight="true" outlineLevel="0" collapsed="false">
      <c r="A48" s="101" t="s">
        <v>152</v>
      </c>
      <c r="B48" s="102" t="s">
        <v>151</v>
      </c>
      <c r="C48" s="103" t="s">
        <v>150</v>
      </c>
      <c r="D48" s="104" t="s">
        <v>312</v>
      </c>
      <c r="E48" s="101" t="s">
        <v>308</v>
      </c>
      <c r="F48" s="101" t="s">
        <v>309</v>
      </c>
      <c r="G48" s="101" t="s">
        <v>310</v>
      </c>
    </row>
    <row r="49" customFormat="false" ht="15" hidden="false" customHeight="true" outlineLevel="0" collapsed="false">
      <c r="A49" s="101" t="s">
        <v>164</v>
      </c>
      <c r="B49" s="102" t="s">
        <v>163</v>
      </c>
      <c r="C49" s="103" t="s">
        <v>162</v>
      </c>
      <c r="D49" s="104" t="s">
        <v>312</v>
      </c>
      <c r="E49" s="101" t="s">
        <v>308</v>
      </c>
      <c r="F49" s="101" t="s">
        <v>309</v>
      </c>
      <c r="G49" s="101" t="s">
        <v>310</v>
      </c>
    </row>
    <row r="50" customFormat="false" ht="15" hidden="false" customHeight="true" outlineLevel="0" collapsed="false">
      <c r="A50" s="101" t="s">
        <v>188</v>
      </c>
      <c r="B50" s="102" t="s">
        <v>187</v>
      </c>
      <c r="C50" s="103" t="s">
        <v>186</v>
      </c>
      <c r="D50" s="104" t="s">
        <v>312</v>
      </c>
      <c r="E50" s="101" t="s">
        <v>308</v>
      </c>
      <c r="F50" s="101" t="s">
        <v>309</v>
      </c>
      <c r="G50" s="101" t="s">
        <v>310</v>
      </c>
    </row>
    <row r="51" customFormat="false" ht="15" hidden="false" customHeight="true" outlineLevel="0" collapsed="false">
      <c r="A51" s="101" t="s">
        <v>117</v>
      </c>
      <c r="B51" s="102" t="s">
        <v>116</v>
      </c>
      <c r="C51" s="103" t="s">
        <v>115</v>
      </c>
      <c r="D51" s="104" t="s">
        <v>312</v>
      </c>
      <c r="E51" s="101" t="s">
        <v>308</v>
      </c>
      <c r="F51" s="101" t="s">
        <v>309</v>
      </c>
      <c r="G51" s="101" t="s">
        <v>310</v>
      </c>
    </row>
    <row r="52" customFormat="false" ht="15" hidden="false" customHeight="true" outlineLevel="0" collapsed="false">
      <c r="A52" s="101" t="s">
        <v>114</v>
      </c>
      <c r="B52" s="102" t="s">
        <v>113</v>
      </c>
      <c r="C52" s="103" t="s">
        <v>112</v>
      </c>
      <c r="D52" s="104" t="s">
        <v>312</v>
      </c>
      <c r="E52" s="101" t="s">
        <v>308</v>
      </c>
      <c r="F52" s="101" t="s">
        <v>309</v>
      </c>
      <c r="G52" s="101" t="s">
        <v>310</v>
      </c>
    </row>
    <row r="53" customFormat="false" ht="15" hidden="false" customHeight="true" outlineLevel="0" collapsed="false">
      <c r="A53" s="106" t="s">
        <v>289</v>
      </c>
      <c r="B53" s="107" t="s">
        <v>288</v>
      </c>
      <c r="C53" s="103" t="s">
        <v>287</v>
      </c>
      <c r="D53" s="108" t="s">
        <v>328</v>
      </c>
      <c r="E53" s="106" t="s">
        <v>308</v>
      </c>
      <c r="F53" s="106" t="s">
        <v>309</v>
      </c>
      <c r="G53" s="106" t="s">
        <v>310</v>
      </c>
    </row>
    <row r="54" customFormat="false" ht="15" hidden="false" customHeight="true" outlineLevel="0" collapsed="false">
      <c r="A54" s="101" t="s">
        <v>158</v>
      </c>
      <c r="B54" s="102" t="s">
        <v>157</v>
      </c>
      <c r="C54" s="103" t="s">
        <v>156</v>
      </c>
      <c r="D54" s="104" t="s">
        <v>312</v>
      </c>
      <c r="E54" s="101" t="s">
        <v>308</v>
      </c>
      <c r="F54" s="101" t="s">
        <v>309</v>
      </c>
      <c r="G54" s="101" t="s">
        <v>310</v>
      </c>
    </row>
    <row r="55" customFormat="false" ht="15" hidden="false" customHeight="true" outlineLevel="0" collapsed="false">
      <c r="A55" s="101" t="s">
        <v>197</v>
      </c>
      <c r="B55" s="102" t="s">
        <v>196</v>
      </c>
      <c r="C55" s="103" t="s">
        <v>195</v>
      </c>
      <c r="D55" s="104" t="s">
        <v>312</v>
      </c>
      <c r="E55" s="101" t="s">
        <v>308</v>
      </c>
      <c r="F55" s="101" t="s">
        <v>309</v>
      </c>
      <c r="G55" s="101" t="s">
        <v>310</v>
      </c>
    </row>
    <row r="56" customFormat="false" ht="15" hidden="false" customHeight="true" outlineLevel="0" collapsed="false">
      <c r="A56" s="101" t="s">
        <v>295</v>
      </c>
      <c r="B56" s="102" t="s">
        <v>294</v>
      </c>
      <c r="C56" s="103" t="s">
        <v>293</v>
      </c>
      <c r="D56" s="104" t="s">
        <v>312</v>
      </c>
      <c r="E56" s="101" t="s">
        <v>308</v>
      </c>
      <c r="F56" s="101" t="s">
        <v>309</v>
      </c>
      <c r="G56" s="101" t="s">
        <v>310</v>
      </c>
    </row>
    <row r="57" customFormat="false" ht="15" hidden="false" customHeight="true" outlineLevel="0" collapsed="false">
      <c r="A57" s="101" t="s">
        <v>212</v>
      </c>
      <c r="B57" s="102" t="s">
        <v>211</v>
      </c>
      <c r="C57" s="103" t="s">
        <v>210</v>
      </c>
      <c r="D57" s="104" t="s">
        <v>329</v>
      </c>
      <c r="E57" s="101" t="s">
        <v>308</v>
      </c>
      <c r="F57" s="101" t="s">
        <v>309</v>
      </c>
      <c r="G57" s="101" t="s">
        <v>310</v>
      </c>
    </row>
    <row r="58" customFormat="false" ht="15" hidden="false" customHeight="true" outlineLevel="0" collapsed="false">
      <c r="A58" s="101" t="s">
        <v>233</v>
      </c>
      <c r="B58" s="102" t="s">
        <v>232</v>
      </c>
      <c r="C58" s="103" t="s">
        <v>231</v>
      </c>
      <c r="D58" s="104" t="s">
        <v>312</v>
      </c>
      <c r="E58" s="101" t="s">
        <v>308</v>
      </c>
      <c r="F58" s="101" t="s">
        <v>309</v>
      </c>
      <c r="G58" s="101" t="s">
        <v>310</v>
      </c>
    </row>
    <row r="59" customFormat="false" ht="15" hidden="false" customHeight="true" outlineLevel="0" collapsed="false">
      <c r="A59" s="101" t="s">
        <v>194</v>
      </c>
      <c r="B59" s="102" t="s">
        <v>193</v>
      </c>
      <c r="C59" s="103" t="s">
        <v>192</v>
      </c>
      <c r="D59" s="104" t="s">
        <v>312</v>
      </c>
      <c r="E59" s="101" t="s">
        <v>308</v>
      </c>
      <c r="F59" s="101" t="s">
        <v>309</v>
      </c>
      <c r="G59" s="101" t="s">
        <v>310</v>
      </c>
    </row>
    <row r="60" customFormat="false" ht="15" hidden="false" customHeight="true" outlineLevel="0" collapsed="false">
      <c r="A60" s="101" t="s">
        <v>143</v>
      </c>
      <c r="B60" s="102" t="s">
        <v>142</v>
      </c>
      <c r="C60" s="103" t="s">
        <v>141</v>
      </c>
      <c r="D60" s="104" t="s">
        <v>330</v>
      </c>
      <c r="E60" s="101" t="s">
        <v>308</v>
      </c>
      <c r="F60" s="101" t="s">
        <v>309</v>
      </c>
      <c r="G60" s="101" t="s">
        <v>310</v>
      </c>
    </row>
    <row r="61" customFormat="false" ht="15" hidden="false" customHeight="true" outlineLevel="0" collapsed="false">
      <c r="A61" s="101" t="s">
        <v>149</v>
      </c>
      <c r="B61" s="102" t="s">
        <v>148</v>
      </c>
      <c r="C61" s="103" t="s">
        <v>147</v>
      </c>
      <c r="D61" s="104" t="s">
        <v>312</v>
      </c>
      <c r="E61" s="101" t="s">
        <v>308</v>
      </c>
      <c r="F61" s="101" t="s">
        <v>309</v>
      </c>
      <c r="G61" s="101" t="s">
        <v>310</v>
      </c>
    </row>
    <row r="62" customFormat="false" ht="15" hidden="false" customHeight="true" outlineLevel="0" collapsed="false">
      <c r="A62" s="101" t="s">
        <v>155</v>
      </c>
      <c r="B62" s="102" t="s">
        <v>154</v>
      </c>
      <c r="C62" s="103" t="s">
        <v>153</v>
      </c>
      <c r="D62" s="104" t="s">
        <v>320</v>
      </c>
      <c r="E62" s="101" t="s">
        <v>308</v>
      </c>
      <c r="F62" s="101" t="s">
        <v>309</v>
      </c>
      <c r="G62" s="101" t="s">
        <v>310</v>
      </c>
    </row>
    <row r="63" customFormat="false" ht="15" hidden="false" customHeight="true" outlineLevel="0" collapsed="false">
      <c r="A63" s="101" t="s">
        <v>292</v>
      </c>
      <c r="B63" s="102" t="s">
        <v>291</v>
      </c>
      <c r="C63" s="103" t="s">
        <v>290</v>
      </c>
      <c r="D63" s="104" t="s">
        <v>312</v>
      </c>
      <c r="E63" s="101" t="s">
        <v>308</v>
      </c>
      <c r="F63" s="101" t="s">
        <v>309</v>
      </c>
      <c r="G63" s="101" t="s">
        <v>310</v>
      </c>
    </row>
    <row r="64" customFormat="false" ht="15" hidden="false" customHeight="true" outlineLevel="0" collapsed="false">
      <c r="A64" s="101" t="s">
        <v>251</v>
      </c>
      <c r="B64" s="102" t="s">
        <v>250</v>
      </c>
      <c r="C64" s="103" t="s">
        <v>249</v>
      </c>
      <c r="D64" s="104" t="s">
        <v>312</v>
      </c>
      <c r="E64" s="101" t="s">
        <v>308</v>
      </c>
      <c r="F64" s="101" t="s">
        <v>309</v>
      </c>
      <c r="G64" s="101" t="s">
        <v>310</v>
      </c>
    </row>
    <row r="65" customFormat="false" ht="15" hidden="false" customHeight="true" outlineLevel="0" collapsed="false">
      <c r="A65" s="101" t="s">
        <v>200</v>
      </c>
      <c r="B65" s="102" t="s">
        <v>199</v>
      </c>
      <c r="C65" s="103" t="s">
        <v>198</v>
      </c>
      <c r="D65" s="104" t="s">
        <v>312</v>
      </c>
      <c r="E65" s="101" t="s">
        <v>308</v>
      </c>
      <c r="F65" s="101" t="s">
        <v>309</v>
      </c>
      <c r="G65" s="101" t="s">
        <v>310</v>
      </c>
    </row>
    <row r="66" customFormat="false" ht="15" hidden="false" customHeight="true" outlineLevel="0" collapsed="false">
      <c r="A66" s="101" t="s">
        <v>286</v>
      </c>
      <c r="B66" s="102" t="s">
        <v>285</v>
      </c>
      <c r="C66" s="103" t="s">
        <v>284</v>
      </c>
      <c r="D66" s="104" t="s">
        <v>312</v>
      </c>
      <c r="E66" s="101" t="s">
        <v>308</v>
      </c>
      <c r="F66" s="101" t="s">
        <v>309</v>
      </c>
      <c r="G66" s="101" t="s">
        <v>310</v>
      </c>
    </row>
    <row r="67" customFormat="false" ht="15" hidden="false" customHeight="true" outlineLevel="0" collapsed="false">
      <c r="A67" s="101" t="s">
        <v>203</v>
      </c>
      <c r="B67" s="102" t="s">
        <v>202</v>
      </c>
      <c r="C67" s="103" t="s">
        <v>201</v>
      </c>
      <c r="D67" s="104" t="s">
        <v>312</v>
      </c>
      <c r="E67" s="101" t="s">
        <v>308</v>
      </c>
      <c r="F67" s="101" t="s">
        <v>309</v>
      </c>
      <c r="G67" s="101" t="s">
        <v>310</v>
      </c>
    </row>
    <row r="68" customFormat="false" ht="15" hidden="false" customHeight="true" outlineLevel="0" collapsed="false">
      <c r="A68" s="101" t="s">
        <v>245</v>
      </c>
      <c r="B68" s="102" t="s">
        <v>244</v>
      </c>
      <c r="C68" s="103" t="s">
        <v>243</v>
      </c>
      <c r="D68" s="104" t="s">
        <v>331</v>
      </c>
      <c r="E68" s="101" t="s">
        <v>308</v>
      </c>
      <c r="F68" s="101" t="s">
        <v>309</v>
      </c>
      <c r="G68" s="101" t="s">
        <v>310</v>
      </c>
    </row>
    <row r="69" customFormat="false" ht="15" hidden="false" customHeight="true" outlineLevel="0" collapsed="false">
      <c r="A69" s="101" t="s">
        <v>146</v>
      </c>
      <c r="B69" s="102" t="s">
        <v>145</v>
      </c>
      <c r="C69" s="103" t="s">
        <v>144</v>
      </c>
      <c r="D69" s="104" t="s">
        <v>332</v>
      </c>
      <c r="E69" s="101" t="s">
        <v>308</v>
      </c>
      <c r="F69" s="101" t="s">
        <v>309</v>
      </c>
      <c r="G69" s="101" t="s">
        <v>310</v>
      </c>
    </row>
  </sheetData>
  <mergeCells count="1">
    <mergeCell ref="A1:G1"/>
  </mergeCells>
  <hyperlinks>
    <hyperlink ref="B2" r:id="rId1" display="AT1G05240 AT1G05250"/>
    <hyperlink ref="B3" r:id="rId2" display="AT1G05260"/>
    <hyperlink ref="B4" r:id="rId3" display="AT1G14540"/>
    <hyperlink ref="B5" r:id="rId4" display="AT1G14550"/>
    <hyperlink ref="B6" r:id="rId5" display="AT1G24110"/>
    <hyperlink ref="B7" r:id="rId6" display="AT1G30870"/>
    <hyperlink ref="B8" r:id="rId7" display="AT1G34510"/>
    <hyperlink ref="B9" r:id="rId8" display="AT1G44970"/>
    <hyperlink ref="B10" r:id="rId9" display="AT1G49570"/>
    <hyperlink ref="B11" r:id="rId10" display="AT1G68850"/>
    <hyperlink ref="B12" r:id="rId11" display="AT1G71695"/>
    <hyperlink ref="B14" r:id="rId12" display="AT2G18140 AT2G18150"/>
    <hyperlink ref="B15" r:id="rId13" display="AT2G18980"/>
    <hyperlink ref="B16" r:id="rId14" display="AT2G22420"/>
    <hyperlink ref="B17" r:id="rId15" display="AT2G24800"/>
    <hyperlink ref="B18" r:id="rId16" display="AT2G34060"/>
    <hyperlink ref="B19" r:id="rId17" display="AT2G35380"/>
    <hyperlink ref="B20" r:id="rId18" display="AT2G37130"/>
    <hyperlink ref="B21" r:id="rId19" display="AT2G38380 AT2G38390"/>
    <hyperlink ref="B22" r:id="rId20" display="AT2G39040"/>
    <hyperlink ref="B23" r:id="rId21" display="AT2G41480"/>
    <hyperlink ref="B24" r:id="rId22" display="AT2G43480"/>
    <hyperlink ref="B25" r:id="rId23" display="AT3G01190"/>
    <hyperlink ref="B26" r:id="rId24" display="AT3G03670"/>
    <hyperlink ref="B27" r:id="rId25" display="AT3G17070 AT3G42570"/>
    <hyperlink ref="B28" r:id="rId26" display="AT3G21770"/>
    <hyperlink ref="B29" r:id="rId27" display="AT3G28200"/>
    <hyperlink ref="B31" r:id="rId28" display="AT3G49110 AT3G49120"/>
    <hyperlink ref="B32" r:id="rId29" display="AT3G49960"/>
    <hyperlink ref="B33" r:id="rId30" display="AT3G50990"/>
    <hyperlink ref="B34" r:id="rId31" display="AT4G08770"/>
    <hyperlink ref="B35" r:id="rId32" display="AT4G08780"/>
    <hyperlink ref="B36" r:id="rId33" display="AT4G11290"/>
    <hyperlink ref="B37" r:id="rId34" display="AT4G16270"/>
    <hyperlink ref="B38" r:id="rId35" display="AT4G17690"/>
    <hyperlink ref="B39" r:id="rId36" display="AT4G21960"/>
    <hyperlink ref="B40" r:id="rId37" display="AT4G25980"/>
    <hyperlink ref="B41" r:id="rId38" display="AT4G26010"/>
    <hyperlink ref="B42" r:id="rId39" display="AT4G30170"/>
    <hyperlink ref="B43" r:id="rId40" display="AT4G31760"/>
    <hyperlink ref="B44" r:id="rId41" display="AT4G33420"/>
    <hyperlink ref="B45" r:id="rId42" display="AT4G33870"/>
    <hyperlink ref="B46" r:id="rId43" display="AT4G36430"/>
    <hyperlink ref="B47" r:id="rId44" display="AT4G37520 AT4G37530"/>
    <hyperlink ref="B48" r:id="rId45" display="AT5G05340"/>
    <hyperlink ref="B49" r:id="rId46" display="AT5G06720"/>
    <hyperlink ref="B50" r:id="rId47" display="AT5G06730"/>
    <hyperlink ref="B51" r:id="rId48" display="AT5G14130"/>
    <hyperlink ref="B52" r:id="rId49" display="AT5G15180"/>
    <hyperlink ref="B53" r:id="rId50" display="AT5G17820"/>
    <hyperlink ref="B54" r:id="rId51" display="AT5G19880"/>
    <hyperlink ref="B55" r:id="rId52" display="AT5G19890"/>
    <hyperlink ref="B56" r:id="rId53" display="AT5G22410"/>
    <hyperlink ref="B57" r:id="rId54" display="AT5G24070"/>
    <hyperlink ref="B58" r:id="rId55" display="AT5G39580"/>
    <hyperlink ref="B59" r:id="rId56" display="AT5G40150"/>
    <hyperlink ref="B60" r:id="rId57" display="AT5G42180"/>
    <hyperlink ref="B61" r:id="rId58" display="AT5G47000"/>
    <hyperlink ref="B62" r:id="rId59" display="AT5G51890"/>
    <hyperlink ref="B63" r:id="rId60" display="AT5G58390"/>
    <hyperlink ref="B64" r:id="rId61" display="AT5G58400"/>
    <hyperlink ref="B65" r:id="rId62" display="AT5G64100"/>
    <hyperlink ref="B66" r:id="rId63" display="AT5G64110"/>
    <hyperlink ref="B67" r:id="rId64" display="AT5G64120"/>
    <hyperlink ref="B68" r:id="rId65" display="AT5G66390"/>
    <hyperlink ref="B69" r:id="rId66" display="AT5G67400"/>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I64"/>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14" activeCellId="0" sqref="A14:A16"/>
    </sheetView>
  </sheetViews>
  <sheetFormatPr defaultColWidth="10.96484375" defaultRowHeight="15" zeroHeight="false" outlineLevelRow="0" outlineLevelCol="0"/>
  <cols>
    <col collapsed="false" customWidth="true" hidden="false" outlineLevel="0" max="3" min="3" style="0" width="12.99"/>
    <col collapsed="false" customWidth="true" hidden="false" outlineLevel="0" max="4" min="4" style="109" width="18.7"/>
    <col collapsed="false" customWidth="true" hidden="false" outlineLevel="0" max="5" min="5" style="0" width="11.99"/>
    <col collapsed="false" customWidth="true" hidden="false" outlineLevel="0" max="6" min="6" style="0" width="12.42"/>
    <col collapsed="false" customWidth="true" hidden="false" outlineLevel="0" max="48" min="7" style="110" width="5.41"/>
    <col collapsed="false" customWidth="true" hidden="false" outlineLevel="0" max="49" min="49" style="111" width="11.99"/>
    <col collapsed="false" customWidth="true" hidden="false" outlineLevel="0" max="50" min="50" style="111" width="11.42"/>
    <col collapsed="false" customWidth="true" hidden="false" outlineLevel="0" max="51" min="51" style="112" width="11.42"/>
    <col collapsed="false" customWidth="true" hidden="false" outlineLevel="0" max="93" min="52" style="110" width="4.7"/>
    <col collapsed="false" customWidth="true" hidden="false" outlineLevel="0" max="94" min="94" style="113" width="11.42"/>
    <col collapsed="false" customWidth="true" hidden="false" outlineLevel="0" max="136" min="95" style="110" width="4.7"/>
  </cols>
  <sheetData>
    <row r="1" s="116" customFormat="true" ht="18.75" hidden="false" customHeight="true" outlineLevel="0" collapsed="false">
      <c r="A1" s="114" t="s">
        <v>333</v>
      </c>
      <c r="B1" s="114"/>
      <c r="C1" s="114"/>
      <c r="D1" s="114"/>
      <c r="E1" s="114"/>
      <c r="F1" s="114"/>
      <c r="G1" s="114"/>
      <c r="H1" s="114"/>
      <c r="I1" s="114"/>
      <c r="J1" s="114"/>
      <c r="K1" s="114"/>
      <c r="L1" s="114"/>
      <c r="M1" s="114"/>
      <c r="N1" s="114"/>
      <c r="O1" s="114"/>
      <c r="P1" s="114"/>
      <c r="Q1" s="114"/>
      <c r="R1" s="114"/>
      <c r="S1" s="114"/>
      <c r="T1" s="114"/>
      <c r="U1" s="114"/>
      <c r="V1" s="114"/>
      <c r="W1" s="114"/>
      <c r="X1" s="114"/>
      <c r="Y1" s="114"/>
      <c r="Z1" s="114"/>
      <c r="AA1" s="114"/>
      <c r="AB1" s="114"/>
      <c r="AC1" s="114"/>
      <c r="AD1" s="114"/>
      <c r="AE1" s="114"/>
      <c r="AF1" s="114"/>
      <c r="AG1" s="114"/>
      <c r="AH1" s="114"/>
      <c r="AI1" s="114"/>
      <c r="AJ1" s="114"/>
      <c r="AK1" s="114"/>
      <c r="AL1" s="114"/>
      <c r="AM1" s="114"/>
      <c r="AN1" s="114"/>
      <c r="AO1" s="114"/>
      <c r="AP1" s="114"/>
      <c r="AQ1" s="114"/>
      <c r="AR1" s="114"/>
      <c r="AS1" s="114"/>
      <c r="AT1" s="114"/>
      <c r="AU1" s="114"/>
      <c r="AV1" s="114"/>
      <c r="AW1" s="115"/>
      <c r="AX1" s="115"/>
      <c r="CO1" s="117"/>
      <c r="CP1" s="118"/>
      <c r="EF1" s="117"/>
    </row>
    <row r="2" s="121" customFormat="true" ht="66" hidden="false" customHeight="true" outlineLevel="0" collapsed="false">
      <c r="A2" s="119" t="s">
        <v>334</v>
      </c>
      <c r="B2" s="119"/>
      <c r="C2" s="119"/>
      <c r="D2" s="119"/>
      <c r="E2" s="119"/>
      <c r="F2" s="119"/>
      <c r="G2" s="119"/>
      <c r="H2" s="119"/>
      <c r="I2" s="119"/>
      <c r="J2" s="119"/>
      <c r="K2" s="119"/>
      <c r="L2" s="119"/>
      <c r="M2" s="119"/>
      <c r="N2" s="119"/>
      <c r="O2" s="119"/>
      <c r="P2" s="119"/>
      <c r="Q2" s="119"/>
      <c r="R2" s="119"/>
      <c r="S2" s="119"/>
      <c r="T2" s="119"/>
      <c r="U2" s="119"/>
      <c r="V2" s="119"/>
      <c r="W2" s="119"/>
      <c r="X2" s="119"/>
      <c r="Y2" s="119"/>
      <c r="Z2" s="119"/>
      <c r="AA2" s="119"/>
      <c r="AB2" s="119"/>
      <c r="AC2" s="119"/>
      <c r="AD2" s="119"/>
      <c r="AE2" s="119"/>
      <c r="AF2" s="119"/>
      <c r="AG2" s="119"/>
      <c r="AH2" s="119"/>
      <c r="AI2" s="119"/>
      <c r="AJ2" s="119"/>
      <c r="AK2" s="119"/>
      <c r="AL2" s="119"/>
      <c r="AM2" s="119"/>
      <c r="AN2" s="119"/>
      <c r="AO2" s="119"/>
      <c r="AP2" s="119"/>
      <c r="AQ2" s="119"/>
      <c r="AR2" s="119"/>
      <c r="AS2" s="119"/>
      <c r="AT2" s="119"/>
      <c r="AU2" s="119"/>
      <c r="AV2" s="119"/>
      <c r="AW2" s="120"/>
      <c r="AX2" s="120"/>
      <c r="CO2" s="117"/>
      <c r="CP2" s="117"/>
      <c r="EF2" s="117"/>
    </row>
    <row r="3" s="121" customFormat="true" ht="17.25" hidden="false" customHeight="true" outlineLevel="0" collapsed="false">
      <c r="A3" s="119" t="s">
        <v>335</v>
      </c>
      <c r="B3" s="119"/>
      <c r="C3" s="119"/>
      <c r="D3" s="119"/>
      <c r="E3" s="119"/>
      <c r="F3" s="119"/>
      <c r="G3" s="119"/>
      <c r="H3" s="119"/>
      <c r="I3" s="119"/>
      <c r="J3" s="119"/>
      <c r="K3" s="119"/>
      <c r="L3" s="119"/>
      <c r="M3" s="119"/>
      <c r="N3" s="119"/>
      <c r="O3" s="119"/>
      <c r="P3" s="119"/>
      <c r="Q3" s="119"/>
      <c r="R3" s="119"/>
      <c r="S3" s="119"/>
      <c r="T3" s="119"/>
      <c r="U3" s="119"/>
      <c r="V3" s="119"/>
      <c r="W3" s="119"/>
      <c r="X3" s="119"/>
      <c r="Y3" s="119"/>
      <c r="Z3" s="119"/>
      <c r="AA3" s="119"/>
      <c r="AB3" s="119"/>
      <c r="AC3" s="119"/>
      <c r="AD3" s="119"/>
      <c r="AE3" s="119"/>
      <c r="AF3" s="119"/>
      <c r="AG3" s="119"/>
      <c r="AH3" s="119"/>
      <c r="AI3" s="119"/>
      <c r="AJ3" s="119"/>
      <c r="AK3" s="119"/>
      <c r="AL3" s="119"/>
      <c r="AM3" s="119"/>
      <c r="AN3" s="119"/>
      <c r="AO3" s="119"/>
      <c r="AP3" s="119"/>
      <c r="AQ3" s="119"/>
      <c r="AR3" s="119"/>
      <c r="AS3" s="119"/>
      <c r="AT3" s="119"/>
      <c r="AU3" s="119"/>
      <c r="AV3" s="119"/>
      <c r="AW3" s="120"/>
      <c r="AX3" s="120"/>
      <c r="CO3" s="117"/>
      <c r="CP3" s="117"/>
      <c r="EF3" s="117"/>
    </row>
    <row r="4" s="121" customFormat="true" ht="17.25" hidden="false" customHeight="true" outlineLevel="0" collapsed="false">
      <c r="A4" s="119" t="s">
        <v>336</v>
      </c>
      <c r="B4" s="119"/>
      <c r="C4" s="119"/>
      <c r="D4" s="119"/>
      <c r="E4" s="119"/>
      <c r="F4" s="119"/>
      <c r="G4" s="119"/>
      <c r="H4" s="119"/>
      <c r="I4" s="119"/>
      <c r="J4" s="119"/>
      <c r="K4" s="119"/>
      <c r="L4" s="119"/>
      <c r="M4" s="119"/>
      <c r="N4" s="119"/>
      <c r="O4" s="119"/>
      <c r="P4" s="119"/>
      <c r="Q4" s="119"/>
      <c r="R4" s="119"/>
      <c r="S4" s="119"/>
      <c r="T4" s="119"/>
      <c r="U4" s="119"/>
      <c r="V4" s="119"/>
      <c r="W4" s="119"/>
      <c r="X4" s="119"/>
      <c r="Y4" s="119"/>
      <c r="Z4" s="119"/>
      <c r="AA4" s="119"/>
      <c r="AB4" s="119"/>
      <c r="AC4" s="119"/>
      <c r="AD4" s="119"/>
      <c r="AE4" s="119"/>
      <c r="AF4" s="119"/>
      <c r="AG4" s="119"/>
      <c r="AH4" s="119"/>
      <c r="AI4" s="119"/>
      <c r="AJ4" s="119"/>
      <c r="AK4" s="119"/>
      <c r="AL4" s="119"/>
      <c r="AM4" s="119"/>
      <c r="AN4" s="119"/>
      <c r="AO4" s="119"/>
      <c r="AP4" s="119"/>
      <c r="AQ4" s="119"/>
      <c r="AR4" s="119"/>
      <c r="AS4" s="119"/>
      <c r="AT4" s="119"/>
      <c r="AU4" s="119"/>
      <c r="AV4" s="119"/>
      <c r="AW4" s="120"/>
      <c r="AX4" s="120"/>
      <c r="CO4" s="117"/>
      <c r="CP4" s="117"/>
      <c r="EF4" s="117"/>
    </row>
    <row r="5" s="121" customFormat="true" ht="45" hidden="false" customHeight="true" outlineLevel="0" collapsed="false">
      <c r="A5" s="119" t="s">
        <v>337</v>
      </c>
      <c r="B5" s="119"/>
      <c r="C5" s="119"/>
      <c r="D5" s="119"/>
      <c r="E5" s="119"/>
      <c r="F5" s="119"/>
      <c r="G5" s="119"/>
      <c r="H5" s="119"/>
      <c r="I5" s="119"/>
      <c r="J5" s="119"/>
      <c r="K5" s="119"/>
      <c r="L5" s="119"/>
      <c r="M5" s="119"/>
      <c r="N5" s="119"/>
      <c r="O5" s="119"/>
      <c r="P5" s="119"/>
      <c r="Q5" s="119"/>
      <c r="R5" s="119"/>
      <c r="S5" s="119"/>
      <c r="T5" s="119"/>
      <c r="U5" s="119"/>
      <c r="V5" s="119"/>
      <c r="W5" s="119"/>
      <c r="X5" s="119"/>
      <c r="Y5" s="119"/>
      <c r="Z5" s="119"/>
      <c r="AA5" s="119"/>
      <c r="AB5" s="119"/>
      <c r="AC5" s="119"/>
      <c r="AD5" s="119"/>
      <c r="AE5" s="119"/>
      <c r="AF5" s="119"/>
      <c r="AG5" s="119"/>
      <c r="AH5" s="119"/>
      <c r="AI5" s="119"/>
      <c r="AJ5" s="119"/>
      <c r="AK5" s="119"/>
      <c r="AL5" s="119"/>
      <c r="AM5" s="119"/>
      <c r="AN5" s="119"/>
      <c r="AO5" s="119"/>
      <c r="AP5" s="119"/>
      <c r="AQ5" s="119"/>
      <c r="AR5" s="119"/>
      <c r="AS5" s="119"/>
      <c r="AT5" s="119"/>
      <c r="AU5" s="119"/>
      <c r="AV5" s="119"/>
      <c r="AW5" s="120"/>
      <c r="AX5" s="120"/>
      <c r="CO5" s="117"/>
      <c r="CP5" s="117"/>
      <c r="EF5" s="117"/>
    </row>
    <row r="6" s="121" customFormat="true" ht="30.75" hidden="false" customHeight="true" outlineLevel="0" collapsed="false">
      <c r="A6" s="119" t="s">
        <v>338</v>
      </c>
      <c r="B6" s="119"/>
      <c r="C6" s="119"/>
      <c r="D6" s="119"/>
      <c r="E6" s="119"/>
      <c r="F6" s="119"/>
      <c r="G6" s="119"/>
      <c r="H6" s="119"/>
      <c r="I6" s="119"/>
      <c r="J6" s="119"/>
      <c r="K6" s="119"/>
      <c r="L6" s="119"/>
      <c r="M6" s="119"/>
      <c r="N6" s="119"/>
      <c r="O6" s="119"/>
      <c r="P6" s="119"/>
      <c r="Q6" s="119"/>
      <c r="R6" s="119"/>
      <c r="S6" s="119"/>
      <c r="T6" s="119"/>
      <c r="U6" s="119"/>
      <c r="V6" s="119"/>
      <c r="W6" s="119"/>
      <c r="X6" s="119"/>
      <c r="Y6" s="119"/>
      <c r="Z6" s="119"/>
      <c r="AA6" s="119"/>
      <c r="AB6" s="119"/>
      <c r="AC6" s="119"/>
      <c r="AD6" s="119"/>
      <c r="AE6" s="119"/>
      <c r="AF6" s="119"/>
      <c r="AG6" s="119"/>
      <c r="AH6" s="119"/>
      <c r="AI6" s="119"/>
      <c r="AJ6" s="119"/>
      <c r="AK6" s="119"/>
      <c r="AL6" s="119"/>
      <c r="AM6" s="119"/>
      <c r="AN6" s="119"/>
      <c r="AO6" s="119"/>
      <c r="AP6" s="119"/>
      <c r="AQ6" s="119"/>
      <c r="AR6" s="119"/>
      <c r="AS6" s="119"/>
      <c r="AT6" s="119"/>
      <c r="AU6" s="119"/>
      <c r="AV6" s="119"/>
      <c r="AW6" s="120"/>
      <c r="AX6" s="120"/>
      <c r="CO6" s="117"/>
      <c r="CP6" s="117"/>
      <c r="EF6" s="117"/>
    </row>
    <row r="7" s="121" customFormat="true" ht="17.25" hidden="false" customHeight="true" outlineLevel="0" collapsed="false">
      <c r="A7" s="119" t="s">
        <v>339</v>
      </c>
      <c r="B7" s="119"/>
      <c r="C7" s="119"/>
      <c r="D7" s="119"/>
      <c r="E7" s="119"/>
      <c r="F7" s="119"/>
      <c r="G7" s="119"/>
      <c r="H7" s="119"/>
      <c r="I7" s="119"/>
      <c r="J7" s="119"/>
      <c r="K7" s="119"/>
      <c r="L7" s="119"/>
      <c r="M7" s="119"/>
      <c r="N7" s="119"/>
      <c r="O7" s="119"/>
      <c r="P7" s="119"/>
      <c r="Q7" s="119"/>
      <c r="R7" s="119"/>
      <c r="S7" s="119"/>
      <c r="T7" s="119"/>
      <c r="U7" s="119"/>
      <c r="V7" s="119"/>
      <c r="W7" s="119"/>
      <c r="X7" s="119"/>
      <c r="Y7" s="119"/>
      <c r="Z7" s="119"/>
      <c r="AA7" s="119"/>
      <c r="AB7" s="119"/>
      <c r="AC7" s="119"/>
      <c r="AD7" s="119"/>
      <c r="AE7" s="119"/>
      <c r="AF7" s="119"/>
      <c r="AG7" s="119"/>
      <c r="AH7" s="119"/>
      <c r="AI7" s="119"/>
      <c r="AJ7" s="119"/>
      <c r="AK7" s="119"/>
      <c r="AL7" s="119"/>
      <c r="AM7" s="119"/>
      <c r="AN7" s="119"/>
      <c r="AO7" s="119"/>
      <c r="AP7" s="119"/>
      <c r="AQ7" s="119"/>
      <c r="AR7" s="119"/>
      <c r="AS7" s="119"/>
      <c r="AT7" s="119"/>
      <c r="AU7" s="119"/>
      <c r="AV7" s="119"/>
      <c r="AW7" s="120"/>
      <c r="AX7" s="120"/>
      <c r="CO7" s="117"/>
      <c r="CP7" s="117"/>
      <c r="EF7" s="117"/>
    </row>
    <row r="8" s="121" customFormat="true" ht="17.25" hidden="false" customHeight="true" outlineLevel="0" collapsed="false">
      <c r="A8" s="119" t="s">
        <v>340</v>
      </c>
      <c r="B8" s="119"/>
      <c r="C8" s="119"/>
      <c r="D8" s="119"/>
      <c r="E8" s="119"/>
      <c r="F8" s="119"/>
      <c r="G8" s="119"/>
      <c r="H8" s="119"/>
      <c r="I8" s="119"/>
      <c r="J8" s="119"/>
      <c r="K8" s="119"/>
      <c r="L8" s="119"/>
      <c r="M8" s="119"/>
      <c r="N8" s="119"/>
      <c r="O8" s="119"/>
      <c r="P8" s="119"/>
      <c r="Q8" s="119"/>
      <c r="R8" s="119"/>
      <c r="S8" s="119"/>
      <c r="T8" s="119"/>
      <c r="U8" s="119"/>
      <c r="V8" s="119"/>
      <c r="W8" s="119"/>
      <c r="X8" s="119"/>
      <c r="Y8" s="119"/>
      <c r="Z8" s="119"/>
      <c r="AA8" s="119"/>
      <c r="AB8" s="119"/>
      <c r="AC8" s="119"/>
      <c r="AD8" s="119"/>
      <c r="AE8" s="119"/>
      <c r="AF8" s="119"/>
      <c r="AG8" s="119"/>
      <c r="AH8" s="119"/>
      <c r="AI8" s="119"/>
      <c r="AJ8" s="119"/>
      <c r="AK8" s="119"/>
      <c r="AL8" s="119"/>
      <c r="AM8" s="119"/>
      <c r="AN8" s="119"/>
      <c r="AO8" s="119"/>
      <c r="AP8" s="119"/>
      <c r="AQ8" s="119"/>
      <c r="AR8" s="119"/>
      <c r="AS8" s="119"/>
      <c r="AT8" s="119"/>
      <c r="AU8" s="119"/>
      <c r="AV8" s="119"/>
      <c r="AW8" s="120"/>
      <c r="AX8" s="120"/>
      <c r="CO8" s="117"/>
      <c r="CP8" s="117"/>
      <c r="EF8" s="117"/>
    </row>
    <row r="9" s="121" customFormat="true" ht="17.25" hidden="false" customHeight="true" outlineLevel="0" collapsed="false">
      <c r="A9" s="119" t="s">
        <v>341</v>
      </c>
      <c r="B9" s="119"/>
      <c r="C9" s="119"/>
      <c r="D9" s="119"/>
      <c r="E9" s="119"/>
      <c r="F9" s="119"/>
      <c r="G9" s="119"/>
      <c r="H9" s="119"/>
      <c r="I9" s="119"/>
      <c r="J9" s="119"/>
      <c r="K9" s="119"/>
      <c r="L9" s="119"/>
      <c r="M9" s="119"/>
      <c r="N9" s="119"/>
      <c r="O9" s="119"/>
      <c r="P9" s="119"/>
      <c r="Q9" s="119"/>
      <c r="R9" s="119"/>
      <c r="S9" s="119"/>
      <c r="T9" s="119"/>
      <c r="U9" s="119"/>
      <c r="V9" s="119"/>
      <c r="W9" s="119"/>
      <c r="X9" s="119"/>
      <c r="Y9" s="119"/>
      <c r="Z9" s="119"/>
      <c r="AA9" s="119"/>
      <c r="AB9" s="119"/>
      <c r="AC9" s="119"/>
      <c r="AD9" s="119"/>
      <c r="AE9" s="119"/>
      <c r="AF9" s="119"/>
      <c r="AG9" s="119"/>
      <c r="AH9" s="119"/>
      <c r="AI9" s="119"/>
      <c r="AJ9" s="119"/>
      <c r="AK9" s="119"/>
      <c r="AL9" s="119"/>
      <c r="AM9" s="119"/>
      <c r="AN9" s="119"/>
      <c r="AO9" s="119"/>
      <c r="AP9" s="119"/>
      <c r="AQ9" s="119"/>
      <c r="AR9" s="119"/>
      <c r="AS9" s="119"/>
      <c r="AT9" s="119"/>
      <c r="AU9" s="119"/>
      <c r="AV9" s="119"/>
      <c r="AW9" s="120"/>
      <c r="AX9" s="120"/>
      <c r="CO9" s="117"/>
      <c r="CP9" s="117"/>
      <c r="EF9" s="117"/>
    </row>
    <row r="10" customFormat="false" ht="103.5" hidden="false" customHeight="true" outlineLevel="0" collapsed="false">
      <c r="G10" s="122" t="s">
        <v>342</v>
      </c>
      <c r="H10" s="123" t="s">
        <v>343</v>
      </c>
      <c r="I10" s="123" t="s">
        <v>344</v>
      </c>
      <c r="J10" s="123" t="s">
        <v>345</v>
      </c>
      <c r="K10" s="123" t="s">
        <v>346</v>
      </c>
      <c r="L10" s="123" t="s">
        <v>347</v>
      </c>
      <c r="M10" s="124" t="s">
        <v>348</v>
      </c>
      <c r="N10" s="125" t="s">
        <v>342</v>
      </c>
      <c r="O10" s="126" t="s">
        <v>349</v>
      </c>
      <c r="P10" s="126" t="s">
        <v>343</v>
      </c>
      <c r="Q10" s="126" t="s">
        <v>344</v>
      </c>
      <c r="R10" s="126" t="s">
        <v>345</v>
      </c>
      <c r="S10" s="126" t="s">
        <v>346</v>
      </c>
      <c r="T10" s="126" t="s">
        <v>347</v>
      </c>
      <c r="U10" s="127" t="s">
        <v>348</v>
      </c>
      <c r="V10" s="128" t="s">
        <v>342</v>
      </c>
      <c r="W10" s="129" t="s">
        <v>343</v>
      </c>
      <c r="X10" s="129" t="s">
        <v>344</v>
      </c>
      <c r="Y10" s="129" t="s">
        <v>345</v>
      </c>
      <c r="Z10" s="129" t="s">
        <v>346</v>
      </c>
      <c r="AA10" s="129" t="s">
        <v>350</v>
      </c>
      <c r="AB10" s="130" t="s">
        <v>348</v>
      </c>
      <c r="AC10" s="131" t="s">
        <v>342</v>
      </c>
      <c r="AD10" s="132" t="s">
        <v>343</v>
      </c>
      <c r="AE10" s="133" t="s">
        <v>351</v>
      </c>
      <c r="AF10" s="133" t="s">
        <v>345</v>
      </c>
      <c r="AG10" s="133" t="s">
        <v>346</v>
      </c>
      <c r="AH10" s="133" t="s">
        <v>347</v>
      </c>
      <c r="AI10" s="134" t="s">
        <v>348</v>
      </c>
      <c r="AJ10" s="135" t="s">
        <v>342</v>
      </c>
      <c r="AK10" s="136" t="s">
        <v>344</v>
      </c>
      <c r="AL10" s="136" t="s">
        <v>345</v>
      </c>
      <c r="AM10" s="136" t="s">
        <v>346</v>
      </c>
      <c r="AN10" s="136" t="s">
        <v>347</v>
      </c>
      <c r="AO10" s="137" t="s">
        <v>348</v>
      </c>
      <c r="AP10" s="138" t="s">
        <v>342</v>
      </c>
      <c r="AQ10" s="139" t="s">
        <v>343</v>
      </c>
      <c r="AR10" s="139" t="s">
        <v>344</v>
      </c>
      <c r="AS10" s="139" t="s">
        <v>345</v>
      </c>
      <c r="AT10" s="139" t="s">
        <v>346</v>
      </c>
      <c r="AU10" s="139" t="s">
        <v>350</v>
      </c>
      <c r="AV10" s="140" t="s">
        <v>348</v>
      </c>
      <c r="AZ10" s="141" t="s">
        <v>352</v>
      </c>
      <c r="BA10" s="141" t="s">
        <v>343</v>
      </c>
      <c r="BB10" s="141" t="s">
        <v>344</v>
      </c>
      <c r="BC10" s="141" t="s">
        <v>345</v>
      </c>
      <c r="BD10" s="141" t="s">
        <v>346</v>
      </c>
      <c r="BE10" s="141" t="s">
        <v>347</v>
      </c>
      <c r="BF10" s="142" t="s">
        <v>348</v>
      </c>
      <c r="BG10" s="143" t="s">
        <v>353</v>
      </c>
      <c r="BH10" s="143" t="s">
        <v>349</v>
      </c>
      <c r="BI10" s="143" t="s">
        <v>343</v>
      </c>
      <c r="BJ10" s="143" t="s">
        <v>344</v>
      </c>
      <c r="BK10" s="143" t="s">
        <v>345</v>
      </c>
      <c r="BL10" s="143" t="s">
        <v>346</v>
      </c>
      <c r="BM10" s="143" t="s">
        <v>347</v>
      </c>
      <c r="BN10" s="144" t="s">
        <v>348</v>
      </c>
      <c r="BO10" s="145" t="s">
        <v>342</v>
      </c>
      <c r="BP10" s="145" t="s">
        <v>343</v>
      </c>
      <c r="BQ10" s="145" t="s">
        <v>344</v>
      </c>
      <c r="BR10" s="145" t="s">
        <v>345</v>
      </c>
      <c r="BS10" s="145" t="s">
        <v>346</v>
      </c>
      <c r="BT10" s="145" t="s">
        <v>350</v>
      </c>
      <c r="BU10" s="146" t="s">
        <v>348</v>
      </c>
      <c r="BV10" s="147" t="s">
        <v>342</v>
      </c>
      <c r="BW10" s="148" t="s">
        <v>343</v>
      </c>
      <c r="BX10" s="147" t="s">
        <v>351</v>
      </c>
      <c r="BY10" s="147" t="s">
        <v>345</v>
      </c>
      <c r="BZ10" s="147" t="s">
        <v>346</v>
      </c>
      <c r="CA10" s="147" t="s">
        <v>347</v>
      </c>
      <c r="CB10" s="148" t="s">
        <v>348</v>
      </c>
      <c r="CC10" s="149" t="s">
        <v>342</v>
      </c>
      <c r="CD10" s="149" t="s">
        <v>344</v>
      </c>
      <c r="CE10" s="149" t="s">
        <v>345</v>
      </c>
      <c r="CF10" s="149" t="s">
        <v>346</v>
      </c>
      <c r="CG10" s="149" t="s">
        <v>347</v>
      </c>
      <c r="CH10" s="149" t="s">
        <v>348</v>
      </c>
      <c r="CI10" s="150" t="s">
        <v>342</v>
      </c>
      <c r="CJ10" s="150" t="s">
        <v>343</v>
      </c>
      <c r="CK10" s="150" t="s">
        <v>354</v>
      </c>
      <c r="CL10" s="150" t="s">
        <v>345</v>
      </c>
      <c r="CM10" s="150" t="s">
        <v>346</v>
      </c>
      <c r="CN10" s="150" t="s">
        <v>350</v>
      </c>
      <c r="CO10" s="151" t="s">
        <v>348</v>
      </c>
      <c r="CQ10" s="141" t="s">
        <v>352</v>
      </c>
      <c r="CR10" s="141" t="s">
        <v>343</v>
      </c>
      <c r="CS10" s="141" t="s">
        <v>344</v>
      </c>
      <c r="CT10" s="141" t="s">
        <v>345</v>
      </c>
      <c r="CU10" s="141" t="s">
        <v>346</v>
      </c>
      <c r="CV10" s="141" t="s">
        <v>347</v>
      </c>
      <c r="CW10" s="142" t="s">
        <v>348</v>
      </c>
      <c r="CX10" s="143" t="s">
        <v>353</v>
      </c>
      <c r="CY10" s="143" t="s">
        <v>349</v>
      </c>
      <c r="CZ10" s="143" t="s">
        <v>343</v>
      </c>
      <c r="DA10" s="143" t="s">
        <v>344</v>
      </c>
      <c r="DB10" s="143" t="s">
        <v>345</v>
      </c>
      <c r="DC10" s="143" t="s">
        <v>346</v>
      </c>
      <c r="DD10" s="143" t="s">
        <v>347</v>
      </c>
      <c r="DE10" s="144" t="s">
        <v>348</v>
      </c>
      <c r="DF10" s="145" t="s">
        <v>342</v>
      </c>
      <c r="DG10" s="145" t="s">
        <v>343</v>
      </c>
      <c r="DH10" s="145" t="s">
        <v>344</v>
      </c>
      <c r="DI10" s="145" t="s">
        <v>345</v>
      </c>
      <c r="DJ10" s="145" t="s">
        <v>346</v>
      </c>
      <c r="DK10" s="145" t="s">
        <v>350</v>
      </c>
      <c r="DL10" s="146" t="s">
        <v>348</v>
      </c>
      <c r="DM10" s="147" t="s">
        <v>342</v>
      </c>
      <c r="DN10" s="148" t="s">
        <v>343</v>
      </c>
      <c r="DO10" s="147" t="s">
        <v>351</v>
      </c>
      <c r="DP10" s="147" t="s">
        <v>345</v>
      </c>
      <c r="DQ10" s="147" t="s">
        <v>346</v>
      </c>
      <c r="DR10" s="147" t="s">
        <v>347</v>
      </c>
      <c r="DS10" s="148" t="s">
        <v>348</v>
      </c>
      <c r="DT10" s="149" t="s">
        <v>342</v>
      </c>
      <c r="DU10" s="149" t="s">
        <v>344</v>
      </c>
      <c r="DV10" s="149" t="s">
        <v>345</v>
      </c>
      <c r="DW10" s="149" t="s">
        <v>346</v>
      </c>
      <c r="DX10" s="149" t="s">
        <v>347</v>
      </c>
      <c r="DY10" s="149" t="s">
        <v>348</v>
      </c>
      <c r="DZ10" s="150" t="s">
        <v>342</v>
      </c>
      <c r="EA10" s="150" t="s">
        <v>343</v>
      </c>
      <c r="EB10" s="150" t="s">
        <v>354</v>
      </c>
      <c r="EC10" s="150" t="s">
        <v>345</v>
      </c>
      <c r="ED10" s="150" t="s">
        <v>346</v>
      </c>
      <c r="EE10" s="150" t="s">
        <v>350</v>
      </c>
      <c r="EF10" s="151" t="s">
        <v>348</v>
      </c>
    </row>
    <row r="11" customFormat="false" ht="12.75" hidden="false" customHeight="true" outlineLevel="0" collapsed="false">
      <c r="G11" s="152" t="s">
        <v>43</v>
      </c>
      <c r="H11" s="152"/>
      <c r="I11" s="152"/>
      <c r="J11" s="152"/>
      <c r="K11" s="152"/>
      <c r="L11" s="152"/>
      <c r="M11" s="152"/>
      <c r="N11" s="153" t="s">
        <v>44</v>
      </c>
      <c r="O11" s="153"/>
      <c r="P11" s="153"/>
      <c r="Q11" s="153"/>
      <c r="R11" s="153"/>
      <c r="S11" s="153"/>
      <c r="T11" s="153"/>
      <c r="U11" s="153"/>
      <c r="V11" s="154" t="s">
        <v>45</v>
      </c>
      <c r="W11" s="154"/>
      <c r="X11" s="154"/>
      <c r="Y11" s="154"/>
      <c r="Z11" s="154"/>
      <c r="AA11" s="154"/>
      <c r="AB11" s="154"/>
      <c r="AC11" s="155" t="s">
        <v>46</v>
      </c>
      <c r="AD11" s="155"/>
      <c r="AE11" s="155"/>
      <c r="AF11" s="155"/>
      <c r="AG11" s="155"/>
      <c r="AH11" s="155"/>
      <c r="AI11" s="155"/>
      <c r="AJ11" s="156" t="s">
        <v>47</v>
      </c>
      <c r="AK11" s="156"/>
      <c r="AL11" s="156"/>
      <c r="AM11" s="156"/>
      <c r="AN11" s="156"/>
      <c r="AO11" s="156"/>
      <c r="AP11" s="157" t="s">
        <v>48</v>
      </c>
      <c r="AQ11" s="157"/>
      <c r="AR11" s="157"/>
      <c r="AS11" s="157"/>
      <c r="AT11" s="157"/>
      <c r="AU11" s="157"/>
      <c r="AV11" s="157"/>
      <c r="AZ11" s="158" t="s">
        <v>43</v>
      </c>
      <c r="BA11" s="158"/>
      <c r="BB11" s="158"/>
      <c r="BC11" s="158"/>
      <c r="BD11" s="158"/>
      <c r="BE11" s="158"/>
      <c r="BF11" s="158"/>
      <c r="BG11" s="159" t="s">
        <v>44</v>
      </c>
      <c r="BH11" s="159"/>
      <c r="BI11" s="159"/>
      <c r="BJ11" s="159"/>
      <c r="BK11" s="159"/>
      <c r="BL11" s="159"/>
      <c r="BM11" s="159"/>
      <c r="BN11" s="159"/>
      <c r="BO11" s="160" t="s">
        <v>45</v>
      </c>
      <c r="BP11" s="160"/>
      <c r="BQ11" s="160"/>
      <c r="BR11" s="160"/>
      <c r="BS11" s="160"/>
      <c r="BT11" s="160"/>
      <c r="BU11" s="160"/>
      <c r="BV11" s="161" t="s">
        <v>46</v>
      </c>
      <c r="BW11" s="161"/>
      <c r="BX11" s="161"/>
      <c r="BY11" s="161"/>
      <c r="BZ11" s="161"/>
      <c r="CA11" s="161"/>
      <c r="CB11" s="161"/>
      <c r="CC11" s="162" t="s">
        <v>47</v>
      </c>
      <c r="CD11" s="162"/>
      <c r="CE11" s="162"/>
      <c r="CF11" s="162"/>
      <c r="CG11" s="162"/>
      <c r="CH11" s="162"/>
      <c r="CI11" s="163" t="s">
        <v>48</v>
      </c>
      <c r="CJ11" s="163"/>
      <c r="CK11" s="163"/>
      <c r="CL11" s="163"/>
      <c r="CM11" s="163"/>
      <c r="CN11" s="163"/>
      <c r="CO11" s="163"/>
      <c r="CQ11" s="158" t="s">
        <v>43</v>
      </c>
      <c r="CR11" s="158"/>
      <c r="CS11" s="158"/>
      <c r="CT11" s="158"/>
      <c r="CU11" s="158"/>
      <c r="CV11" s="158"/>
      <c r="CW11" s="158"/>
      <c r="CX11" s="159" t="s">
        <v>44</v>
      </c>
      <c r="CY11" s="159"/>
      <c r="CZ11" s="159"/>
      <c r="DA11" s="159"/>
      <c r="DB11" s="159"/>
      <c r="DC11" s="159"/>
      <c r="DD11" s="159"/>
      <c r="DE11" s="159"/>
      <c r="DF11" s="160" t="s">
        <v>45</v>
      </c>
      <c r="DG11" s="160"/>
      <c r="DH11" s="160"/>
      <c r="DI11" s="160"/>
      <c r="DJ11" s="160"/>
      <c r="DK11" s="160"/>
      <c r="DL11" s="160"/>
      <c r="DM11" s="161" t="s">
        <v>46</v>
      </c>
      <c r="DN11" s="161"/>
      <c r="DO11" s="161"/>
      <c r="DP11" s="161"/>
      <c r="DQ11" s="161"/>
      <c r="DR11" s="161"/>
      <c r="DS11" s="161"/>
      <c r="DT11" s="162" t="s">
        <v>47</v>
      </c>
      <c r="DU11" s="162"/>
      <c r="DV11" s="162"/>
      <c r="DW11" s="162"/>
      <c r="DX11" s="162"/>
      <c r="DY11" s="162"/>
      <c r="DZ11" s="163" t="s">
        <v>48</v>
      </c>
      <c r="EA11" s="163"/>
      <c r="EB11" s="163"/>
      <c r="EC11" s="163"/>
      <c r="ED11" s="163"/>
      <c r="EE11" s="163"/>
      <c r="EF11" s="163"/>
    </row>
    <row r="12" s="164" customFormat="true" ht="27.75" hidden="false" customHeight="true" outlineLevel="0" collapsed="false">
      <c r="C12" s="165"/>
      <c r="D12" s="165"/>
      <c r="E12" s="165"/>
      <c r="F12" s="166"/>
      <c r="G12" s="167" t="s">
        <v>56</v>
      </c>
      <c r="H12" s="168" t="s">
        <v>57</v>
      </c>
      <c r="I12" s="168" t="s">
        <v>58</v>
      </c>
      <c r="J12" s="168" t="s">
        <v>355</v>
      </c>
      <c r="K12" s="168" t="s">
        <v>60</v>
      </c>
      <c r="L12" s="168" t="s">
        <v>61</v>
      </c>
      <c r="M12" s="169" t="s">
        <v>62</v>
      </c>
      <c r="N12" s="170" t="s">
        <v>356</v>
      </c>
      <c r="O12" s="171" t="s">
        <v>64</v>
      </c>
      <c r="P12" s="171" t="s">
        <v>357</v>
      </c>
      <c r="Q12" s="171" t="s">
        <v>66</v>
      </c>
      <c r="R12" s="171" t="s">
        <v>358</v>
      </c>
      <c r="S12" s="171" t="s">
        <v>68</v>
      </c>
      <c r="T12" s="171" t="s">
        <v>359</v>
      </c>
      <c r="U12" s="172" t="s">
        <v>360</v>
      </c>
      <c r="V12" s="173" t="s">
        <v>361</v>
      </c>
      <c r="W12" s="174" t="s">
        <v>362</v>
      </c>
      <c r="X12" s="174" t="s">
        <v>73</v>
      </c>
      <c r="Y12" s="174" t="s">
        <v>363</v>
      </c>
      <c r="Z12" s="174" t="s">
        <v>75</v>
      </c>
      <c r="AA12" s="174" t="s">
        <v>364</v>
      </c>
      <c r="AB12" s="175" t="s">
        <v>365</v>
      </c>
      <c r="AC12" s="176" t="s">
        <v>366</v>
      </c>
      <c r="AD12" s="177" t="s">
        <v>367</v>
      </c>
      <c r="AE12" s="177" t="s">
        <v>80</v>
      </c>
      <c r="AF12" s="177" t="s">
        <v>368</v>
      </c>
      <c r="AG12" s="177" t="s">
        <v>82</v>
      </c>
      <c r="AH12" s="177" t="s">
        <v>369</v>
      </c>
      <c r="AI12" s="178" t="s">
        <v>84</v>
      </c>
      <c r="AJ12" s="179" t="s">
        <v>370</v>
      </c>
      <c r="AK12" s="180" t="s">
        <v>86</v>
      </c>
      <c r="AL12" s="180" t="s">
        <v>87</v>
      </c>
      <c r="AM12" s="180" t="s">
        <v>88</v>
      </c>
      <c r="AN12" s="180" t="s">
        <v>371</v>
      </c>
      <c r="AO12" s="181" t="s">
        <v>90</v>
      </c>
      <c r="AP12" s="182" t="s">
        <v>91</v>
      </c>
      <c r="AQ12" s="183" t="s">
        <v>372</v>
      </c>
      <c r="AR12" s="183" t="s">
        <v>93</v>
      </c>
      <c r="AS12" s="183" t="s">
        <v>373</v>
      </c>
      <c r="AT12" s="183" t="s">
        <v>95</v>
      </c>
      <c r="AU12" s="183" t="s">
        <v>96</v>
      </c>
      <c r="AV12" s="184" t="s">
        <v>97</v>
      </c>
      <c r="AW12" s="185"/>
      <c r="AX12" s="185"/>
      <c r="AY12" s="186"/>
      <c r="AZ12" s="187" t="s">
        <v>56</v>
      </c>
      <c r="BA12" s="187" t="s">
        <v>57</v>
      </c>
      <c r="BB12" s="187" t="s">
        <v>58</v>
      </c>
      <c r="BC12" s="187" t="s">
        <v>355</v>
      </c>
      <c r="BD12" s="187" t="s">
        <v>60</v>
      </c>
      <c r="BE12" s="187" t="s">
        <v>61</v>
      </c>
      <c r="BF12" s="187" t="s">
        <v>62</v>
      </c>
      <c r="BG12" s="188" t="s">
        <v>356</v>
      </c>
      <c r="BH12" s="188" t="s">
        <v>64</v>
      </c>
      <c r="BI12" s="188" t="s">
        <v>357</v>
      </c>
      <c r="BJ12" s="188" t="s">
        <v>66</v>
      </c>
      <c r="BK12" s="188" t="s">
        <v>358</v>
      </c>
      <c r="BL12" s="188" t="s">
        <v>68</v>
      </c>
      <c r="BM12" s="188" t="s">
        <v>374</v>
      </c>
      <c r="BN12" s="188" t="s">
        <v>70</v>
      </c>
      <c r="BO12" s="189" t="s">
        <v>375</v>
      </c>
      <c r="BP12" s="189" t="s">
        <v>362</v>
      </c>
      <c r="BQ12" s="189" t="s">
        <v>73</v>
      </c>
      <c r="BR12" s="189" t="s">
        <v>363</v>
      </c>
      <c r="BS12" s="189" t="s">
        <v>75</v>
      </c>
      <c r="BT12" s="189" t="s">
        <v>376</v>
      </c>
      <c r="BU12" s="189" t="s">
        <v>77</v>
      </c>
      <c r="BV12" s="190" t="s">
        <v>366</v>
      </c>
      <c r="BW12" s="190" t="s">
        <v>367</v>
      </c>
      <c r="BX12" s="190" t="s">
        <v>80</v>
      </c>
      <c r="BY12" s="190" t="s">
        <v>368</v>
      </c>
      <c r="BZ12" s="190" t="s">
        <v>82</v>
      </c>
      <c r="CA12" s="190" t="s">
        <v>83</v>
      </c>
      <c r="CB12" s="190" t="s">
        <v>84</v>
      </c>
      <c r="CC12" s="191" t="s">
        <v>370</v>
      </c>
      <c r="CD12" s="192" t="s">
        <v>86</v>
      </c>
      <c r="CE12" s="192" t="s">
        <v>87</v>
      </c>
      <c r="CF12" s="192" t="s">
        <v>88</v>
      </c>
      <c r="CG12" s="192" t="s">
        <v>371</v>
      </c>
      <c r="CH12" s="193" t="s">
        <v>90</v>
      </c>
      <c r="CI12" s="194" t="s">
        <v>91</v>
      </c>
      <c r="CJ12" s="194" t="s">
        <v>372</v>
      </c>
      <c r="CK12" s="194" t="s">
        <v>93</v>
      </c>
      <c r="CL12" s="194" t="s">
        <v>373</v>
      </c>
      <c r="CM12" s="194" t="s">
        <v>95</v>
      </c>
      <c r="CN12" s="194" t="s">
        <v>96</v>
      </c>
      <c r="CO12" s="195" t="s">
        <v>377</v>
      </c>
      <c r="CP12" s="186"/>
      <c r="CQ12" s="187" t="s">
        <v>56</v>
      </c>
      <c r="CR12" s="187" t="s">
        <v>57</v>
      </c>
      <c r="CS12" s="187" t="s">
        <v>58</v>
      </c>
      <c r="CT12" s="187" t="s">
        <v>355</v>
      </c>
      <c r="CU12" s="187" t="s">
        <v>60</v>
      </c>
      <c r="CV12" s="187" t="s">
        <v>61</v>
      </c>
      <c r="CW12" s="187" t="s">
        <v>62</v>
      </c>
      <c r="CX12" s="188" t="s">
        <v>356</v>
      </c>
      <c r="CY12" s="188" t="s">
        <v>64</v>
      </c>
      <c r="CZ12" s="188" t="s">
        <v>357</v>
      </c>
      <c r="DA12" s="188" t="s">
        <v>66</v>
      </c>
      <c r="DB12" s="188" t="s">
        <v>358</v>
      </c>
      <c r="DC12" s="188" t="s">
        <v>68</v>
      </c>
      <c r="DD12" s="188" t="s">
        <v>374</v>
      </c>
      <c r="DE12" s="188" t="s">
        <v>70</v>
      </c>
      <c r="DF12" s="189" t="s">
        <v>375</v>
      </c>
      <c r="DG12" s="189" t="s">
        <v>362</v>
      </c>
      <c r="DH12" s="189" t="s">
        <v>73</v>
      </c>
      <c r="DI12" s="189" t="s">
        <v>363</v>
      </c>
      <c r="DJ12" s="189" t="s">
        <v>75</v>
      </c>
      <c r="DK12" s="189" t="s">
        <v>376</v>
      </c>
      <c r="DL12" s="189" t="s">
        <v>77</v>
      </c>
      <c r="DM12" s="190" t="s">
        <v>366</v>
      </c>
      <c r="DN12" s="190" t="s">
        <v>367</v>
      </c>
      <c r="DO12" s="190" t="s">
        <v>80</v>
      </c>
      <c r="DP12" s="190" t="s">
        <v>368</v>
      </c>
      <c r="DQ12" s="190" t="s">
        <v>82</v>
      </c>
      <c r="DR12" s="190" t="s">
        <v>83</v>
      </c>
      <c r="DS12" s="190" t="s">
        <v>84</v>
      </c>
      <c r="DT12" s="191" t="s">
        <v>370</v>
      </c>
      <c r="DU12" s="192" t="s">
        <v>86</v>
      </c>
      <c r="DV12" s="192" t="s">
        <v>87</v>
      </c>
      <c r="DW12" s="192" t="s">
        <v>88</v>
      </c>
      <c r="DX12" s="192" t="s">
        <v>371</v>
      </c>
      <c r="DY12" s="193" t="s">
        <v>90</v>
      </c>
      <c r="DZ12" s="194" t="s">
        <v>91</v>
      </c>
      <c r="EA12" s="194" t="s">
        <v>372</v>
      </c>
      <c r="EB12" s="194" t="s">
        <v>93</v>
      </c>
      <c r="EC12" s="194" t="s">
        <v>373</v>
      </c>
      <c r="ED12" s="194" t="s">
        <v>95</v>
      </c>
      <c r="EE12" s="194" t="s">
        <v>96</v>
      </c>
      <c r="EF12" s="195" t="s">
        <v>377</v>
      </c>
    </row>
    <row r="13" s="164" customFormat="true" ht="78.75" hidden="false" customHeight="true" outlineLevel="0" collapsed="false">
      <c r="A13" s="196" t="s">
        <v>378</v>
      </c>
      <c r="B13" s="197" t="s">
        <v>379</v>
      </c>
      <c r="C13" s="196" t="s">
        <v>51</v>
      </c>
      <c r="D13" s="197" t="s">
        <v>380</v>
      </c>
      <c r="E13" s="196" t="s">
        <v>381</v>
      </c>
      <c r="F13" s="196" t="s">
        <v>382</v>
      </c>
      <c r="G13" s="198" t="s">
        <v>383</v>
      </c>
      <c r="H13" s="198"/>
      <c r="I13" s="198"/>
      <c r="J13" s="198"/>
      <c r="K13" s="198"/>
      <c r="L13" s="198"/>
      <c r="M13" s="198"/>
      <c r="N13" s="198"/>
      <c r="O13" s="198"/>
      <c r="P13" s="198"/>
      <c r="Q13" s="198"/>
      <c r="R13" s="198"/>
      <c r="S13" s="198"/>
      <c r="T13" s="198"/>
      <c r="U13" s="198"/>
      <c r="V13" s="198"/>
      <c r="W13" s="198"/>
      <c r="X13" s="198"/>
      <c r="Y13" s="198"/>
      <c r="Z13" s="198"/>
      <c r="AA13" s="198"/>
      <c r="AB13" s="198"/>
      <c r="AC13" s="198"/>
      <c r="AD13" s="198"/>
      <c r="AE13" s="198"/>
      <c r="AF13" s="198"/>
      <c r="AG13" s="198"/>
      <c r="AH13" s="198"/>
      <c r="AI13" s="198"/>
      <c r="AJ13" s="198"/>
      <c r="AK13" s="198"/>
      <c r="AL13" s="198"/>
      <c r="AM13" s="198"/>
      <c r="AN13" s="198"/>
      <c r="AO13" s="198"/>
      <c r="AP13" s="198"/>
      <c r="AQ13" s="198"/>
      <c r="AR13" s="198"/>
      <c r="AS13" s="198"/>
      <c r="AT13" s="198"/>
      <c r="AU13" s="198"/>
      <c r="AV13" s="198"/>
      <c r="AW13" s="199" t="s">
        <v>384</v>
      </c>
      <c r="AX13" s="199" t="s">
        <v>385</v>
      </c>
      <c r="AY13" s="200"/>
      <c r="AZ13" s="201" t="s">
        <v>383</v>
      </c>
      <c r="BA13" s="201"/>
      <c r="BB13" s="201"/>
      <c r="BC13" s="201"/>
      <c r="BD13" s="201"/>
      <c r="BE13" s="201"/>
      <c r="BF13" s="201"/>
      <c r="BG13" s="201"/>
      <c r="BH13" s="201"/>
      <c r="BI13" s="201"/>
      <c r="BJ13" s="201"/>
      <c r="BK13" s="201"/>
      <c r="BL13" s="201"/>
      <c r="BM13" s="201"/>
      <c r="BN13" s="201"/>
      <c r="BO13" s="201"/>
      <c r="BP13" s="201"/>
      <c r="BQ13" s="201"/>
      <c r="BR13" s="201"/>
      <c r="BS13" s="201"/>
      <c r="BT13" s="201"/>
      <c r="BU13" s="201"/>
      <c r="BV13" s="201"/>
      <c r="BW13" s="201"/>
      <c r="BX13" s="201"/>
      <c r="BY13" s="201"/>
      <c r="BZ13" s="201"/>
      <c r="CA13" s="201"/>
      <c r="CB13" s="201"/>
      <c r="CC13" s="201"/>
      <c r="CD13" s="201"/>
      <c r="CE13" s="201"/>
      <c r="CF13" s="201"/>
      <c r="CG13" s="201"/>
      <c r="CH13" s="201"/>
      <c r="CI13" s="201"/>
      <c r="CJ13" s="201"/>
      <c r="CK13" s="201"/>
      <c r="CL13" s="201"/>
      <c r="CM13" s="201"/>
      <c r="CN13" s="201"/>
      <c r="CO13" s="201"/>
      <c r="CP13" s="202"/>
      <c r="CQ13" s="201" t="s">
        <v>383</v>
      </c>
      <c r="CR13" s="201"/>
      <c r="CS13" s="201"/>
      <c r="CT13" s="201"/>
      <c r="CU13" s="201"/>
      <c r="CV13" s="201"/>
      <c r="CW13" s="201"/>
      <c r="CX13" s="201"/>
      <c r="CY13" s="201"/>
      <c r="CZ13" s="201"/>
      <c r="DA13" s="201"/>
      <c r="DB13" s="201"/>
      <c r="DC13" s="201"/>
      <c r="DD13" s="201"/>
      <c r="DE13" s="201"/>
      <c r="DF13" s="201"/>
      <c r="DG13" s="201"/>
      <c r="DH13" s="201"/>
      <c r="DI13" s="201"/>
      <c r="DJ13" s="201"/>
      <c r="DK13" s="201"/>
      <c r="DL13" s="201"/>
      <c r="DM13" s="201"/>
      <c r="DN13" s="201"/>
      <c r="DO13" s="201"/>
      <c r="DP13" s="201"/>
      <c r="DQ13" s="201"/>
      <c r="DR13" s="201"/>
      <c r="DS13" s="201"/>
      <c r="DT13" s="201"/>
      <c r="DU13" s="201"/>
      <c r="DV13" s="201"/>
      <c r="DW13" s="201"/>
      <c r="DX13" s="201"/>
      <c r="DY13" s="201"/>
      <c r="DZ13" s="201"/>
      <c r="EA13" s="201"/>
      <c r="EB13" s="201"/>
      <c r="EC13" s="201"/>
      <c r="ED13" s="201"/>
      <c r="EE13" s="201"/>
      <c r="EF13" s="201"/>
      <c r="EH13" s="203" t="s">
        <v>384</v>
      </c>
      <c r="EI13" s="203" t="s">
        <v>385</v>
      </c>
    </row>
    <row r="14" s="236" customFormat="true" ht="13.5" hidden="false" customHeight="false" outlineLevel="0" collapsed="false">
      <c r="A14" s="204" t="s">
        <v>98</v>
      </c>
      <c r="B14" s="205" t="s">
        <v>386</v>
      </c>
      <c r="C14" s="206" t="s">
        <v>100</v>
      </c>
      <c r="D14" s="207" t="s">
        <v>387</v>
      </c>
      <c r="E14" s="208" t="n">
        <f aca="false">PEARSON(G14:AV14,G15:AV15)</f>
        <v>0.99163946895453</v>
      </c>
      <c r="F14" s="208" t="n">
        <f aca="false">PEARSON(H15:AW15,H16:AW16)</f>
        <v>0.999999998943361</v>
      </c>
      <c r="G14" s="209" t="n">
        <v>5.1</v>
      </c>
      <c r="H14" s="210" t="n">
        <v>8.4</v>
      </c>
      <c r="I14" s="210" t="n">
        <v>6</v>
      </c>
      <c r="J14" s="210" t="n">
        <v>7</v>
      </c>
      <c r="K14" s="210" t="n">
        <v>434.3</v>
      </c>
      <c r="L14" s="210" t="n">
        <v>987</v>
      </c>
      <c r="M14" s="211" t="n">
        <v>973.9</v>
      </c>
      <c r="N14" s="209" t="n">
        <v>7.2</v>
      </c>
      <c r="O14" s="210" t="n">
        <v>81.9</v>
      </c>
      <c r="P14" s="210" t="n">
        <v>35.7</v>
      </c>
      <c r="Q14" s="210" t="n">
        <v>15.6</v>
      </c>
      <c r="R14" s="210" t="n">
        <v>10.7</v>
      </c>
      <c r="S14" s="210" t="n">
        <v>234.8</v>
      </c>
      <c r="T14" s="210" t="n">
        <v>920.9</v>
      </c>
      <c r="U14" s="211" t="n">
        <v>1967.1</v>
      </c>
      <c r="V14" s="209" t="n">
        <v>23.8</v>
      </c>
      <c r="W14" s="210" t="n">
        <v>103.2</v>
      </c>
      <c r="X14" s="210" t="n">
        <v>80.8</v>
      </c>
      <c r="Y14" s="210" t="n">
        <v>6.7</v>
      </c>
      <c r="Z14" s="210" t="n">
        <v>627.2</v>
      </c>
      <c r="AA14" s="210" t="n">
        <v>1383.1</v>
      </c>
      <c r="AB14" s="211" t="n">
        <v>1055.2</v>
      </c>
      <c r="AC14" s="209" t="n">
        <v>265.9</v>
      </c>
      <c r="AD14" s="212" t="n">
        <v>1913.6</v>
      </c>
      <c r="AE14" s="210" t="n">
        <v>467.3</v>
      </c>
      <c r="AF14" s="210" t="n">
        <v>99.9</v>
      </c>
      <c r="AG14" s="210" t="n">
        <v>622.8</v>
      </c>
      <c r="AH14" s="210" t="n">
        <v>1241</v>
      </c>
      <c r="AI14" s="211" t="n">
        <v>1184.1</v>
      </c>
      <c r="AJ14" s="213"/>
      <c r="AK14" s="214"/>
      <c r="AL14" s="214"/>
      <c r="AM14" s="214"/>
      <c r="AN14" s="214"/>
      <c r="AO14" s="211"/>
      <c r="AP14" s="209" t="n">
        <v>2036.2</v>
      </c>
      <c r="AQ14" s="210" t="n">
        <v>2543.8</v>
      </c>
      <c r="AR14" s="210" t="n">
        <v>2594.6</v>
      </c>
      <c r="AS14" s="210" t="n">
        <v>1628</v>
      </c>
      <c r="AT14" s="210" t="n">
        <v>1379.3</v>
      </c>
      <c r="AU14" s="210" t="n">
        <v>1108.7</v>
      </c>
      <c r="AV14" s="211" t="n">
        <v>2187.4</v>
      </c>
      <c r="AW14" s="215" t="n">
        <v>2.69139998118116</v>
      </c>
      <c r="AX14" s="216" t="n">
        <v>0.391383057474718</v>
      </c>
      <c r="AY14" s="217"/>
      <c r="AZ14" s="218" t="n">
        <v>5.1</v>
      </c>
      <c r="BA14" s="219" t="n">
        <v>8.4</v>
      </c>
      <c r="BB14" s="219" t="n">
        <v>6</v>
      </c>
      <c r="BC14" s="219" t="n">
        <v>7</v>
      </c>
      <c r="BD14" s="219" t="n">
        <v>434.3</v>
      </c>
      <c r="BE14" s="219" t="n">
        <v>987</v>
      </c>
      <c r="BF14" s="220" t="n">
        <v>973.9</v>
      </c>
      <c r="BG14" s="218" t="n">
        <v>7.2</v>
      </c>
      <c r="BH14" s="219" t="n">
        <v>81.9</v>
      </c>
      <c r="BI14" s="219" t="n">
        <v>35.7</v>
      </c>
      <c r="BJ14" s="219" t="n">
        <v>15.6</v>
      </c>
      <c r="BK14" s="219" t="n">
        <v>10.7</v>
      </c>
      <c r="BL14" s="219" t="n">
        <v>234.8</v>
      </c>
      <c r="BM14" s="219" t="n">
        <v>920.9</v>
      </c>
      <c r="BN14" s="220" t="n">
        <v>1967.1</v>
      </c>
      <c r="BO14" s="218" t="n">
        <v>23.8</v>
      </c>
      <c r="BP14" s="219" t="n">
        <v>103.2</v>
      </c>
      <c r="BQ14" s="219" t="n">
        <v>80.8</v>
      </c>
      <c r="BR14" s="219" t="n">
        <v>6.7</v>
      </c>
      <c r="BS14" s="219" t="n">
        <v>627.2</v>
      </c>
      <c r="BT14" s="219" t="n">
        <v>1383.1</v>
      </c>
      <c r="BU14" s="220" t="n">
        <v>1055.2</v>
      </c>
      <c r="BV14" s="218" t="n">
        <v>265.9</v>
      </c>
      <c r="BW14" s="221" t="n">
        <v>1913.6</v>
      </c>
      <c r="BX14" s="219" t="n">
        <v>467.3</v>
      </c>
      <c r="BY14" s="219" t="n">
        <v>99.9</v>
      </c>
      <c r="BZ14" s="219" t="n">
        <v>622.8</v>
      </c>
      <c r="CA14" s="219" t="n">
        <v>1241</v>
      </c>
      <c r="CB14" s="220" t="n">
        <v>1184.1</v>
      </c>
      <c r="CC14" s="222"/>
      <c r="CD14" s="223"/>
      <c r="CE14" s="223"/>
      <c r="CF14" s="223"/>
      <c r="CG14" s="223"/>
      <c r="CH14" s="220"/>
      <c r="CI14" s="218" t="n">
        <v>2036.2</v>
      </c>
      <c r="CJ14" s="219" t="n">
        <v>2543.8</v>
      </c>
      <c r="CK14" s="219" t="n">
        <v>2594.6</v>
      </c>
      <c r="CL14" s="219" t="n">
        <v>1628</v>
      </c>
      <c r="CM14" s="219" t="n">
        <v>1379.3</v>
      </c>
      <c r="CN14" s="224" t="n">
        <v>1108.7</v>
      </c>
      <c r="CO14" s="225" t="n">
        <v>2187.4</v>
      </c>
      <c r="CP14" s="217"/>
      <c r="CQ14" s="226"/>
      <c r="CR14" s="227"/>
      <c r="CS14" s="227"/>
      <c r="CT14" s="227"/>
      <c r="CU14" s="227"/>
      <c r="CV14" s="227"/>
      <c r="CW14" s="228"/>
      <c r="CX14" s="226"/>
      <c r="CY14" s="227"/>
      <c r="CZ14" s="227"/>
      <c r="DA14" s="227"/>
      <c r="DB14" s="227"/>
      <c r="DC14" s="227"/>
      <c r="DD14" s="227"/>
      <c r="DE14" s="228"/>
      <c r="DF14" s="226"/>
      <c r="DG14" s="227"/>
      <c r="DH14" s="227"/>
      <c r="DI14" s="227"/>
      <c r="DJ14" s="227"/>
      <c r="DK14" s="227"/>
      <c r="DL14" s="228"/>
      <c r="DM14" s="226"/>
      <c r="DN14" s="229"/>
      <c r="DO14" s="227"/>
      <c r="DP14" s="227"/>
      <c r="DQ14" s="227"/>
      <c r="DR14" s="227"/>
      <c r="DS14" s="228"/>
      <c r="DT14" s="230"/>
      <c r="DU14" s="231"/>
      <c r="DV14" s="231"/>
      <c r="DW14" s="231"/>
      <c r="DX14" s="231"/>
      <c r="DY14" s="228"/>
      <c r="DZ14" s="226"/>
      <c r="EA14" s="227"/>
      <c r="EB14" s="227"/>
      <c r="EC14" s="227"/>
      <c r="ED14" s="227"/>
      <c r="EE14" s="232"/>
      <c r="EF14" s="233"/>
      <c r="EG14" s="234"/>
      <c r="EH14" s="235"/>
      <c r="EI14" s="235"/>
    </row>
    <row r="15" s="236" customFormat="true" ht="15.75" hidden="false" customHeight="false" outlineLevel="0" collapsed="false">
      <c r="A15" s="204"/>
      <c r="B15" s="205"/>
      <c r="C15" s="206"/>
      <c r="D15" s="237" t="s">
        <v>388</v>
      </c>
      <c r="E15" s="208"/>
      <c r="F15" s="208"/>
      <c r="G15" s="238" t="n">
        <v>5.88</v>
      </c>
      <c r="H15" s="239" t="n">
        <v>9.87</v>
      </c>
      <c r="I15" s="239" t="n">
        <v>3.26</v>
      </c>
      <c r="J15" s="239" t="n">
        <v>10.12</v>
      </c>
      <c r="K15" s="239" t="n">
        <v>1210.96</v>
      </c>
      <c r="L15" s="239" t="n">
        <v>2408.67</v>
      </c>
      <c r="M15" s="240"/>
      <c r="N15" s="238" t="n">
        <v>5.79</v>
      </c>
      <c r="O15" s="239" t="n">
        <v>196.6</v>
      </c>
      <c r="P15" s="239" t="n">
        <v>69.79</v>
      </c>
      <c r="Q15" s="239" t="n">
        <v>30.32</v>
      </c>
      <c r="R15" s="239" t="n">
        <v>22.84</v>
      </c>
      <c r="S15" s="239" t="n">
        <v>676.02</v>
      </c>
      <c r="T15" s="239" t="n">
        <v>2361.67</v>
      </c>
      <c r="U15" s="240"/>
      <c r="V15" s="238" t="n">
        <v>76.05</v>
      </c>
      <c r="W15" s="239" t="n">
        <v>251.03</v>
      </c>
      <c r="X15" s="239" t="n">
        <v>198.65</v>
      </c>
      <c r="Y15" s="239" t="n">
        <v>24.77</v>
      </c>
      <c r="Z15" s="239" t="n">
        <v>1919.99</v>
      </c>
      <c r="AA15" s="239" t="n">
        <v>3211.97</v>
      </c>
      <c r="AB15" s="240"/>
      <c r="AC15" s="238" t="n">
        <v>786.16</v>
      </c>
      <c r="AD15" s="241"/>
      <c r="AE15" s="239" t="n">
        <v>1332.65</v>
      </c>
      <c r="AF15" s="239" t="n">
        <v>259.09</v>
      </c>
      <c r="AG15" s="239" t="n">
        <v>1851.65</v>
      </c>
      <c r="AH15" s="239" t="n">
        <v>3060.18</v>
      </c>
      <c r="AI15" s="240"/>
      <c r="AJ15" s="242"/>
      <c r="AK15" s="243"/>
      <c r="AL15" s="243"/>
      <c r="AM15" s="243"/>
      <c r="AN15" s="243"/>
      <c r="AO15" s="240"/>
      <c r="AP15" s="238" t="n">
        <v>6209.37</v>
      </c>
      <c r="AQ15" s="239" t="n">
        <v>7571.52</v>
      </c>
      <c r="AR15" s="239" t="n">
        <v>7467.44</v>
      </c>
      <c r="AS15" s="239" t="n">
        <v>4131.32</v>
      </c>
      <c r="AT15" s="239" t="n">
        <v>3510.89</v>
      </c>
      <c r="AU15" s="239" t="n">
        <v>4027.88</v>
      </c>
      <c r="AV15" s="240"/>
      <c r="AW15" s="215"/>
      <c r="AX15" s="216"/>
      <c r="AY15" s="244"/>
      <c r="AZ15" s="238" t="n">
        <v>5.88</v>
      </c>
      <c r="BA15" s="239" t="n">
        <v>9.87</v>
      </c>
      <c r="BB15" s="239" t="n">
        <v>3.26</v>
      </c>
      <c r="BC15" s="239" t="n">
        <v>10.12</v>
      </c>
      <c r="BD15" s="239" t="n">
        <v>1210.96</v>
      </c>
      <c r="BE15" s="239" t="n">
        <v>2408.67</v>
      </c>
      <c r="BF15" s="240"/>
      <c r="BG15" s="238" t="n">
        <v>5.79</v>
      </c>
      <c r="BH15" s="239" t="n">
        <v>196.6</v>
      </c>
      <c r="BI15" s="239" t="n">
        <v>69.79</v>
      </c>
      <c r="BJ15" s="239" t="n">
        <v>30.32</v>
      </c>
      <c r="BK15" s="239" t="n">
        <v>22.84</v>
      </c>
      <c r="BL15" s="239" t="n">
        <v>676.02</v>
      </c>
      <c r="BM15" s="239" t="n">
        <v>2361.67</v>
      </c>
      <c r="BN15" s="240"/>
      <c r="BO15" s="238" t="n">
        <v>76.05</v>
      </c>
      <c r="BP15" s="239" t="n">
        <v>251.03</v>
      </c>
      <c r="BQ15" s="239" t="n">
        <v>198.65</v>
      </c>
      <c r="BR15" s="239" t="n">
        <v>24.77</v>
      </c>
      <c r="BS15" s="239" t="n">
        <v>1919.99</v>
      </c>
      <c r="BT15" s="239" t="n">
        <v>3211.97</v>
      </c>
      <c r="BU15" s="240"/>
      <c r="BV15" s="238" t="n">
        <v>786.16</v>
      </c>
      <c r="BW15" s="241"/>
      <c r="BX15" s="239" t="n">
        <v>1332.65</v>
      </c>
      <c r="BY15" s="239" t="n">
        <v>259.09</v>
      </c>
      <c r="BZ15" s="239" t="n">
        <v>1851.65</v>
      </c>
      <c r="CA15" s="239" t="n">
        <v>3060.18</v>
      </c>
      <c r="CB15" s="240"/>
      <c r="CC15" s="242"/>
      <c r="CD15" s="243"/>
      <c r="CE15" s="243"/>
      <c r="CF15" s="243"/>
      <c r="CG15" s="243"/>
      <c r="CH15" s="240"/>
      <c r="CI15" s="238" t="n">
        <v>6209.37</v>
      </c>
      <c r="CJ15" s="239" t="n">
        <v>7571.52</v>
      </c>
      <c r="CK15" s="239" t="n">
        <v>7467.44</v>
      </c>
      <c r="CL15" s="239" t="n">
        <v>4131.32</v>
      </c>
      <c r="CM15" s="239" t="n">
        <v>3510.89</v>
      </c>
      <c r="CN15" s="245" t="n">
        <v>4027.88</v>
      </c>
      <c r="CO15" s="246"/>
      <c r="CP15" s="244"/>
      <c r="CQ15" s="247"/>
      <c r="CR15" s="248"/>
      <c r="CS15" s="248"/>
      <c r="CT15" s="248"/>
      <c r="CU15" s="248" t="n">
        <f aca="false">BD15/BD14</f>
        <v>2.78830301634815</v>
      </c>
      <c r="CV15" s="248" t="n">
        <f aca="false">BE15/BE14</f>
        <v>2.44039513677812</v>
      </c>
      <c r="CW15" s="249"/>
      <c r="CX15" s="247"/>
      <c r="CY15" s="248" t="n">
        <f aca="false">BH15/BH14</f>
        <v>2.4004884004884</v>
      </c>
      <c r="CZ15" s="248" t="n">
        <f aca="false">BI15/BI14</f>
        <v>1.95490196078431</v>
      </c>
      <c r="DA15" s="248" t="n">
        <f aca="false">BJ15/BJ14</f>
        <v>1.94358974358974</v>
      </c>
      <c r="DB15" s="248"/>
      <c r="DC15" s="248" t="n">
        <f aca="false">BL15/BL14</f>
        <v>2.87913117546848</v>
      </c>
      <c r="DD15" s="248" t="n">
        <f aca="false">BM15/BM14</f>
        <v>2.56452383537843</v>
      </c>
      <c r="DE15" s="249"/>
      <c r="DF15" s="248" t="n">
        <f aca="false">BO15/BO14</f>
        <v>3.1953781512605</v>
      </c>
      <c r="DG15" s="248" t="n">
        <f aca="false">BP15/BP14</f>
        <v>2.43246124031008</v>
      </c>
      <c r="DH15" s="248" t="n">
        <f aca="false">BQ15/BQ14</f>
        <v>2.4585396039604</v>
      </c>
      <c r="DI15" s="248"/>
      <c r="DJ15" s="248" t="n">
        <f aca="false">BS15/BS14</f>
        <v>3.06120854591837</v>
      </c>
      <c r="DK15" s="248" t="n">
        <f aca="false">BT15/BT14</f>
        <v>2.32229773696768</v>
      </c>
      <c r="DL15" s="249"/>
      <c r="DM15" s="248" t="n">
        <f aca="false">BV15/BV14</f>
        <v>2.95660022564874</v>
      </c>
      <c r="DN15" s="250"/>
      <c r="DO15" s="248" t="n">
        <f aca="false">BX15/BX14</f>
        <v>2.85180826021828</v>
      </c>
      <c r="DP15" s="248" t="n">
        <f aca="false">BY15/BY14</f>
        <v>2.59349349349349</v>
      </c>
      <c r="DQ15" s="248" t="n">
        <f aca="false">BZ15/BZ14</f>
        <v>2.97310533076429</v>
      </c>
      <c r="DR15" s="248" t="n">
        <f aca="false">CA15/CA14</f>
        <v>2.46589846897663</v>
      </c>
      <c r="DS15" s="249"/>
      <c r="DT15" s="251"/>
      <c r="DU15" s="252"/>
      <c r="DV15" s="252"/>
      <c r="DW15" s="252"/>
      <c r="DX15" s="252"/>
      <c r="DY15" s="249"/>
      <c r="DZ15" s="248" t="n">
        <f aca="false">CI15/CI14</f>
        <v>3.04948924467145</v>
      </c>
      <c r="EA15" s="248" t="n">
        <f aca="false">CJ15/CJ14</f>
        <v>2.97646041355452</v>
      </c>
      <c r="EB15" s="248" t="n">
        <f aca="false">CK15/CK14</f>
        <v>2.87806983735451</v>
      </c>
      <c r="EC15" s="248" t="n">
        <f aca="false">CL15/CL14</f>
        <v>2.53766584766585</v>
      </c>
      <c r="ED15" s="248" t="n">
        <f aca="false">CM15/CM14</f>
        <v>2.54541434060755</v>
      </c>
      <c r="EE15" s="248" t="n">
        <f aca="false">CN15/CN14</f>
        <v>3.6329755569586</v>
      </c>
      <c r="EF15" s="253"/>
      <c r="EG15" s="234"/>
      <c r="EH15" s="235" t="n">
        <f aca="false">AVERAGE(CQ15:EF15)</f>
        <v>2.69139998118116</v>
      </c>
      <c r="EI15" s="235" t="n">
        <f aca="false">STDEV(CQ15:EF15)</f>
        <v>0.391383057474719</v>
      </c>
    </row>
    <row r="16" s="236" customFormat="true" ht="15.75" hidden="false" customHeight="false" outlineLevel="0" collapsed="false">
      <c r="A16" s="204"/>
      <c r="B16" s="205"/>
      <c r="C16" s="206"/>
      <c r="D16" s="254" t="s">
        <v>389</v>
      </c>
      <c r="E16" s="208"/>
      <c r="F16" s="208"/>
      <c r="G16" s="255" t="n">
        <v>5.88791</v>
      </c>
      <c r="H16" s="256" t="n">
        <v>9.87125</v>
      </c>
      <c r="I16" s="256" t="n">
        <v>3.26388</v>
      </c>
      <c r="J16" s="256" t="n">
        <v>10.12408</v>
      </c>
      <c r="K16" s="256" t="n">
        <v>1211.062</v>
      </c>
      <c r="L16" s="256" t="n">
        <v>2408.89</v>
      </c>
      <c r="M16" s="257" t="n">
        <v>2256.78</v>
      </c>
      <c r="N16" s="255" t="n">
        <v>5.792901</v>
      </c>
      <c r="O16" s="256" t="n">
        <v>196.6541</v>
      </c>
      <c r="P16" s="256" t="n">
        <v>69.8253</v>
      </c>
      <c r="Q16" s="256" t="n">
        <v>30.337</v>
      </c>
      <c r="R16" s="256" t="n">
        <v>22.8527866666667</v>
      </c>
      <c r="S16" s="256" t="n">
        <v>676.192</v>
      </c>
      <c r="T16" s="256" t="n">
        <v>2362.17</v>
      </c>
      <c r="U16" s="257" t="n">
        <v>5742.68</v>
      </c>
      <c r="V16" s="255" t="n">
        <v>76.0633</v>
      </c>
      <c r="W16" s="256" t="n">
        <v>251.0831</v>
      </c>
      <c r="X16" s="256" t="n">
        <v>198.6847</v>
      </c>
      <c r="Y16" s="256" t="n">
        <v>24.6418533333333</v>
      </c>
      <c r="Z16" s="256" t="n">
        <v>1920.46133333333</v>
      </c>
      <c r="AA16" s="256" t="n">
        <v>3212.46</v>
      </c>
      <c r="AB16" s="257" t="n">
        <v>2534.57</v>
      </c>
      <c r="AC16" s="255" t="n">
        <v>786.298</v>
      </c>
      <c r="AD16" s="258" t="n">
        <v>5110.13</v>
      </c>
      <c r="AE16" s="256" t="n">
        <v>1332.908</v>
      </c>
      <c r="AF16" s="256" t="n">
        <v>259.15</v>
      </c>
      <c r="AG16" s="256" t="n">
        <v>1852.012</v>
      </c>
      <c r="AH16" s="256" t="n">
        <v>3060.52</v>
      </c>
      <c r="AI16" s="257" t="n">
        <v>3598.51</v>
      </c>
      <c r="AJ16" s="259" t="n">
        <v>2478.79</v>
      </c>
      <c r="AK16" s="260" t="n">
        <v>5119.1</v>
      </c>
      <c r="AL16" s="260" t="n">
        <v>254.0077</v>
      </c>
      <c r="AM16" s="260" t="n">
        <v>3558.21</v>
      </c>
      <c r="AN16" s="260" t="n">
        <v>4812.98</v>
      </c>
      <c r="AO16" s="257" t="n">
        <v>4059.03</v>
      </c>
      <c r="AP16" s="255" t="n">
        <v>6210.09</v>
      </c>
      <c r="AQ16" s="256" t="n">
        <v>7572.39</v>
      </c>
      <c r="AR16" s="256" t="n">
        <v>7468.25</v>
      </c>
      <c r="AS16" s="256" t="n">
        <v>4131.76</v>
      </c>
      <c r="AT16" s="256" t="n">
        <v>3511.32</v>
      </c>
      <c r="AU16" s="256" t="n">
        <v>4028.74</v>
      </c>
      <c r="AV16" s="257" t="n">
        <v>6666.75</v>
      </c>
      <c r="AW16" s="261"/>
      <c r="AX16" s="262"/>
      <c r="AY16" s="244"/>
      <c r="AZ16" s="255" t="n">
        <v>5.88791</v>
      </c>
      <c r="BA16" s="256" t="n">
        <v>9.87125</v>
      </c>
      <c r="BB16" s="256" t="n">
        <v>3.26388</v>
      </c>
      <c r="BC16" s="256" t="n">
        <v>10.12408</v>
      </c>
      <c r="BD16" s="256" t="n">
        <v>1211.062</v>
      </c>
      <c r="BE16" s="256" t="n">
        <v>2408.89</v>
      </c>
      <c r="BF16" s="257" t="n">
        <v>2256.78</v>
      </c>
      <c r="BG16" s="255" t="n">
        <v>5.792901</v>
      </c>
      <c r="BH16" s="256" t="n">
        <v>196.6541</v>
      </c>
      <c r="BI16" s="256" t="n">
        <v>69.8253</v>
      </c>
      <c r="BJ16" s="256" t="n">
        <v>30.337</v>
      </c>
      <c r="BK16" s="256" t="n">
        <v>22.8527866666667</v>
      </c>
      <c r="BL16" s="256" t="n">
        <v>676.192</v>
      </c>
      <c r="BM16" s="256" t="n">
        <v>2362.17</v>
      </c>
      <c r="BN16" s="257" t="n">
        <v>5742.68</v>
      </c>
      <c r="BO16" s="255" t="n">
        <v>76.0633</v>
      </c>
      <c r="BP16" s="256" t="n">
        <v>251.0831</v>
      </c>
      <c r="BQ16" s="256" t="n">
        <v>198.6847</v>
      </c>
      <c r="BR16" s="256" t="n">
        <v>24.6418533333333</v>
      </c>
      <c r="BS16" s="256" t="n">
        <v>1920.46133333333</v>
      </c>
      <c r="BT16" s="256" t="n">
        <v>3212.46</v>
      </c>
      <c r="BU16" s="257" t="n">
        <v>2534.57</v>
      </c>
      <c r="BV16" s="255" t="n">
        <v>786.298</v>
      </c>
      <c r="BW16" s="258" t="n">
        <v>5110.13</v>
      </c>
      <c r="BX16" s="256" t="n">
        <v>1332.908</v>
      </c>
      <c r="BY16" s="256" t="n">
        <v>259.15</v>
      </c>
      <c r="BZ16" s="256" t="n">
        <v>1852.012</v>
      </c>
      <c r="CA16" s="256" t="n">
        <v>3060.52</v>
      </c>
      <c r="CB16" s="257" t="n">
        <v>3598.51</v>
      </c>
      <c r="CC16" s="259" t="n">
        <v>2478.79</v>
      </c>
      <c r="CD16" s="260" t="n">
        <v>5119.1</v>
      </c>
      <c r="CE16" s="260" t="n">
        <v>254.0077</v>
      </c>
      <c r="CF16" s="260" t="n">
        <v>3558.21</v>
      </c>
      <c r="CG16" s="260" t="n">
        <v>4812.98</v>
      </c>
      <c r="CH16" s="257" t="n">
        <v>4059.03</v>
      </c>
      <c r="CI16" s="255" t="n">
        <v>6210.09</v>
      </c>
      <c r="CJ16" s="256" t="n">
        <v>7572.39</v>
      </c>
      <c r="CK16" s="256" t="n">
        <v>7468.25</v>
      </c>
      <c r="CL16" s="256" t="n">
        <v>4131.76</v>
      </c>
      <c r="CM16" s="256" t="n">
        <v>3511.32</v>
      </c>
      <c r="CN16" s="263" t="n">
        <v>4028.74</v>
      </c>
      <c r="CO16" s="264" t="n">
        <v>6666.75</v>
      </c>
      <c r="CP16" s="244"/>
      <c r="CQ16" s="265"/>
      <c r="CR16" s="266"/>
      <c r="CS16" s="266"/>
      <c r="CT16" s="266"/>
      <c r="CU16" s="266"/>
      <c r="CV16" s="266"/>
      <c r="CW16" s="267"/>
      <c r="CX16" s="265"/>
      <c r="CY16" s="266"/>
      <c r="CZ16" s="266"/>
      <c r="DA16" s="266"/>
      <c r="DB16" s="266"/>
      <c r="DC16" s="266"/>
      <c r="DD16" s="266"/>
      <c r="DE16" s="267"/>
      <c r="DF16" s="265"/>
      <c r="DG16" s="266"/>
      <c r="DH16" s="266"/>
      <c r="DI16" s="266"/>
      <c r="DJ16" s="266"/>
      <c r="DK16" s="266"/>
      <c r="DL16" s="267"/>
      <c r="DM16" s="265"/>
      <c r="DN16" s="268"/>
      <c r="DO16" s="266"/>
      <c r="DP16" s="266"/>
      <c r="DQ16" s="266"/>
      <c r="DR16" s="266"/>
      <c r="DS16" s="267"/>
      <c r="DT16" s="269"/>
      <c r="DU16" s="270"/>
      <c r="DV16" s="270"/>
      <c r="DW16" s="270"/>
      <c r="DX16" s="270"/>
      <c r="DY16" s="267"/>
      <c r="DZ16" s="265"/>
      <c r="EA16" s="266"/>
      <c r="EB16" s="266"/>
      <c r="EC16" s="266"/>
      <c r="ED16" s="266"/>
      <c r="EE16" s="271"/>
      <c r="EF16" s="272"/>
      <c r="EG16" s="234"/>
      <c r="EH16" s="235"/>
      <c r="EI16" s="235"/>
    </row>
    <row r="17" s="236" customFormat="true" ht="12.75" hidden="false" customHeight="false" outlineLevel="0" collapsed="false">
      <c r="A17" s="204" t="s">
        <v>103</v>
      </c>
      <c r="B17" s="205" t="s">
        <v>390</v>
      </c>
      <c r="C17" s="206" t="s">
        <v>105</v>
      </c>
      <c r="D17" s="207" t="s">
        <v>387</v>
      </c>
      <c r="E17" s="208" t="n">
        <f aca="false">PEARSON(G17:AV17,G18:AV18)</f>
        <v>0.996444371235397</v>
      </c>
      <c r="F17" s="208" t="n">
        <f aca="false">PEARSON(H18:AW18,H19:AW19)</f>
        <v>0.999999998431745</v>
      </c>
      <c r="G17" s="273" t="n">
        <v>6.2</v>
      </c>
      <c r="H17" s="274" t="n">
        <v>7.1</v>
      </c>
      <c r="I17" s="274" t="n">
        <v>5.9</v>
      </c>
      <c r="J17" s="274" t="n">
        <v>12.9</v>
      </c>
      <c r="K17" s="274" t="n">
        <v>17.2</v>
      </c>
      <c r="L17" s="274" t="n">
        <v>32.5</v>
      </c>
      <c r="M17" s="275" t="n">
        <v>19.8</v>
      </c>
      <c r="N17" s="273" t="n">
        <v>6.1</v>
      </c>
      <c r="O17" s="274" t="n">
        <v>5.3</v>
      </c>
      <c r="P17" s="274" t="n">
        <v>11.4</v>
      </c>
      <c r="Q17" s="274" t="n">
        <v>6.3</v>
      </c>
      <c r="R17" s="274" t="n">
        <v>8.3</v>
      </c>
      <c r="S17" s="274" t="n">
        <v>7.6</v>
      </c>
      <c r="T17" s="274" t="n">
        <v>13.9</v>
      </c>
      <c r="U17" s="275" t="n">
        <v>11.3</v>
      </c>
      <c r="V17" s="273" t="n">
        <v>6.1</v>
      </c>
      <c r="W17" s="274" t="n">
        <v>7.5</v>
      </c>
      <c r="X17" s="274" t="n">
        <v>6.2</v>
      </c>
      <c r="Y17" s="274" t="n">
        <v>10.7</v>
      </c>
      <c r="Z17" s="274" t="n">
        <v>15.7</v>
      </c>
      <c r="AA17" s="274" t="n">
        <v>11.7</v>
      </c>
      <c r="AB17" s="275" t="n">
        <v>10.5</v>
      </c>
      <c r="AC17" s="273" t="n">
        <v>46.9</v>
      </c>
      <c r="AD17" s="276" t="n">
        <v>7.8</v>
      </c>
      <c r="AE17" s="274" t="n">
        <v>7.9</v>
      </c>
      <c r="AF17" s="274" t="n">
        <v>7</v>
      </c>
      <c r="AG17" s="274" t="n">
        <v>19.2</v>
      </c>
      <c r="AH17" s="274" t="n">
        <v>7.4</v>
      </c>
      <c r="AI17" s="275" t="n">
        <v>14.4</v>
      </c>
      <c r="AJ17" s="277"/>
      <c r="AK17" s="278"/>
      <c r="AL17" s="278"/>
      <c r="AM17" s="278"/>
      <c r="AN17" s="278"/>
      <c r="AO17" s="275"/>
      <c r="AP17" s="273" t="n">
        <v>103.6</v>
      </c>
      <c r="AQ17" s="274" t="n">
        <v>1830.5</v>
      </c>
      <c r="AR17" s="274" t="n">
        <v>1323.5</v>
      </c>
      <c r="AS17" s="274" t="n">
        <v>815.9</v>
      </c>
      <c r="AT17" s="274" t="n">
        <v>238.3</v>
      </c>
      <c r="AU17" s="274" t="n">
        <v>111.6</v>
      </c>
      <c r="AV17" s="279" t="n">
        <v>280.8</v>
      </c>
      <c r="AW17" s="280" t="n">
        <v>2.40148847889641</v>
      </c>
      <c r="AX17" s="281" t="n">
        <v>0.409315259049424</v>
      </c>
      <c r="AY17" s="217"/>
      <c r="AZ17" s="218" t="n">
        <v>6.2</v>
      </c>
      <c r="BA17" s="219" t="n">
        <v>7.1</v>
      </c>
      <c r="BB17" s="219" t="n">
        <v>5.9</v>
      </c>
      <c r="BC17" s="219" t="n">
        <v>12.9</v>
      </c>
      <c r="BD17" s="219" t="n">
        <v>17.2</v>
      </c>
      <c r="BE17" s="219" t="n">
        <v>32.5</v>
      </c>
      <c r="BF17" s="220" t="n">
        <v>19.8</v>
      </c>
      <c r="BG17" s="218" t="n">
        <v>6.1</v>
      </c>
      <c r="BH17" s="219" t="n">
        <v>5.3</v>
      </c>
      <c r="BI17" s="219" t="n">
        <v>11.4</v>
      </c>
      <c r="BJ17" s="219" t="n">
        <v>6.3</v>
      </c>
      <c r="BK17" s="219" t="n">
        <v>8.3</v>
      </c>
      <c r="BL17" s="219" t="n">
        <v>7.6</v>
      </c>
      <c r="BM17" s="219" t="n">
        <v>13.9</v>
      </c>
      <c r="BN17" s="220" t="n">
        <v>11.3</v>
      </c>
      <c r="BO17" s="218" t="n">
        <v>6.1</v>
      </c>
      <c r="BP17" s="219" t="n">
        <v>7.5</v>
      </c>
      <c r="BQ17" s="219" t="n">
        <v>6.2</v>
      </c>
      <c r="BR17" s="219" t="n">
        <v>10.7</v>
      </c>
      <c r="BS17" s="219" t="n">
        <v>15.7</v>
      </c>
      <c r="BT17" s="219" t="n">
        <v>11.7</v>
      </c>
      <c r="BU17" s="220" t="n">
        <v>10.5</v>
      </c>
      <c r="BV17" s="218" t="n">
        <v>46.9</v>
      </c>
      <c r="BW17" s="221" t="n">
        <v>7.8</v>
      </c>
      <c r="BX17" s="219" t="n">
        <v>7.9</v>
      </c>
      <c r="BY17" s="219" t="n">
        <v>7</v>
      </c>
      <c r="BZ17" s="219" t="n">
        <v>19.2</v>
      </c>
      <c r="CA17" s="219" t="n">
        <v>7.4</v>
      </c>
      <c r="CB17" s="220" t="n">
        <v>14.4</v>
      </c>
      <c r="CC17" s="222"/>
      <c r="CD17" s="223"/>
      <c r="CE17" s="223"/>
      <c r="CF17" s="223"/>
      <c r="CG17" s="223"/>
      <c r="CH17" s="220"/>
      <c r="CI17" s="218" t="n">
        <v>103.6</v>
      </c>
      <c r="CJ17" s="219" t="n">
        <v>1830.5</v>
      </c>
      <c r="CK17" s="219" t="n">
        <v>1323.5</v>
      </c>
      <c r="CL17" s="219" t="n">
        <v>815.9</v>
      </c>
      <c r="CM17" s="219" t="n">
        <v>238.3</v>
      </c>
      <c r="CN17" s="224" t="n">
        <v>111.6</v>
      </c>
      <c r="CO17" s="225" t="n">
        <v>280.8</v>
      </c>
      <c r="CP17" s="217"/>
      <c r="CQ17" s="226"/>
      <c r="CR17" s="227"/>
      <c r="CS17" s="227"/>
      <c r="CT17" s="227"/>
      <c r="CU17" s="227"/>
      <c r="CV17" s="227"/>
      <c r="CW17" s="228"/>
      <c r="CX17" s="226"/>
      <c r="CY17" s="227"/>
      <c r="CZ17" s="227"/>
      <c r="DA17" s="227"/>
      <c r="DB17" s="227"/>
      <c r="DC17" s="227"/>
      <c r="DD17" s="227"/>
      <c r="DE17" s="228"/>
      <c r="DF17" s="226"/>
      <c r="DG17" s="227"/>
      <c r="DH17" s="227"/>
      <c r="DI17" s="227"/>
      <c r="DJ17" s="227"/>
      <c r="DK17" s="227"/>
      <c r="DL17" s="228"/>
      <c r="DM17" s="226"/>
      <c r="DN17" s="229"/>
      <c r="DO17" s="227"/>
      <c r="DP17" s="227"/>
      <c r="DQ17" s="227"/>
      <c r="DR17" s="227"/>
      <c r="DS17" s="228"/>
      <c r="DT17" s="230"/>
      <c r="DU17" s="231"/>
      <c r="DV17" s="231"/>
      <c r="DW17" s="231"/>
      <c r="DX17" s="231"/>
      <c r="DY17" s="228"/>
      <c r="DZ17" s="226"/>
      <c r="EA17" s="227"/>
      <c r="EB17" s="227"/>
      <c r="EC17" s="227"/>
      <c r="ED17" s="227"/>
      <c r="EE17" s="232"/>
      <c r="EF17" s="233"/>
      <c r="EG17" s="234"/>
      <c r="EH17" s="235"/>
      <c r="EI17" s="235"/>
    </row>
    <row r="18" s="236" customFormat="true" ht="15" hidden="false" customHeight="false" outlineLevel="0" collapsed="false">
      <c r="A18" s="204"/>
      <c r="B18" s="205"/>
      <c r="C18" s="206"/>
      <c r="D18" s="237" t="s">
        <v>388</v>
      </c>
      <c r="E18" s="208"/>
      <c r="F18" s="208"/>
      <c r="G18" s="238" t="n">
        <v>3.79</v>
      </c>
      <c r="H18" s="239" t="n">
        <v>13.17</v>
      </c>
      <c r="I18" s="239" t="n">
        <v>2.16</v>
      </c>
      <c r="J18" s="239" t="n">
        <v>40.71</v>
      </c>
      <c r="K18" s="239" t="n">
        <v>44.52</v>
      </c>
      <c r="L18" s="239" t="n">
        <v>82.18</v>
      </c>
      <c r="M18" s="240"/>
      <c r="N18" s="238" t="n">
        <v>6.5</v>
      </c>
      <c r="O18" s="239" t="n">
        <v>7.79</v>
      </c>
      <c r="P18" s="239" t="n">
        <v>35.94</v>
      </c>
      <c r="Q18" s="239" t="n">
        <v>10.74</v>
      </c>
      <c r="R18" s="239" t="n">
        <v>12.04</v>
      </c>
      <c r="S18" s="239" t="n">
        <v>23.79</v>
      </c>
      <c r="T18" s="239" t="n">
        <v>47.52</v>
      </c>
      <c r="U18" s="240"/>
      <c r="V18" s="238" t="n">
        <v>8.52</v>
      </c>
      <c r="W18" s="239" t="n">
        <v>4.81</v>
      </c>
      <c r="X18" s="239" t="n">
        <v>5.23</v>
      </c>
      <c r="Y18" s="239" t="n">
        <v>20.41</v>
      </c>
      <c r="Z18" s="239" t="n">
        <v>35.72</v>
      </c>
      <c r="AA18" s="239" t="n">
        <v>22.42</v>
      </c>
      <c r="AB18" s="240"/>
      <c r="AC18" s="238" t="n">
        <v>82.67</v>
      </c>
      <c r="AD18" s="241"/>
      <c r="AE18" s="239" t="n">
        <v>17.79</v>
      </c>
      <c r="AF18" s="239" t="n">
        <v>12.51</v>
      </c>
      <c r="AG18" s="239" t="n">
        <v>39.94</v>
      </c>
      <c r="AH18" s="239" t="n">
        <v>30.15</v>
      </c>
      <c r="AI18" s="240"/>
      <c r="AJ18" s="242"/>
      <c r="AK18" s="243"/>
      <c r="AL18" s="243"/>
      <c r="AM18" s="243"/>
      <c r="AN18" s="243"/>
      <c r="AO18" s="240"/>
      <c r="AP18" s="238" t="n">
        <v>210.37</v>
      </c>
      <c r="AQ18" s="239" t="n">
        <v>4186.47</v>
      </c>
      <c r="AR18" s="239" t="n">
        <v>2923.18</v>
      </c>
      <c r="AS18" s="239" t="n">
        <v>2287.14</v>
      </c>
      <c r="AT18" s="239" t="n">
        <v>622.29</v>
      </c>
      <c r="AU18" s="239" t="n">
        <v>361.63</v>
      </c>
      <c r="AV18" s="282"/>
      <c r="AW18" s="280"/>
      <c r="AX18" s="281"/>
      <c r="AY18" s="244"/>
      <c r="AZ18" s="238" t="n">
        <v>3.79</v>
      </c>
      <c r="BA18" s="239" t="n">
        <v>13.17</v>
      </c>
      <c r="BB18" s="239" t="n">
        <v>2.16</v>
      </c>
      <c r="BC18" s="239" t="n">
        <v>40.71</v>
      </c>
      <c r="BD18" s="239" t="n">
        <v>44.52</v>
      </c>
      <c r="BE18" s="239" t="n">
        <v>82.18</v>
      </c>
      <c r="BF18" s="240"/>
      <c r="BG18" s="238" t="n">
        <v>6.5</v>
      </c>
      <c r="BH18" s="239" t="n">
        <v>7.79</v>
      </c>
      <c r="BI18" s="239" t="n">
        <v>35.94</v>
      </c>
      <c r="BJ18" s="239" t="n">
        <v>10.74</v>
      </c>
      <c r="BK18" s="239" t="n">
        <v>12.04</v>
      </c>
      <c r="BL18" s="239" t="n">
        <v>23.79</v>
      </c>
      <c r="BM18" s="239" t="n">
        <v>47.52</v>
      </c>
      <c r="BN18" s="240"/>
      <c r="BO18" s="238" t="n">
        <v>8.52</v>
      </c>
      <c r="BP18" s="239" t="n">
        <v>4.81</v>
      </c>
      <c r="BQ18" s="239" t="n">
        <v>5.23</v>
      </c>
      <c r="BR18" s="239" t="n">
        <v>20.41</v>
      </c>
      <c r="BS18" s="239" t="n">
        <v>35.72</v>
      </c>
      <c r="BT18" s="239" t="n">
        <v>22.42</v>
      </c>
      <c r="BU18" s="240"/>
      <c r="BV18" s="238" t="n">
        <v>82.67</v>
      </c>
      <c r="BW18" s="241"/>
      <c r="BX18" s="239" t="n">
        <v>17.79</v>
      </c>
      <c r="BY18" s="239" t="n">
        <v>12.51</v>
      </c>
      <c r="BZ18" s="239" t="n">
        <v>39.94</v>
      </c>
      <c r="CA18" s="239" t="n">
        <v>30.15</v>
      </c>
      <c r="CB18" s="240"/>
      <c r="CC18" s="242"/>
      <c r="CD18" s="243"/>
      <c r="CE18" s="243"/>
      <c r="CF18" s="243"/>
      <c r="CG18" s="243"/>
      <c r="CH18" s="240"/>
      <c r="CI18" s="238" t="n">
        <v>210.37</v>
      </c>
      <c r="CJ18" s="239" t="n">
        <v>4186.47</v>
      </c>
      <c r="CK18" s="239" t="n">
        <v>2923.18</v>
      </c>
      <c r="CL18" s="239" t="n">
        <v>2287.14</v>
      </c>
      <c r="CM18" s="239" t="n">
        <v>622.29</v>
      </c>
      <c r="CN18" s="245" t="n">
        <v>361.63</v>
      </c>
      <c r="CO18" s="246"/>
      <c r="CP18" s="244"/>
      <c r="CQ18" s="247"/>
      <c r="CR18" s="248"/>
      <c r="CS18" s="248"/>
      <c r="CT18" s="248"/>
      <c r="CU18" s="248" t="n">
        <f aca="false">BD18/BD17</f>
        <v>2.58837209302326</v>
      </c>
      <c r="CV18" s="248" t="n">
        <f aca="false">BE18/BE17</f>
        <v>2.52861538461538</v>
      </c>
      <c r="CW18" s="248"/>
      <c r="CX18" s="247"/>
      <c r="CY18" s="248"/>
      <c r="CZ18" s="248"/>
      <c r="DA18" s="248"/>
      <c r="DB18" s="248"/>
      <c r="DC18" s="248"/>
      <c r="DD18" s="248"/>
      <c r="DE18" s="249"/>
      <c r="DF18" s="247"/>
      <c r="DG18" s="248"/>
      <c r="DH18" s="248"/>
      <c r="DI18" s="248"/>
      <c r="DJ18" s="248" t="n">
        <f aca="false">BS18/BS17</f>
        <v>2.27515923566879</v>
      </c>
      <c r="DK18" s="248"/>
      <c r="DL18" s="249"/>
      <c r="DM18" s="248" t="n">
        <f aca="false">BV18/BV17</f>
        <v>1.76268656716418</v>
      </c>
      <c r="DN18" s="250"/>
      <c r="DO18" s="248"/>
      <c r="DP18" s="248"/>
      <c r="DQ18" s="248" t="n">
        <f aca="false">BZ18/BZ17</f>
        <v>2.08020833333333</v>
      </c>
      <c r="DR18" s="248"/>
      <c r="DS18" s="249"/>
      <c r="DT18" s="251"/>
      <c r="DU18" s="252"/>
      <c r="DV18" s="252"/>
      <c r="DW18" s="252"/>
      <c r="DX18" s="252"/>
      <c r="DY18" s="249"/>
      <c r="DZ18" s="248" t="n">
        <f aca="false">CI18/CI17</f>
        <v>2.03059845559846</v>
      </c>
      <c r="EA18" s="248" t="n">
        <f aca="false">CJ18/CJ17</f>
        <v>2.28706364381317</v>
      </c>
      <c r="EB18" s="248" t="n">
        <f aca="false">CK18/CK17</f>
        <v>2.20867397053268</v>
      </c>
      <c r="EC18" s="248" t="n">
        <f aca="false">CL18/CL17</f>
        <v>2.80321117784042</v>
      </c>
      <c r="ED18" s="248" t="n">
        <f aca="false">CM18/CM17</f>
        <v>2.61137221989089</v>
      </c>
      <c r="EE18" s="248" t="n">
        <f aca="false">CN18/CN17</f>
        <v>3.24041218637993</v>
      </c>
      <c r="EF18" s="253"/>
      <c r="EG18" s="234"/>
      <c r="EH18" s="235" t="n">
        <f aca="false">AVERAGE(CQ18:EF18)</f>
        <v>2.40148847889641</v>
      </c>
      <c r="EI18" s="235" t="n">
        <f aca="false">STDEV(CQ18:EF18)</f>
        <v>0.409315259049423</v>
      </c>
    </row>
    <row r="19" s="236" customFormat="true" ht="15.75" hidden="false" customHeight="false" outlineLevel="0" collapsed="false">
      <c r="A19" s="204"/>
      <c r="B19" s="205"/>
      <c r="C19" s="206"/>
      <c r="D19" s="254" t="s">
        <v>389</v>
      </c>
      <c r="E19" s="208"/>
      <c r="F19" s="208"/>
      <c r="G19" s="255" t="n">
        <v>3.797437</v>
      </c>
      <c r="H19" s="256" t="n">
        <v>13.18048</v>
      </c>
      <c r="I19" s="256" t="n">
        <v>2.167572</v>
      </c>
      <c r="J19" s="256" t="n">
        <v>40.7174</v>
      </c>
      <c r="K19" s="256" t="n">
        <v>44.5253</v>
      </c>
      <c r="L19" s="256" t="n">
        <v>82.1956</v>
      </c>
      <c r="M19" s="257" t="n">
        <v>76.446</v>
      </c>
      <c r="N19" s="255" t="n">
        <v>6.22948</v>
      </c>
      <c r="O19" s="256" t="n">
        <v>7.765856</v>
      </c>
      <c r="P19" s="256" t="n">
        <v>35.96081</v>
      </c>
      <c r="Q19" s="256" t="n">
        <v>10.75252</v>
      </c>
      <c r="R19" s="256" t="n">
        <v>12.0455733333333</v>
      </c>
      <c r="S19" s="256" t="n">
        <v>23.80261</v>
      </c>
      <c r="T19" s="256" t="n">
        <v>47.53517</v>
      </c>
      <c r="U19" s="257" t="n">
        <v>34.4722</v>
      </c>
      <c r="V19" s="283" t="n">
        <v>8.52988</v>
      </c>
      <c r="W19" s="284" t="n">
        <v>4.819045</v>
      </c>
      <c r="X19" s="284" t="n">
        <v>5.144362</v>
      </c>
      <c r="Y19" s="284" t="n">
        <v>20.4315533333333</v>
      </c>
      <c r="Z19" s="284" t="n">
        <v>35.7306</v>
      </c>
      <c r="AA19" s="284" t="n">
        <v>22.42841</v>
      </c>
      <c r="AB19" s="285" t="n">
        <v>33.451</v>
      </c>
      <c r="AC19" s="283" t="n">
        <v>82.6856</v>
      </c>
      <c r="AD19" s="286" t="n">
        <v>18.386</v>
      </c>
      <c r="AE19" s="284" t="n">
        <v>17.79974</v>
      </c>
      <c r="AF19" s="284" t="n">
        <v>12.51528</v>
      </c>
      <c r="AG19" s="284" t="n">
        <v>39.9554</v>
      </c>
      <c r="AH19" s="284" t="n">
        <v>30.16234</v>
      </c>
      <c r="AI19" s="285" t="n">
        <v>46.8588</v>
      </c>
      <c r="AJ19" s="287" t="n">
        <v>154.1136</v>
      </c>
      <c r="AK19" s="288" t="n">
        <v>5.3333</v>
      </c>
      <c r="AL19" s="288" t="n">
        <v>15.52739</v>
      </c>
      <c r="AM19" s="288" t="n">
        <v>98.8211</v>
      </c>
      <c r="AN19" s="288" t="n">
        <v>30.3469</v>
      </c>
      <c r="AO19" s="285" t="n">
        <v>122.5884</v>
      </c>
      <c r="AP19" s="255" t="n">
        <v>210.3993</v>
      </c>
      <c r="AQ19" s="256" t="n">
        <v>4186.97</v>
      </c>
      <c r="AR19" s="256" t="n">
        <v>2923.49</v>
      </c>
      <c r="AS19" s="256" t="n">
        <v>2287.377</v>
      </c>
      <c r="AT19" s="256" t="n">
        <v>622.371</v>
      </c>
      <c r="AU19" s="256" t="n">
        <v>361.7225</v>
      </c>
      <c r="AV19" s="289" t="n">
        <v>494.137</v>
      </c>
      <c r="AW19" s="290"/>
      <c r="AX19" s="291"/>
      <c r="AY19" s="244"/>
      <c r="AZ19" s="255" t="n">
        <v>3.797437</v>
      </c>
      <c r="BA19" s="256" t="n">
        <v>13.18048</v>
      </c>
      <c r="BB19" s="256" t="n">
        <v>2.167572</v>
      </c>
      <c r="BC19" s="256" t="n">
        <v>40.7174</v>
      </c>
      <c r="BD19" s="256" t="n">
        <v>44.5253</v>
      </c>
      <c r="BE19" s="256" t="n">
        <v>82.1956</v>
      </c>
      <c r="BF19" s="257" t="n">
        <v>76.446</v>
      </c>
      <c r="BG19" s="255" t="n">
        <v>6.22948</v>
      </c>
      <c r="BH19" s="256" t="n">
        <v>7.765856</v>
      </c>
      <c r="BI19" s="256" t="n">
        <v>35.96081</v>
      </c>
      <c r="BJ19" s="256" t="n">
        <v>10.75252</v>
      </c>
      <c r="BK19" s="256" t="n">
        <v>12.0455733333333</v>
      </c>
      <c r="BL19" s="256" t="n">
        <v>23.80261</v>
      </c>
      <c r="BM19" s="256" t="n">
        <v>47.53517</v>
      </c>
      <c r="BN19" s="257" t="n">
        <v>34.4722</v>
      </c>
      <c r="BO19" s="255" t="n">
        <v>8.52988</v>
      </c>
      <c r="BP19" s="256" t="n">
        <v>4.819045</v>
      </c>
      <c r="BQ19" s="256" t="n">
        <v>5.144362</v>
      </c>
      <c r="BR19" s="256" t="n">
        <v>20.4315533333333</v>
      </c>
      <c r="BS19" s="256" t="n">
        <v>35.7306</v>
      </c>
      <c r="BT19" s="256" t="n">
        <v>22.42841</v>
      </c>
      <c r="BU19" s="257" t="n">
        <v>33.451</v>
      </c>
      <c r="BV19" s="255" t="n">
        <v>82.6856</v>
      </c>
      <c r="BW19" s="258" t="n">
        <v>18.386</v>
      </c>
      <c r="BX19" s="256" t="n">
        <v>17.79974</v>
      </c>
      <c r="BY19" s="256" t="n">
        <v>12.51528</v>
      </c>
      <c r="BZ19" s="256" t="n">
        <v>39.9554</v>
      </c>
      <c r="CA19" s="256" t="n">
        <v>30.16234</v>
      </c>
      <c r="CB19" s="257" t="n">
        <v>46.8588</v>
      </c>
      <c r="CC19" s="259" t="n">
        <v>154.1136</v>
      </c>
      <c r="CD19" s="260" t="n">
        <v>5.3333</v>
      </c>
      <c r="CE19" s="260" t="n">
        <v>15.52739</v>
      </c>
      <c r="CF19" s="260" t="n">
        <v>98.8211</v>
      </c>
      <c r="CG19" s="260" t="n">
        <v>30.3469</v>
      </c>
      <c r="CH19" s="257" t="n">
        <v>122.5884</v>
      </c>
      <c r="CI19" s="255" t="n">
        <v>210.3993</v>
      </c>
      <c r="CJ19" s="256" t="n">
        <v>4186.97</v>
      </c>
      <c r="CK19" s="256" t="n">
        <v>2923.49</v>
      </c>
      <c r="CL19" s="256" t="n">
        <v>2287.377</v>
      </c>
      <c r="CM19" s="256" t="n">
        <v>622.371</v>
      </c>
      <c r="CN19" s="263" t="n">
        <v>361.7225</v>
      </c>
      <c r="CO19" s="264" t="n">
        <v>494.137</v>
      </c>
      <c r="CP19" s="244"/>
      <c r="CQ19" s="265"/>
      <c r="CR19" s="266"/>
      <c r="CS19" s="266"/>
      <c r="CT19" s="266"/>
      <c r="CU19" s="266"/>
      <c r="CV19" s="266"/>
      <c r="CW19" s="267"/>
      <c r="CX19" s="265"/>
      <c r="CY19" s="266"/>
      <c r="CZ19" s="266"/>
      <c r="DA19" s="266"/>
      <c r="DB19" s="266"/>
      <c r="DC19" s="266"/>
      <c r="DD19" s="266"/>
      <c r="DE19" s="267"/>
      <c r="DF19" s="265"/>
      <c r="DG19" s="266"/>
      <c r="DH19" s="266"/>
      <c r="DI19" s="266"/>
      <c r="DJ19" s="266"/>
      <c r="DK19" s="266"/>
      <c r="DL19" s="267"/>
      <c r="DM19" s="265"/>
      <c r="DN19" s="268"/>
      <c r="DO19" s="266"/>
      <c r="DP19" s="266"/>
      <c r="DQ19" s="266"/>
      <c r="DR19" s="266"/>
      <c r="DS19" s="267"/>
      <c r="DT19" s="269"/>
      <c r="DU19" s="270"/>
      <c r="DV19" s="270"/>
      <c r="DW19" s="270"/>
      <c r="DX19" s="270"/>
      <c r="DY19" s="267"/>
      <c r="DZ19" s="265"/>
      <c r="EA19" s="266"/>
      <c r="EB19" s="266"/>
      <c r="EC19" s="266"/>
      <c r="ED19" s="266"/>
      <c r="EE19" s="271"/>
      <c r="EF19" s="272"/>
      <c r="EG19" s="234"/>
      <c r="EH19" s="235"/>
      <c r="EI19" s="235"/>
    </row>
    <row r="20" s="236" customFormat="true" ht="12.75" hidden="false" customHeight="false" outlineLevel="0" collapsed="false">
      <c r="A20" s="292" t="s">
        <v>391</v>
      </c>
      <c r="B20" s="293" t="s">
        <v>392</v>
      </c>
      <c r="C20" s="206" t="s">
        <v>108</v>
      </c>
      <c r="D20" s="207" t="s">
        <v>387</v>
      </c>
      <c r="E20" s="294" t="s">
        <v>304</v>
      </c>
      <c r="F20" s="208" t="n">
        <f aca="false">PEARSON(H21:AW21,H22:AW22)</f>
        <v>0.999999994792183</v>
      </c>
      <c r="G20" s="218" t="n">
        <v>3.4</v>
      </c>
      <c r="H20" s="219" t="n">
        <v>4</v>
      </c>
      <c r="I20" s="219" t="n">
        <v>3.3</v>
      </c>
      <c r="J20" s="219" t="n">
        <v>4</v>
      </c>
      <c r="K20" s="219" t="n">
        <v>231.5</v>
      </c>
      <c r="L20" s="219" t="n">
        <v>38.3</v>
      </c>
      <c r="M20" s="220" t="n">
        <v>50.6</v>
      </c>
      <c r="N20" s="218" t="n">
        <v>5.1</v>
      </c>
      <c r="O20" s="219" t="n">
        <v>2.6</v>
      </c>
      <c r="P20" s="219" t="n">
        <v>5.5</v>
      </c>
      <c r="Q20" s="219" t="n">
        <v>4.2</v>
      </c>
      <c r="R20" s="219" t="n">
        <v>3.3</v>
      </c>
      <c r="S20" s="219" t="n">
        <v>197.5</v>
      </c>
      <c r="T20" s="219" t="n">
        <v>67.8</v>
      </c>
      <c r="U20" s="220" t="n">
        <v>89.7</v>
      </c>
      <c r="V20" s="218" t="n">
        <v>2.8</v>
      </c>
      <c r="W20" s="219" t="n">
        <v>2.7</v>
      </c>
      <c r="X20" s="219" t="n">
        <v>4.1</v>
      </c>
      <c r="Y20" s="219" t="n">
        <v>3.4</v>
      </c>
      <c r="Z20" s="219" t="n">
        <v>295.1</v>
      </c>
      <c r="AA20" s="219" t="n">
        <v>138.9</v>
      </c>
      <c r="AB20" s="220" t="n">
        <v>83.7</v>
      </c>
      <c r="AC20" s="218" t="n">
        <v>3.5</v>
      </c>
      <c r="AD20" s="221" t="n">
        <v>5.5</v>
      </c>
      <c r="AE20" s="219" t="n">
        <v>4.5</v>
      </c>
      <c r="AF20" s="219" t="n">
        <v>9.5</v>
      </c>
      <c r="AG20" s="219" t="n">
        <v>346.3</v>
      </c>
      <c r="AH20" s="219" t="n">
        <v>920.5</v>
      </c>
      <c r="AI20" s="220" t="n">
        <v>217.1</v>
      </c>
      <c r="AJ20" s="222"/>
      <c r="AK20" s="223"/>
      <c r="AL20" s="223"/>
      <c r="AM20" s="223"/>
      <c r="AN20" s="223"/>
      <c r="AO20" s="220"/>
      <c r="AP20" s="273" t="n">
        <v>3.4</v>
      </c>
      <c r="AQ20" s="274" t="n">
        <v>6.8</v>
      </c>
      <c r="AR20" s="274" t="n">
        <v>4</v>
      </c>
      <c r="AS20" s="274" t="n">
        <v>4.8</v>
      </c>
      <c r="AT20" s="274" t="n">
        <v>490.4</v>
      </c>
      <c r="AU20" s="295" t="n">
        <v>880.1</v>
      </c>
      <c r="AV20" s="296" t="n">
        <v>158.6</v>
      </c>
      <c r="AW20" s="297" t="n">
        <v>3.32638648640926</v>
      </c>
      <c r="AX20" s="281" t="n">
        <v>0.191315133116802</v>
      </c>
      <c r="AY20" s="298"/>
      <c r="AZ20" s="218" t="n">
        <v>3.4</v>
      </c>
      <c r="BA20" s="219" t="n">
        <v>4</v>
      </c>
      <c r="BB20" s="219" t="n">
        <v>3.3</v>
      </c>
      <c r="BC20" s="219" t="n">
        <v>4</v>
      </c>
      <c r="BD20" s="219" t="n">
        <v>231.5</v>
      </c>
      <c r="BE20" s="219" t="n">
        <v>38.3</v>
      </c>
      <c r="BF20" s="220" t="n">
        <v>50.6</v>
      </c>
      <c r="BG20" s="218" t="n">
        <v>5.1</v>
      </c>
      <c r="BH20" s="219" t="n">
        <v>2.6</v>
      </c>
      <c r="BI20" s="219" t="n">
        <v>5.5</v>
      </c>
      <c r="BJ20" s="219" t="n">
        <v>4.2</v>
      </c>
      <c r="BK20" s="219" t="n">
        <v>3.3</v>
      </c>
      <c r="BL20" s="219" t="n">
        <v>197.5</v>
      </c>
      <c r="BM20" s="219" t="n">
        <v>67.8</v>
      </c>
      <c r="BN20" s="220" t="n">
        <v>89.7</v>
      </c>
      <c r="BO20" s="218" t="n">
        <v>2.8</v>
      </c>
      <c r="BP20" s="219" t="n">
        <v>2.7</v>
      </c>
      <c r="BQ20" s="219" t="n">
        <v>4.1</v>
      </c>
      <c r="BR20" s="219" t="n">
        <v>3.4</v>
      </c>
      <c r="BS20" s="219" t="n">
        <v>295.1</v>
      </c>
      <c r="BT20" s="219" t="n">
        <v>138.9</v>
      </c>
      <c r="BU20" s="220" t="n">
        <v>83.7</v>
      </c>
      <c r="BV20" s="218" t="n">
        <v>3.5</v>
      </c>
      <c r="BW20" s="221" t="n">
        <v>5.5</v>
      </c>
      <c r="BX20" s="219" t="n">
        <v>4.5</v>
      </c>
      <c r="BY20" s="219" t="n">
        <v>9.5</v>
      </c>
      <c r="BZ20" s="219" t="n">
        <v>346.3</v>
      </c>
      <c r="CA20" s="219" t="n">
        <v>920.5</v>
      </c>
      <c r="CB20" s="220" t="n">
        <v>217.1</v>
      </c>
      <c r="CC20" s="222"/>
      <c r="CD20" s="223"/>
      <c r="CE20" s="223"/>
      <c r="CF20" s="223"/>
      <c r="CG20" s="223"/>
      <c r="CH20" s="220"/>
      <c r="CI20" s="218" t="n">
        <v>3.4</v>
      </c>
      <c r="CJ20" s="219" t="n">
        <v>6.8</v>
      </c>
      <c r="CK20" s="219" t="n">
        <v>4</v>
      </c>
      <c r="CL20" s="219" t="n">
        <v>4.8</v>
      </c>
      <c r="CM20" s="219" t="n">
        <v>490.4</v>
      </c>
      <c r="CN20" s="224" t="n">
        <v>880.1</v>
      </c>
      <c r="CO20" s="225" t="n">
        <v>158.6</v>
      </c>
      <c r="CP20" s="298"/>
      <c r="CQ20" s="226"/>
      <c r="CR20" s="227"/>
      <c r="CS20" s="227"/>
      <c r="CT20" s="227"/>
      <c r="CU20" s="227"/>
      <c r="CV20" s="227"/>
      <c r="CW20" s="228"/>
      <c r="CX20" s="226"/>
      <c r="CY20" s="227"/>
      <c r="CZ20" s="227"/>
      <c r="DA20" s="227"/>
      <c r="DB20" s="227"/>
      <c r="DC20" s="227"/>
      <c r="DD20" s="227"/>
      <c r="DE20" s="228"/>
      <c r="DF20" s="226"/>
      <c r="DG20" s="227"/>
      <c r="DH20" s="227"/>
      <c r="DI20" s="227"/>
      <c r="DJ20" s="227"/>
      <c r="DK20" s="227"/>
      <c r="DL20" s="228"/>
      <c r="DM20" s="226"/>
      <c r="DN20" s="229"/>
      <c r="DO20" s="227"/>
      <c r="DP20" s="227"/>
      <c r="DQ20" s="227"/>
      <c r="DR20" s="227"/>
      <c r="DS20" s="228"/>
      <c r="DT20" s="230"/>
      <c r="DU20" s="231"/>
      <c r="DV20" s="231"/>
      <c r="DW20" s="231"/>
      <c r="DX20" s="231"/>
      <c r="DY20" s="228"/>
      <c r="DZ20" s="226"/>
      <c r="EA20" s="227"/>
      <c r="EB20" s="227"/>
      <c r="EC20" s="227"/>
      <c r="ED20" s="227"/>
      <c r="EE20" s="232"/>
      <c r="EF20" s="233"/>
      <c r="EG20" s="234"/>
      <c r="EH20" s="235"/>
      <c r="EI20" s="235"/>
    </row>
    <row r="21" s="236" customFormat="true" ht="12.75" hidden="false" customHeight="false" outlineLevel="0" collapsed="false">
      <c r="A21" s="292"/>
      <c r="B21" s="293"/>
      <c r="C21" s="206"/>
      <c r="D21" s="237" t="s">
        <v>388</v>
      </c>
      <c r="E21" s="294"/>
      <c r="F21" s="208"/>
      <c r="G21" s="238" t="n">
        <v>1.97</v>
      </c>
      <c r="H21" s="239" t="n">
        <v>2.92</v>
      </c>
      <c r="I21" s="239" t="n">
        <v>3.56</v>
      </c>
      <c r="J21" s="239" t="n">
        <v>10.15</v>
      </c>
      <c r="K21" s="239" t="n">
        <v>711.79</v>
      </c>
      <c r="L21" s="239" t="n">
        <v>136.95</v>
      </c>
      <c r="M21" s="240"/>
      <c r="N21" s="238" t="n">
        <v>11.11</v>
      </c>
      <c r="O21" s="239" t="n">
        <v>0.88</v>
      </c>
      <c r="P21" s="239" t="n">
        <v>2.52</v>
      </c>
      <c r="Q21" s="239" t="n">
        <v>6.24</v>
      </c>
      <c r="R21" s="239" t="n">
        <v>3.09</v>
      </c>
      <c r="S21" s="239" t="n">
        <v>639.04</v>
      </c>
      <c r="T21" s="239" t="n">
        <v>217.69</v>
      </c>
      <c r="U21" s="240"/>
      <c r="V21" s="238" t="n">
        <v>1.6</v>
      </c>
      <c r="W21" s="239" t="n">
        <v>0.7</v>
      </c>
      <c r="X21" s="239" t="n">
        <v>4.55</v>
      </c>
      <c r="Y21" s="239" t="n">
        <v>2.77</v>
      </c>
      <c r="Z21" s="239" t="n">
        <v>937.94</v>
      </c>
      <c r="AA21" s="239" t="n">
        <v>487.52</v>
      </c>
      <c r="AB21" s="240"/>
      <c r="AC21" s="238" t="n">
        <v>2.41</v>
      </c>
      <c r="AD21" s="241"/>
      <c r="AE21" s="239" t="n">
        <v>8.29</v>
      </c>
      <c r="AF21" s="239" t="n">
        <v>23.69</v>
      </c>
      <c r="AG21" s="239" t="n">
        <v>1103.55</v>
      </c>
      <c r="AH21" s="239" t="n">
        <v>3360.54</v>
      </c>
      <c r="AI21" s="240"/>
      <c r="AJ21" s="242"/>
      <c r="AK21" s="243"/>
      <c r="AL21" s="243"/>
      <c r="AM21" s="243"/>
      <c r="AN21" s="243"/>
      <c r="AO21" s="240"/>
      <c r="AP21" s="238" t="n">
        <v>2.13</v>
      </c>
      <c r="AQ21" s="239" t="n">
        <v>23.9</v>
      </c>
      <c r="AR21" s="239" t="n">
        <v>7.18</v>
      </c>
      <c r="AS21" s="239" t="n">
        <v>15.64</v>
      </c>
      <c r="AT21" s="239" t="n">
        <v>1613.29</v>
      </c>
      <c r="AU21" s="245" t="n">
        <v>2949.74</v>
      </c>
      <c r="AV21" s="246"/>
      <c r="AW21" s="297"/>
      <c r="AX21" s="281"/>
      <c r="AY21" s="298"/>
      <c r="AZ21" s="238" t="n">
        <v>1.97</v>
      </c>
      <c r="BA21" s="239" t="n">
        <v>2.92</v>
      </c>
      <c r="BB21" s="239" t="n">
        <v>3.56</v>
      </c>
      <c r="BC21" s="239" t="n">
        <v>10.15</v>
      </c>
      <c r="BD21" s="239" t="n">
        <v>711.79</v>
      </c>
      <c r="BE21" s="239" t="n">
        <v>136.95</v>
      </c>
      <c r="BF21" s="240"/>
      <c r="BG21" s="238" t="n">
        <v>11.11</v>
      </c>
      <c r="BH21" s="239" t="n">
        <v>0.88</v>
      </c>
      <c r="BI21" s="239" t="n">
        <v>2.52</v>
      </c>
      <c r="BJ21" s="239" t="n">
        <v>6.24</v>
      </c>
      <c r="BK21" s="239" t="n">
        <v>3.09</v>
      </c>
      <c r="BL21" s="239" t="n">
        <v>639.04</v>
      </c>
      <c r="BM21" s="239" t="n">
        <v>217.69</v>
      </c>
      <c r="BN21" s="240"/>
      <c r="BO21" s="238" t="n">
        <v>1.6</v>
      </c>
      <c r="BP21" s="239" t="n">
        <v>0.7</v>
      </c>
      <c r="BQ21" s="239" t="n">
        <v>4.55</v>
      </c>
      <c r="BR21" s="239" t="n">
        <v>2.77</v>
      </c>
      <c r="BS21" s="239" t="n">
        <v>937.94</v>
      </c>
      <c r="BT21" s="239" t="n">
        <v>487.52</v>
      </c>
      <c r="BU21" s="240"/>
      <c r="BV21" s="238" t="n">
        <v>2.41</v>
      </c>
      <c r="BW21" s="241"/>
      <c r="BX21" s="239" t="n">
        <v>8.29</v>
      </c>
      <c r="BY21" s="239" t="n">
        <v>23.69</v>
      </c>
      <c r="BZ21" s="239" t="n">
        <v>1103.55</v>
      </c>
      <c r="CA21" s="239" t="n">
        <v>3360.54</v>
      </c>
      <c r="CB21" s="240"/>
      <c r="CC21" s="242"/>
      <c r="CD21" s="243"/>
      <c r="CE21" s="243"/>
      <c r="CF21" s="243"/>
      <c r="CG21" s="243"/>
      <c r="CH21" s="240"/>
      <c r="CI21" s="238" t="n">
        <v>2.13</v>
      </c>
      <c r="CJ21" s="239" t="n">
        <v>23.9</v>
      </c>
      <c r="CK21" s="239" t="n">
        <v>7.18</v>
      </c>
      <c r="CL21" s="239" t="n">
        <v>15.64</v>
      </c>
      <c r="CM21" s="239" t="n">
        <v>1613.29</v>
      </c>
      <c r="CN21" s="245" t="n">
        <v>2949.74</v>
      </c>
      <c r="CO21" s="246"/>
      <c r="CP21" s="298"/>
      <c r="CQ21" s="247"/>
      <c r="CR21" s="248"/>
      <c r="CS21" s="248"/>
      <c r="CT21" s="248"/>
      <c r="CU21" s="248" t="n">
        <f aca="false">BD21/BD20</f>
        <v>3.074686825054</v>
      </c>
      <c r="CV21" s="248" t="n">
        <f aca="false">BE21/BE20</f>
        <v>3.5757180156658</v>
      </c>
      <c r="CW21" s="249"/>
      <c r="CX21" s="247"/>
      <c r="CY21" s="248"/>
      <c r="CZ21" s="248"/>
      <c r="DA21" s="248"/>
      <c r="DB21" s="248"/>
      <c r="DC21" s="248" t="n">
        <f aca="false">BL21/BL20</f>
        <v>3.23564556962025</v>
      </c>
      <c r="DD21" s="248" t="n">
        <f aca="false">BM21/BM20</f>
        <v>3.21076696165192</v>
      </c>
      <c r="DE21" s="249"/>
      <c r="DF21" s="247"/>
      <c r="DG21" s="248"/>
      <c r="DH21" s="248"/>
      <c r="DI21" s="248"/>
      <c r="DJ21" s="248" t="n">
        <f aca="false">BS21/BS20</f>
        <v>3.17838021009827</v>
      </c>
      <c r="DK21" s="248" t="n">
        <f aca="false">BT21/BT20</f>
        <v>3.50986321094312</v>
      </c>
      <c r="DL21" s="249"/>
      <c r="DM21" s="247"/>
      <c r="DN21" s="250"/>
      <c r="DO21" s="248"/>
      <c r="DP21" s="248"/>
      <c r="DQ21" s="248" t="n">
        <f aca="false">BZ21/BZ20</f>
        <v>3.18668784291077</v>
      </c>
      <c r="DR21" s="248" t="n">
        <f aca="false">CA21/CA20</f>
        <v>3.65077675176534</v>
      </c>
      <c r="DS21" s="249"/>
      <c r="DT21" s="251"/>
      <c r="DU21" s="252"/>
      <c r="DV21" s="252"/>
      <c r="DW21" s="252"/>
      <c r="DX21" s="252"/>
      <c r="DY21" s="249"/>
      <c r="DZ21" s="247"/>
      <c r="EA21" s="248"/>
      <c r="EB21" s="248"/>
      <c r="EC21" s="248"/>
      <c r="ED21" s="248" t="n">
        <f aca="false">CM21/CM20</f>
        <v>3.28974306688418</v>
      </c>
      <c r="EE21" s="248" t="n">
        <f aca="false">CN21/CN20</f>
        <v>3.35159640949892</v>
      </c>
      <c r="EF21" s="253"/>
      <c r="EG21" s="234"/>
      <c r="EH21" s="235" t="n">
        <f aca="false">AVERAGE(CQ21:EF21)</f>
        <v>3.32638648640926</v>
      </c>
      <c r="EI21" s="235" t="n">
        <f aca="false">STDEV(CQ21:EF21)</f>
        <v>0.191315133116799</v>
      </c>
    </row>
    <row r="22" s="236" customFormat="true" ht="13.5" hidden="false" customHeight="false" outlineLevel="0" collapsed="false">
      <c r="A22" s="292"/>
      <c r="B22" s="293"/>
      <c r="C22" s="206"/>
      <c r="D22" s="254" t="s">
        <v>389</v>
      </c>
      <c r="E22" s="294"/>
      <c r="F22" s="208"/>
      <c r="G22" s="255" t="n">
        <v>1.981055</v>
      </c>
      <c r="H22" s="256" t="n">
        <v>2.92085</v>
      </c>
      <c r="I22" s="256" t="n">
        <v>3.570445</v>
      </c>
      <c r="J22" s="256" t="n">
        <v>10.15314</v>
      </c>
      <c r="K22" s="256" t="n">
        <v>711.849</v>
      </c>
      <c r="L22" s="256" t="n">
        <v>136.9716</v>
      </c>
      <c r="M22" s="257" t="n">
        <v>189.7718</v>
      </c>
      <c r="N22" s="255" t="n">
        <v>11.118</v>
      </c>
      <c r="O22" s="256" t="n">
        <v>0.784725</v>
      </c>
      <c r="P22" s="256" t="n">
        <v>2.523336</v>
      </c>
      <c r="Q22" s="256" t="n">
        <v>5.86613</v>
      </c>
      <c r="R22" s="256" t="n">
        <v>3.08575133333333</v>
      </c>
      <c r="S22" s="256" t="n">
        <v>639.199</v>
      </c>
      <c r="T22" s="256" t="n">
        <v>217.7463</v>
      </c>
      <c r="U22" s="257" t="n">
        <v>328.679</v>
      </c>
      <c r="V22" s="255" t="n">
        <v>1.601107</v>
      </c>
      <c r="W22" s="256" t="n">
        <v>0.704852</v>
      </c>
      <c r="X22" s="256" t="n">
        <v>4.556015</v>
      </c>
      <c r="Y22" s="256" t="n">
        <v>2.77276266666667</v>
      </c>
      <c r="Z22" s="256" t="n">
        <v>938.188666666667</v>
      </c>
      <c r="AA22" s="256" t="n">
        <v>487.599</v>
      </c>
      <c r="AB22" s="257" t="n">
        <v>284.365</v>
      </c>
      <c r="AC22" s="255" t="n">
        <v>2.415821</v>
      </c>
      <c r="AD22" s="258" t="n">
        <v>14.75148</v>
      </c>
      <c r="AE22" s="256" t="n">
        <v>8.297815</v>
      </c>
      <c r="AF22" s="256" t="n">
        <v>23.70328</v>
      </c>
      <c r="AG22" s="256" t="n">
        <v>1103.767</v>
      </c>
      <c r="AH22" s="256" t="n">
        <v>3360.92</v>
      </c>
      <c r="AI22" s="257" t="n">
        <v>804.402</v>
      </c>
      <c r="AJ22" s="259" t="n">
        <v>1.844232</v>
      </c>
      <c r="AK22" s="260" t="n">
        <v>35.1377</v>
      </c>
      <c r="AL22" s="260" t="n">
        <v>2.929761</v>
      </c>
      <c r="AM22" s="260" t="n">
        <v>1405.762</v>
      </c>
      <c r="AN22" s="260" t="n">
        <v>4104.46</v>
      </c>
      <c r="AO22" s="257" t="n">
        <v>1189.813</v>
      </c>
      <c r="AP22" s="255" t="n">
        <v>2.135406</v>
      </c>
      <c r="AQ22" s="256" t="n">
        <v>23.90296</v>
      </c>
      <c r="AR22" s="256" t="n">
        <v>7.18285</v>
      </c>
      <c r="AS22" s="256" t="n">
        <v>15.64482</v>
      </c>
      <c r="AT22" s="256" t="n">
        <v>1613.479</v>
      </c>
      <c r="AU22" s="263" t="n">
        <v>2950.36</v>
      </c>
      <c r="AV22" s="264" t="n">
        <v>492.689</v>
      </c>
      <c r="AW22" s="261"/>
      <c r="AX22" s="262"/>
      <c r="AY22" s="298"/>
      <c r="AZ22" s="255" t="n">
        <v>1.981055</v>
      </c>
      <c r="BA22" s="256" t="n">
        <v>2.92085</v>
      </c>
      <c r="BB22" s="256" t="n">
        <v>3.570445</v>
      </c>
      <c r="BC22" s="256" t="n">
        <v>10.15314</v>
      </c>
      <c r="BD22" s="256" t="n">
        <v>711.849</v>
      </c>
      <c r="BE22" s="256" t="n">
        <v>136.9716</v>
      </c>
      <c r="BF22" s="257" t="n">
        <v>189.7718</v>
      </c>
      <c r="BG22" s="255" t="n">
        <v>11.118</v>
      </c>
      <c r="BH22" s="256" t="n">
        <v>0.784725</v>
      </c>
      <c r="BI22" s="256" t="n">
        <v>2.523336</v>
      </c>
      <c r="BJ22" s="256" t="n">
        <v>5.86613</v>
      </c>
      <c r="BK22" s="256" t="n">
        <v>3.08575133333333</v>
      </c>
      <c r="BL22" s="256" t="n">
        <v>639.199</v>
      </c>
      <c r="BM22" s="256" t="n">
        <v>217.7463</v>
      </c>
      <c r="BN22" s="257" t="n">
        <v>328.679</v>
      </c>
      <c r="BO22" s="255" t="n">
        <v>1.601107</v>
      </c>
      <c r="BP22" s="256" t="n">
        <v>0.704852</v>
      </c>
      <c r="BQ22" s="256" t="n">
        <v>4.556015</v>
      </c>
      <c r="BR22" s="256" t="n">
        <v>2.77276266666667</v>
      </c>
      <c r="BS22" s="256" t="n">
        <v>938.188666666667</v>
      </c>
      <c r="BT22" s="256" t="n">
        <v>487.599</v>
      </c>
      <c r="BU22" s="257" t="n">
        <v>284.365</v>
      </c>
      <c r="BV22" s="255" t="n">
        <v>2.415821</v>
      </c>
      <c r="BW22" s="258" t="n">
        <v>14.75148</v>
      </c>
      <c r="BX22" s="256" t="n">
        <v>8.297815</v>
      </c>
      <c r="BY22" s="256" t="n">
        <v>23.70328</v>
      </c>
      <c r="BZ22" s="256" t="n">
        <v>1103.767</v>
      </c>
      <c r="CA22" s="256" t="n">
        <v>3360.92</v>
      </c>
      <c r="CB22" s="257" t="n">
        <v>804.402</v>
      </c>
      <c r="CC22" s="259" t="n">
        <v>1.844232</v>
      </c>
      <c r="CD22" s="260" t="n">
        <v>35.1377</v>
      </c>
      <c r="CE22" s="260" t="n">
        <v>2.929761</v>
      </c>
      <c r="CF22" s="260" t="n">
        <v>1405.762</v>
      </c>
      <c r="CG22" s="260" t="n">
        <v>4104.46</v>
      </c>
      <c r="CH22" s="257" t="n">
        <v>1189.813</v>
      </c>
      <c r="CI22" s="255" t="n">
        <v>2.135406</v>
      </c>
      <c r="CJ22" s="256" t="n">
        <v>23.90296</v>
      </c>
      <c r="CK22" s="256" t="n">
        <v>7.18285</v>
      </c>
      <c r="CL22" s="256" t="n">
        <v>15.64482</v>
      </c>
      <c r="CM22" s="256" t="n">
        <v>1613.479</v>
      </c>
      <c r="CN22" s="263" t="n">
        <v>2950.36</v>
      </c>
      <c r="CO22" s="264" t="n">
        <v>492.689</v>
      </c>
      <c r="CP22" s="298"/>
      <c r="CQ22" s="265"/>
      <c r="CR22" s="266"/>
      <c r="CS22" s="266"/>
      <c r="CT22" s="266"/>
      <c r="CU22" s="266"/>
      <c r="CV22" s="266"/>
      <c r="CW22" s="267"/>
      <c r="CX22" s="265"/>
      <c r="CY22" s="266"/>
      <c r="CZ22" s="266"/>
      <c r="DA22" s="266"/>
      <c r="DB22" s="266"/>
      <c r="DC22" s="266"/>
      <c r="DD22" s="266"/>
      <c r="DE22" s="267"/>
      <c r="DF22" s="265"/>
      <c r="DG22" s="266"/>
      <c r="DH22" s="266"/>
      <c r="DI22" s="266"/>
      <c r="DJ22" s="266"/>
      <c r="DK22" s="266"/>
      <c r="DL22" s="267"/>
      <c r="DM22" s="265"/>
      <c r="DN22" s="268"/>
      <c r="DO22" s="266"/>
      <c r="DP22" s="266"/>
      <c r="DQ22" s="266"/>
      <c r="DR22" s="266"/>
      <c r="DS22" s="267"/>
      <c r="DT22" s="269"/>
      <c r="DU22" s="270"/>
      <c r="DV22" s="270"/>
      <c r="DW22" s="270"/>
      <c r="DX22" s="270"/>
      <c r="DY22" s="267"/>
      <c r="DZ22" s="265"/>
      <c r="EA22" s="266"/>
      <c r="EB22" s="266"/>
      <c r="EC22" s="266"/>
      <c r="ED22" s="266"/>
      <c r="EE22" s="271"/>
      <c r="EF22" s="272"/>
      <c r="EG22" s="234"/>
      <c r="EH22" s="235"/>
      <c r="EI22" s="235"/>
    </row>
    <row r="23" s="236" customFormat="true" ht="12.75" hidden="false" customHeight="false" outlineLevel="0" collapsed="false">
      <c r="A23" s="299" t="s">
        <v>393</v>
      </c>
      <c r="B23" s="300" t="s">
        <v>394</v>
      </c>
      <c r="C23" s="206"/>
      <c r="D23" s="207" t="s">
        <v>387</v>
      </c>
      <c r="E23" s="294" t="s">
        <v>304</v>
      </c>
      <c r="F23" s="208" t="n">
        <f aca="false">PEARSON(H25:AW25,H24:AW24)</f>
        <v>0.999999994792183</v>
      </c>
      <c r="G23" s="273" t="n">
        <v>3.4</v>
      </c>
      <c r="H23" s="274" t="n">
        <v>4</v>
      </c>
      <c r="I23" s="274" t="n">
        <v>3.3</v>
      </c>
      <c r="J23" s="274" t="n">
        <v>4</v>
      </c>
      <c r="K23" s="274" t="n">
        <v>231.5</v>
      </c>
      <c r="L23" s="274" t="n">
        <v>38.3</v>
      </c>
      <c r="M23" s="275" t="n">
        <v>50.6</v>
      </c>
      <c r="N23" s="273" t="n">
        <v>5.1</v>
      </c>
      <c r="O23" s="274" t="n">
        <v>2.6</v>
      </c>
      <c r="P23" s="274" t="n">
        <v>5.5</v>
      </c>
      <c r="Q23" s="274" t="n">
        <v>4.2</v>
      </c>
      <c r="R23" s="274" t="n">
        <v>3.3</v>
      </c>
      <c r="S23" s="274" t="n">
        <v>197.5</v>
      </c>
      <c r="T23" s="274" t="n">
        <v>67.8</v>
      </c>
      <c r="U23" s="275" t="n">
        <v>89.7</v>
      </c>
      <c r="V23" s="218" t="n">
        <v>2.8</v>
      </c>
      <c r="W23" s="219" t="n">
        <v>2.7</v>
      </c>
      <c r="X23" s="219" t="n">
        <v>4.1</v>
      </c>
      <c r="Y23" s="219" t="n">
        <v>3.4</v>
      </c>
      <c r="Z23" s="219" t="n">
        <v>295.1</v>
      </c>
      <c r="AA23" s="219" t="n">
        <v>138.9</v>
      </c>
      <c r="AB23" s="220" t="n">
        <v>83.7</v>
      </c>
      <c r="AC23" s="218" t="n">
        <v>3.5</v>
      </c>
      <c r="AD23" s="221" t="n">
        <v>5.5</v>
      </c>
      <c r="AE23" s="219" t="n">
        <v>4.5</v>
      </c>
      <c r="AF23" s="219" t="n">
        <v>9.5</v>
      </c>
      <c r="AG23" s="219" t="n">
        <v>346.3</v>
      </c>
      <c r="AH23" s="219" t="n">
        <v>920.5</v>
      </c>
      <c r="AI23" s="220" t="n">
        <v>217.1</v>
      </c>
      <c r="AJ23" s="222"/>
      <c r="AK23" s="223"/>
      <c r="AL23" s="223"/>
      <c r="AM23" s="223"/>
      <c r="AN23" s="223"/>
      <c r="AO23" s="220"/>
      <c r="AP23" s="273" t="n">
        <v>3.4</v>
      </c>
      <c r="AQ23" s="274" t="n">
        <v>6.8</v>
      </c>
      <c r="AR23" s="274" t="n">
        <v>4</v>
      </c>
      <c r="AS23" s="274" t="n">
        <v>4.8</v>
      </c>
      <c r="AT23" s="274" t="n">
        <v>490.4</v>
      </c>
      <c r="AU23" s="295" t="n">
        <v>880.1</v>
      </c>
      <c r="AV23" s="296" t="n">
        <v>158.6</v>
      </c>
      <c r="AW23" s="301" t="n">
        <v>3.32638648640926</v>
      </c>
      <c r="AX23" s="302" t="n">
        <v>0.191315133116802</v>
      </c>
      <c r="AY23" s="298"/>
      <c r="AZ23" s="273" t="n">
        <v>3.4</v>
      </c>
      <c r="BA23" s="274" t="n">
        <v>4</v>
      </c>
      <c r="BB23" s="274" t="n">
        <v>3.3</v>
      </c>
      <c r="BC23" s="274" t="n">
        <v>4</v>
      </c>
      <c r="BD23" s="274" t="n">
        <v>231.5</v>
      </c>
      <c r="BE23" s="274" t="n">
        <v>38.3</v>
      </c>
      <c r="BF23" s="275" t="n">
        <v>50.6</v>
      </c>
      <c r="BG23" s="273" t="n">
        <v>5.1</v>
      </c>
      <c r="BH23" s="274" t="n">
        <v>2.6</v>
      </c>
      <c r="BI23" s="274" t="n">
        <v>5.5</v>
      </c>
      <c r="BJ23" s="274" t="n">
        <v>4.2</v>
      </c>
      <c r="BK23" s="274" t="n">
        <v>3.3</v>
      </c>
      <c r="BL23" s="274" t="n">
        <v>197.5</v>
      </c>
      <c r="BM23" s="274" t="n">
        <v>67.8</v>
      </c>
      <c r="BN23" s="275" t="n">
        <v>89.7</v>
      </c>
      <c r="BO23" s="273" t="n">
        <v>2.8</v>
      </c>
      <c r="BP23" s="274" t="n">
        <v>2.7</v>
      </c>
      <c r="BQ23" s="274" t="n">
        <v>4.1</v>
      </c>
      <c r="BR23" s="274" t="n">
        <v>3.4</v>
      </c>
      <c r="BS23" s="274" t="n">
        <v>295.1</v>
      </c>
      <c r="BT23" s="274" t="n">
        <v>138.9</v>
      </c>
      <c r="BU23" s="275" t="n">
        <v>83.7</v>
      </c>
      <c r="BV23" s="273" t="n">
        <v>3.5</v>
      </c>
      <c r="BW23" s="276" t="n">
        <v>5.5</v>
      </c>
      <c r="BX23" s="274" t="n">
        <v>4.5</v>
      </c>
      <c r="BY23" s="274" t="n">
        <v>9.5</v>
      </c>
      <c r="BZ23" s="274" t="n">
        <v>346.3</v>
      </c>
      <c r="CA23" s="274" t="n">
        <v>920.5</v>
      </c>
      <c r="CB23" s="275" t="n">
        <v>217.1</v>
      </c>
      <c r="CC23" s="277"/>
      <c r="CD23" s="278"/>
      <c r="CE23" s="278"/>
      <c r="CF23" s="278"/>
      <c r="CG23" s="278"/>
      <c r="CH23" s="275"/>
      <c r="CI23" s="273" t="n">
        <v>3.4</v>
      </c>
      <c r="CJ23" s="274" t="n">
        <v>6.8</v>
      </c>
      <c r="CK23" s="274" t="n">
        <v>4</v>
      </c>
      <c r="CL23" s="274" t="n">
        <v>4.8</v>
      </c>
      <c r="CM23" s="274" t="n">
        <v>490.4</v>
      </c>
      <c r="CN23" s="295" t="n">
        <v>880.1</v>
      </c>
      <c r="CO23" s="296" t="n">
        <v>158.6</v>
      </c>
      <c r="CP23" s="298"/>
      <c r="CQ23" s="303"/>
      <c r="CR23" s="304"/>
      <c r="CS23" s="304"/>
      <c r="CT23" s="304"/>
      <c r="CU23" s="304"/>
      <c r="CV23" s="304"/>
      <c r="CW23" s="305"/>
      <c r="CX23" s="303"/>
      <c r="CY23" s="304"/>
      <c r="CZ23" s="304"/>
      <c r="DA23" s="304"/>
      <c r="DB23" s="304"/>
      <c r="DC23" s="304"/>
      <c r="DD23" s="304"/>
      <c r="DE23" s="305"/>
      <c r="DF23" s="303"/>
      <c r="DG23" s="304"/>
      <c r="DH23" s="304"/>
      <c r="DI23" s="304"/>
      <c r="DJ23" s="304"/>
      <c r="DK23" s="304"/>
      <c r="DL23" s="305"/>
      <c r="DM23" s="303"/>
      <c r="DN23" s="306"/>
      <c r="DO23" s="304"/>
      <c r="DP23" s="304"/>
      <c r="DQ23" s="304"/>
      <c r="DR23" s="304"/>
      <c r="DS23" s="305"/>
      <c r="DT23" s="307"/>
      <c r="DU23" s="308"/>
      <c r="DV23" s="308"/>
      <c r="DW23" s="308"/>
      <c r="DX23" s="308"/>
      <c r="DY23" s="305"/>
      <c r="DZ23" s="303"/>
      <c r="EA23" s="304"/>
      <c r="EB23" s="304"/>
      <c r="EC23" s="304"/>
      <c r="ED23" s="304"/>
      <c r="EE23" s="309"/>
      <c r="EF23" s="310"/>
      <c r="EG23" s="234"/>
      <c r="EH23" s="235"/>
      <c r="EI23" s="235"/>
    </row>
    <row r="24" s="236" customFormat="true" ht="13.5" hidden="false" customHeight="false" outlineLevel="0" collapsed="false">
      <c r="A24" s="299"/>
      <c r="B24" s="300"/>
      <c r="C24" s="206"/>
      <c r="D24" s="237" t="s">
        <v>388</v>
      </c>
      <c r="E24" s="294"/>
      <c r="F24" s="208"/>
      <c r="G24" s="238" t="n">
        <v>1.97</v>
      </c>
      <c r="H24" s="239" t="n">
        <v>2.92</v>
      </c>
      <c r="I24" s="239" t="n">
        <v>3.56</v>
      </c>
      <c r="J24" s="239" t="n">
        <v>10.15</v>
      </c>
      <c r="K24" s="239" t="n">
        <v>711.79</v>
      </c>
      <c r="L24" s="239" t="n">
        <v>136.95</v>
      </c>
      <c r="M24" s="240"/>
      <c r="N24" s="238" t="n">
        <v>11.11</v>
      </c>
      <c r="O24" s="239" t="n">
        <v>0.88</v>
      </c>
      <c r="P24" s="239" t="n">
        <v>2.52</v>
      </c>
      <c r="Q24" s="239" t="n">
        <v>6.24</v>
      </c>
      <c r="R24" s="239" t="n">
        <v>3.09</v>
      </c>
      <c r="S24" s="239" t="n">
        <v>639.04</v>
      </c>
      <c r="T24" s="239" t="n">
        <v>217.69</v>
      </c>
      <c r="U24" s="240"/>
      <c r="V24" s="238" t="n">
        <v>1.6</v>
      </c>
      <c r="W24" s="239" t="n">
        <v>0.7</v>
      </c>
      <c r="X24" s="239" t="n">
        <v>4.55</v>
      </c>
      <c r="Y24" s="239" t="n">
        <v>2.77</v>
      </c>
      <c r="Z24" s="239" t="n">
        <v>937.94</v>
      </c>
      <c r="AA24" s="239" t="n">
        <v>487.52</v>
      </c>
      <c r="AB24" s="240"/>
      <c r="AC24" s="238" t="n">
        <v>2.41</v>
      </c>
      <c r="AD24" s="241"/>
      <c r="AE24" s="239" t="n">
        <v>8.29</v>
      </c>
      <c r="AF24" s="239" t="n">
        <v>23.69</v>
      </c>
      <c r="AG24" s="239" t="n">
        <v>1103.55</v>
      </c>
      <c r="AH24" s="239" t="n">
        <v>3360.54</v>
      </c>
      <c r="AI24" s="240"/>
      <c r="AJ24" s="242"/>
      <c r="AK24" s="243"/>
      <c r="AL24" s="243"/>
      <c r="AM24" s="243"/>
      <c r="AN24" s="243"/>
      <c r="AO24" s="240"/>
      <c r="AP24" s="238" t="n">
        <v>2.13</v>
      </c>
      <c r="AQ24" s="239" t="n">
        <v>23.9</v>
      </c>
      <c r="AR24" s="239" t="n">
        <v>7.18</v>
      </c>
      <c r="AS24" s="239" t="n">
        <v>15.64</v>
      </c>
      <c r="AT24" s="239" t="n">
        <v>1613.29</v>
      </c>
      <c r="AU24" s="245" t="n">
        <v>2949.74</v>
      </c>
      <c r="AV24" s="246"/>
      <c r="AW24" s="301"/>
      <c r="AX24" s="302"/>
      <c r="AY24" s="298"/>
      <c r="AZ24" s="238" t="n">
        <v>1.97</v>
      </c>
      <c r="BA24" s="239" t="n">
        <v>2.92</v>
      </c>
      <c r="BB24" s="239" t="n">
        <v>3.56</v>
      </c>
      <c r="BC24" s="239" t="n">
        <v>10.15</v>
      </c>
      <c r="BD24" s="239" t="n">
        <v>711.79</v>
      </c>
      <c r="BE24" s="239" t="n">
        <v>136.95</v>
      </c>
      <c r="BF24" s="240"/>
      <c r="BG24" s="238" t="n">
        <v>11.11</v>
      </c>
      <c r="BH24" s="239" t="n">
        <v>0.88</v>
      </c>
      <c r="BI24" s="239" t="n">
        <v>2.52</v>
      </c>
      <c r="BJ24" s="239" t="n">
        <v>6.24</v>
      </c>
      <c r="BK24" s="239" t="n">
        <v>3.09</v>
      </c>
      <c r="BL24" s="239" t="n">
        <v>639.04</v>
      </c>
      <c r="BM24" s="239" t="n">
        <v>217.69</v>
      </c>
      <c r="BN24" s="240"/>
      <c r="BO24" s="238" t="n">
        <v>1.6</v>
      </c>
      <c r="BP24" s="239" t="n">
        <v>0.7</v>
      </c>
      <c r="BQ24" s="239" t="n">
        <v>4.55</v>
      </c>
      <c r="BR24" s="239" t="n">
        <v>2.77</v>
      </c>
      <c r="BS24" s="239" t="n">
        <v>937.94</v>
      </c>
      <c r="BT24" s="239" t="n">
        <v>487.52</v>
      </c>
      <c r="BU24" s="240"/>
      <c r="BV24" s="238" t="n">
        <v>2.41</v>
      </c>
      <c r="BW24" s="241"/>
      <c r="BX24" s="239" t="n">
        <v>8.29</v>
      </c>
      <c r="BY24" s="239" t="n">
        <v>23.69</v>
      </c>
      <c r="BZ24" s="239" t="n">
        <v>1103.55</v>
      </c>
      <c r="CA24" s="239" t="n">
        <v>3360.54</v>
      </c>
      <c r="CB24" s="240"/>
      <c r="CC24" s="242"/>
      <c r="CD24" s="243"/>
      <c r="CE24" s="243"/>
      <c r="CF24" s="243"/>
      <c r="CG24" s="243"/>
      <c r="CH24" s="240"/>
      <c r="CI24" s="238" t="n">
        <v>2.13</v>
      </c>
      <c r="CJ24" s="239" t="n">
        <v>23.9</v>
      </c>
      <c r="CK24" s="239" t="n">
        <v>7.18</v>
      </c>
      <c r="CL24" s="239" t="n">
        <v>15.64</v>
      </c>
      <c r="CM24" s="239" t="n">
        <v>1613.29</v>
      </c>
      <c r="CN24" s="245" t="n">
        <v>2949.74</v>
      </c>
      <c r="CO24" s="246"/>
      <c r="CP24" s="298"/>
      <c r="CQ24" s="247"/>
      <c r="CR24" s="248"/>
      <c r="CS24" s="248"/>
      <c r="CT24" s="248"/>
      <c r="CU24" s="248" t="n">
        <f aca="false">BD24/BD23</f>
        <v>3.074686825054</v>
      </c>
      <c r="CV24" s="248" t="n">
        <f aca="false">BE24/BE23</f>
        <v>3.5757180156658</v>
      </c>
      <c r="CW24" s="249"/>
      <c r="CX24" s="247"/>
      <c r="CY24" s="248"/>
      <c r="CZ24" s="248"/>
      <c r="DA24" s="248"/>
      <c r="DB24" s="248"/>
      <c r="DC24" s="248" t="n">
        <f aca="false">BL24/BL23</f>
        <v>3.23564556962025</v>
      </c>
      <c r="DD24" s="248" t="n">
        <f aca="false">BM24/BM23</f>
        <v>3.21076696165192</v>
      </c>
      <c r="DE24" s="249"/>
      <c r="DF24" s="247"/>
      <c r="DG24" s="248"/>
      <c r="DH24" s="248"/>
      <c r="DI24" s="248"/>
      <c r="DJ24" s="248" t="n">
        <f aca="false">BS24/BS23</f>
        <v>3.17838021009827</v>
      </c>
      <c r="DK24" s="248" t="n">
        <f aca="false">BT24/BT23</f>
        <v>3.50986321094312</v>
      </c>
      <c r="DL24" s="249"/>
      <c r="DM24" s="247"/>
      <c r="DN24" s="250"/>
      <c r="DO24" s="248"/>
      <c r="DP24" s="248"/>
      <c r="DQ24" s="248" t="n">
        <f aca="false">BZ24/BZ23</f>
        <v>3.18668784291077</v>
      </c>
      <c r="DR24" s="248" t="n">
        <f aca="false">CA24/CA23</f>
        <v>3.65077675176534</v>
      </c>
      <c r="DS24" s="249"/>
      <c r="DT24" s="251"/>
      <c r="DU24" s="252"/>
      <c r="DV24" s="252"/>
      <c r="DW24" s="252"/>
      <c r="DX24" s="252"/>
      <c r="DY24" s="249"/>
      <c r="DZ24" s="247"/>
      <c r="EA24" s="248"/>
      <c r="EB24" s="248"/>
      <c r="EC24" s="248"/>
      <c r="ED24" s="248" t="n">
        <f aca="false">CM24/CM23</f>
        <v>3.28974306688418</v>
      </c>
      <c r="EE24" s="248" t="n">
        <f aca="false">CN24/CN23</f>
        <v>3.35159640949892</v>
      </c>
      <c r="EF24" s="253"/>
      <c r="EG24" s="234"/>
      <c r="EH24" s="235" t="n">
        <f aca="false">AVERAGE(CQ24:EF24)</f>
        <v>3.32638648640926</v>
      </c>
      <c r="EI24" s="235" t="n">
        <f aca="false">STDEV(CQ24:EF24)</f>
        <v>0.191315133116799</v>
      </c>
    </row>
    <row r="25" s="236" customFormat="true" ht="13.5" hidden="false" customHeight="false" outlineLevel="0" collapsed="false">
      <c r="A25" s="299"/>
      <c r="B25" s="300"/>
      <c r="C25" s="206"/>
      <c r="D25" s="254" t="s">
        <v>389</v>
      </c>
      <c r="E25" s="294"/>
      <c r="F25" s="208"/>
      <c r="G25" s="255" t="n">
        <v>1.981055</v>
      </c>
      <c r="H25" s="256" t="n">
        <v>2.92085</v>
      </c>
      <c r="I25" s="256" t="n">
        <v>3.570445</v>
      </c>
      <c r="J25" s="256" t="n">
        <v>10.15314</v>
      </c>
      <c r="K25" s="256" t="n">
        <v>711.849</v>
      </c>
      <c r="L25" s="256" t="n">
        <v>136.9716</v>
      </c>
      <c r="M25" s="257" t="n">
        <v>189.7718</v>
      </c>
      <c r="N25" s="255" t="n">
        <v>11.118</v>
      </c>
      <c r="O25" s="256" t="n">
        <v>0.784725</v>
      </c>
      <c r="P25" s="256" t="n">
        <v>2.523336</v>
      </c>
      <c r="Q25" s="256" t="n">
        <v>5.86613</v>
      </c>
      <c r="R25" s="256" t="n">
        <v>3.08575133333333</v>
      </c>
      <c r="S25" s="256" t="n">
        <v>639.199</v>
      </c>
      <c r="T25" s="256" t="n">
        <v>217.7463</v>
      </c>
      <c r="U25" s="257" t="n">
        <v>328.679</v>
      </c>
      <c r="V25" s="255" t="n">
        <v>1.601107</v>
      </c>
      <c r="W25" s="256" t="n">
        <v>0.704852</v>
      </c>
      <c r="X25" s="256" t="n">
        <v>4.556015</v>
      </c>
      <c r="Y25" s="256" t="n">
        <v>2.77276266666667</v>
      </c>
      <c r="Z25" s="256" t="n">
        <v>938.188666666667</v>
      </c>
      <c r="AA25" s="256" t="n">
        <v>487.599</v>
      </c>
      <c r="AB25" s="257" t="n">
        <v>284.365</v>
      </c>
      <c r="AC25" s="255" t="n">
        <v>2.415821</v>
      </c>
      <c r="AD25" s="258" t="n">
        <v>14.75148</v>
      </c>
      <c r="AE25" s="256" t="n">
        <v>8.297815</v>
      </c>
      <c r="AF25" s="256" t="n">
        <v>23.70328</v>
      </c>
      <c r="AG25" s="256" t="n">
        <v>1103.767</v>
      </c>
      <c r="AH25" s="256" t="n">
        <v>3360.92</v>
      </c>
      <c r="AI25" s="257" t="n">
        <v>804.402</v>
      </c>
      <c r="AJ25" s="259" t="n">
        <v>1.844232</v>
      </c>
      <c r="AK25" s="260" t="n">
        <v>35.1377</v>
      </c>
      <c r="AL25" s="260" t="n">
        <v>2.929761</v>
      </c>
      <c r="AM25" s="260" t="n">
        <v>1405.762</v>
      </c>
      <c r="AN25" s="260" t="n">
        <v>4104.46</v>
      </c>
      <c r="AO25" s="257" t="n">
        <v>1189.813</v>
      </c>
      <c r="AP25" s="255" t="n">
        <v>2.135406</v>
      </c>
      <c r="AQ25" s="256" t="n">
        <v>23.90296</v>
      </c>
      <c r="AR25" s="256" t="n">
        <v>7.18285</v>
      </c>
      <c r="AS25" s="256" t="n">
        <v>15.64482</v>
      </c>
      <c r="AT25" s="256" t="n">
        <v>1613.479</v>
      </c>
      <c r="AU25" s="263" t="n">
        <v>2950.36</v>
      </c>
      <c r="AV25" s="264" t="n">
        <v>492.689</v>
      </c>
      <c r="AW25" s="261"/>
      <c r="AX25" s="262"/>
      <c r="AY25" s="298"/>
      <c r="AZ25" s="255" t="n">
        <v>1.981055</v>
      </c>
      <c r="BA25" s="256" t="n">
        <v>2.92085</v>
      </c>
      <c r="BB25" s="256" t="n">
        <v>3.570445</v>
      </c>
      <c r="BC25" s="256" t="n">
        <v>10.15314</v>
      </c>
      <c r="BD25" s="256" t="n">
        <v>711.849</v>
      </c>
      <c r="BE25" s="256" t="n">
        <v>136.9716</v>
      </c>
      <c r="BF25" s="257" t="n">
        <v>189.7718</v>
      </c>
      <c r="BG25" s="255" t="n">
        <v>11.118</v>
      </c>
      <c r="BH25" s="256" t="n">
        <v>0.784725</v>
      </c>
      <c r="BI25" s="256" t="n">
        <v>2.523336</v>
      </c>
      <c r="BJ25" s="256" t="n">
        <v>5.86613</v>
      </c>
      <c r="BK25" s="256" t="n">
        <v>3.08575133333333</v>
      </c>
      <c r="BL25" s="256" t="n">
        <v>639.199</v>
      </c>
      <c r="BM25" s="256" t="n">
        <v>217.7463</v>
      </c>
      <c r="BN25" s="257" t="n">
        <v>328.679</v>
      </c>
      <c r="BO25" s="255" t="n">
        <v>1.601107</v>
      </c>
      <c r="BP25" s="256" t="n">
        <v>0.704852</v>
      </c>
      <c r="BQ25" s="256" t="n">
        <v>4.556015</v>
      </c>
      <c r="BR25" s="256" t="n">
        <v>2.77276266666667</v>
      </c>
      <c r="BS25" s="256" t="n">
        <v>938.188666666667</v>
      </c>
      <c r="BT25" s="256" t="n">
        <v>487.599</v>
      </c>
      <c r="BU25" s="257" t="n">
        <v>284.365</v>
      </c>
      <c r="BV25" s="255" t="n">
        <v>2.415821</v>
      </c>
      <c r="BW25" s="258" t="n">
        <v>14.75148</v>
      </c>
      <c r="BX25" s="256" t="n">
        <v>8.297815</v>
      </c>
      <c r="BY25" s="256" t="n">
        <v>23.70328</v>
      </c>
      <c r="BZ25" s="256" t="n">
        <v>1103.767</v>
      </c>
      <c r="CA25" s="256" t="n">
        <v>3360.92</v>
      </c>
      <c r="CB25" s="257" t="n">
        <v>804.402</v>
      </c>
      <c r="CC25" s="259" t="n">
        <v>1.844232</v>
      </c>
      <c r="CD25" s="260" t="n">
        <v>35.1377</v>
      </c>
      <c r="CE25" s="260" t="n">
        <v>2.929761</v>
      </c>
      <c r="CF25" s="260" t="n">
        <v>1405.762</v>
      </c>
      <c r="CG25" s="260" t="n">
        <v>4104.46</v>
      </c>
      <c r="CH25" s="257" t="n">
        <v>1189.813</v>
      </c>
      <c r="CI25" s="255" t="n">
        <v>2.135406</v>
      </c>
      <c r="CJ25" s="256" t="n">
        <v>23.90296</v>
      </c>
      <c r="CK25" s="256" t="n">
        <v>7.18285</v>
      </c>
      <c r="CL25" s="256" t="n">
        <v>15.64482</v>
      </c>
      <c r="CM25" s="256" t="n">
        <v>1613.479</v>
      </c>
      <c r="CN25" s="263" t="n">
        <v>2950.36</v>
      </c>
      <c r="CO25" s="264" t="n">
        <v>492.689</v>
      </c>
      <c r="CP25" s="298"/>
      <c r="CQ25" s="265"/>
      <c r="CR25" s="266"/>
      <c r="CS25" s="266"/>
      <c r="CT25" s="266"/>
      <c r="CU25" s="266"/>
      <c r="CV25" s="266"/>
      <c r="CW25" s="267"/>
      <c r="CX25" s="265"/>
      <c r="CY25" s="266"/>
      <c r="CZ25" s="266"/>
      <c r="DA25" s="266"/>
      <c r="DB25" s="266"/>
      <c r="DC25" s="266"/>
      <c r="DD25" s="266"/>
      <c r="DE25" s="267"/>
      <c r="DF25" s="265"/>
      <c r="DG25" s="266"/>
      <c r="DH25" s="266"/>
      <c r="DI25" s="266"/>
      <c r="DJ25" s="266"/>
      <c r="DK25" s="266"/>
      <c r="DL25" s="267"/>
      <c r="DM25" s="265"/>
      <c r="DN25" s="268"/>
      <c r="DO25" s="266"/>
      <c r="DP25" s="266"/>
      <c r="DQ25" s="266"/>
      <c r="DR25" s="266"/>
      <c r="DS25" s="267"/>
      <c r="DT25" s="269"/>
      <c r="DU25" s="270"/>
      <c r="DV25" s="270"/>
      <c r="DW25" s="270"/>
      <c r="DX25" s="270"/>
      <c r="DY25" s="267"/>
      <c r="DZ25" s="265"/>
      <c r="EA25" s="266"/>
      <c r="EB25" s="266"/>
      <c r="EC25" s="266"/>
      <c r="ED25" s="266"/>
      <c r="EE25" s="271"/>
      <c r="EF25" s="272"/>
      <c r="EG25" s="234"/>
      <c r="EH25" s="235"/>
      <c r="EI25" s="235"/>
    </row>
    <row r="26" s="236" customFormat="true" ht="12.75" hidden="false" customHeight="false" outlineLevel="0" collapsed="false">
      <c r="A26" s="204" t="s">
        <v>109</v>
      </c>
      <c r="B26" s="205" t="s">
        <v>395</v>
      </c>
      <c r="C26" s="206" t="s">
        <v>111</v>
      </c>
      <c r="D26" s="207" t="s">
        <v>387</v>
      </c>
      <c r="E26" s="208" t="n">
        <f aca="false">PEARSON(G26:AV26,G27:AV27)</f>
        <v>0.997519056645698</v>
      </c>
      <c r="F26" s="208" t="n">
        <f aca="false">PEARSON(H27:AW27,H28:AW28)</f>
        <v>0.99999999963292</v>
      </c>
      <c r="G26" s="273" t="n">
        <v>5.2</v>
      </c>
      <c r="H26" s="274" t="n">
        <v>6.2</v>
      </c>
      <c r="I26" s="274" t="n">
        <v>5</v>
      </c>
      <c r="J26" s="219" t="n">
        <v>8.8</v>
      </c>
      <c r="K26" s="219" t="n">
        <v>5</v>
      </c>
      <c r="L26" s="274" t="n">
        <v>4.1</v>
      </c>
      <c r="M26" s="275" t="n">
        <v>3.9</v>
      </c>
      <c r="N26" s="273" t="n">
        <v>6</v>
      </c>
      <c r="O26" s="274" t="n">
        <v>4</v>
      </c>
      <c r="P26" s="274" t="n">
        <v>6.3</v>
      </c>
      <c r="Q26" s="274" t="n">
        <v>4.6</v>
      </c>
      <c r="R26" s="219" t="n">
        <v>6.8</v>
      </c>
      <c r="S26" s="219" t="n">
        <v>5.7</v>
      </c>
      <c r="T26" s="274" t="n">
        <v>6.9</v>
      </c>
      <c r="U26" s="275" t="n">
        <v>5.1</v>
      </c>
      <c r="V26" s="273" t="n">
        <v>3.6</v>
      </c>
      <c r="W26" s="274" t="n">
        <v>3.9</v>
      </c>
      <c r="X26" s="274" t="n">
        <v>5.6</v>
      </c>
      <c r="Y26" s="274" t="n">
        <v>8</v>
      </c>
      <c r="Z26" s="274" t="n">
        <v>5.1</v>
      </c>
      <c r="AA26" s="274" t="n">
        <v>5.4</v>
      </c>
      <c r="AB26" s="275" t="n">
        <v>4.5</v>
      </c>
      <c r="AC26" s="273" t="n">
        <v>15.3</v>
      </c>
      <c r="AD26" s="276" t="n">
        <v>9.7</v>
      </c>
      <c r="AE26" s="274" t="n">
        <v>9.3</v>
      </c>
      <c r="AF26" s="274" t="n">
        <v>6</v>
      </c>
      <c r="AG26" s="274" t="n">
        <v>7.9</v>
      </c>
      <c r="AH26" s="274" t="n">
        <v>7.2</v>
      </c>
      <c r="AI26" s="275" t="n">
        <v>6</v>
      </c>
      <c r="AJ26" s="277"/>
      <c r="AK26" s="278"/>
      <c r="AL26" s="278"/>
      <c r="AM26" s="278"/>
      <c r="AN26" s="278"/>
      <c r="AO26" s="275"/>
      <c r="AP26" s="273" t="n">
        <v>227.1</v>
      </c>
      <c r="AQ26" s="274" t="n">
        <v>914</v>
      </c>
      <c r="AR26" s="274" t="n">
        <v>759.3</v>
      </c>
      <c r="AS26" s="274" t="n">
        <v>107.9</v>
      </c>
      <c r="AT26" s="274" t="n">
        <v>8.6</v>
      </c>
      <c r="AU26" s="295" t="n">
        <v>109.8</v>
      </c>
      <c r="AV26" s="296" t="n">
        <v>237.2</v>
      </c>
      <c r="AW26" s="311" t="n">
        <v>2.7098659340511</v>
      </c>
      <c r="AX26" s="216" t="n">
        <v>0.350413707023214</v>
      </c>
      <c r="AY26" s="217"/>
      <c r="AZ26" s="218" t="n">
        <v>5.2</v>
      </c>
      <c r="BA26" s="219" t="n">
        <v>6.2</v>
      </c>
      <c r="BB26" s="219" t="n">
        <v>5</v>
      </c>
      <c r="BC26" s="219" t="n">
        <v>8.8</v>
      </c>
      <c r="BD26" s="219" t="n">
        <v>5</v>
      </c>
      <c r="BE26" s="219" t="n">
        <v>4.1</v>
      </c>
      <c r="BF26" s="220" t="n">
        <v>3.9</v>
      </c>
      <c r="BG26" s="218" t="n">
        <v>6</v>
      </c>
      <c r="BH26" s="219" t="n">
        <v>4</v>
      </c>
      <c r="BI26" s="219" t="n">
        <v>6.3</v>
      </c>
      <c r="BJ26" s="219" t="n">
        <v>4.6</v>
      </c>
      <c r="BK26" s="219" t="n">
        <v>6.8</v>
      </c>
      <c r="BL26" s="219" t="n">
        <v>5.7</v>
      </c>
      <c r="BM26" s="219" t="n">
        <v>6.9</v>
      </c>
      <c r="BN26" s="220" t="n">
        <v>5.1</v>
      </c>
      <c r="BO26" s="218" t="n">
        <v>3.6</v>
      </c>
      <c r="BP26" s="219" t="n">
        <v>3.9</v>
      </c>
      <c r="BQ26" s="219" t="n">
        <v>5.6</v>
      </c>
      <c r="BR26" s="219" t="n">
        <v>8</v>
      </c>
      <c r="BS26" s="219" t="n">
        <v>5.1</v>
      </c>
      <c r="BT26" s="219" t="n">
        <v>5.4</v>
      </c>
      <c r="BU26" s="220" t="n">
        <v>4.5</v>
      </c>
      <c r="BV26" s="218" t="n">
        <v>15.3</v>
      </c>
      <c r="BW26" s="221" t="n">
        <v>9.7</v>
      </c>
      <c r="BX26" s="219" t="n">
        <v>9.3</v>
      </c>
      <c r="BY26" s="219" t="n">
        <v>6</v>
      </c>
      <c r="BZ26" s="219" t="n">
        <v>7.9</v>
      </c>
      <c r="CA26" s="219" t="n">
        <v>7.2</v>
      </c>
      <c r="CB26" s="220" t="n">
        <v>6</v>
      </c>
      <c r="CC26" s="222"/>
      <c r="CD26" s="223"/>
      <c r="CE26" s="223"/>
      <c r="CF26" s="223"/>
      <c r="CG26" s="223"/>
      <c r="CH26" s="220"/>
      <c r="CI26" s="218" t="n">
        <v>227.1</v>
      </c>
      <c r="CJ26" s="219" t="n">
        <v>914</v>
      </c>
      <c r="CK26" s="219" t="n">
        <v>759.3</v>
      </c>
      <c r="CL26" s="219" t="n">
        <v>107.9</v>
      </c>
      <c r="CM26" s="219" t="n">
        <v>8.6</v>
      </c>
      <c r="CN26" s="224" t="n">
        <v>109.8</v>
      </c>
      <c r="CO26" s="225" t="n">
        <v>237.2</v>
      </c>
      <c r="CP26" s="217"/>
      <c r="CQ26" s="226"/>
      <c r="CR26" s="227"/>
      <c r="CS26" s="227"/>
      <c r="CT26" s="227"/>
      <c r="CU26" s="227"/>
      <c r="CV26" s="227"/>
      <c r="CW26" s="228"/>
      <c r="CX26" s="226"/>
      <c r="CY26" s="227"/>
      <c r="CZ26" s="227"/>
      <c r="DA26" s="227"/>
      <c r="DB26" s="227"/>
      <c r="DC26" s="227"/>
      <c r="DD26" s="227"/>
      <c r="DE26" s="228"/>
      <c r="DF26" s="226"/>
      <c r="DG26" s="227"/>
      <c r="DH26" s="227"/>
      <c r="DI26" s="227"/>
      <c r="DJ26" s="227"/>
      <c r="DK26" s="227"/>
      <c r="DL26" s="228"/>
      <c r="DM26" s="226"/>
      <c r="DN26" s="229"/>
      <c r="DO26" s="227"/>
      <c r="DP26" s="227"/>
      <c r="DQ26" s="227"/>
      <c r="DR26" s="227"/>
      <c r="DS26" s="228"/>
      <c r="DT26" s="230"/>
      <c r="DU26" s="231"/>
      <c r="DV26" s="231"/>
      <c r="DW26" s="231"/>
      <c r="DX26" s="231"/>
      <c r="DY26" s="228"/>
      <c r="DZ26" s="226"/>
      <c r="EA26" s="227"/>
      <c r="EB26" s="227"/>
      <c r="EC26" s="227"/>
      <c r="ED26" s="227"/>
      <c r="EE26" s="232"/>
      <c r="EF26" s="233"/>
      <c r="EG26" s="234"/>
      <c r="EH26" s="235"/>
      <c r="EI26" s="235"/>
    </row>
    <row r="27" s="236" customFormat="true" ht="15.75" hidden="false" customHeight="false" outlineLevel="0" collapsed="false">
      <c r="A27" s="204"/>
      <c r="B27" s="205"/>
      <c r="C27" s="206"/>
      <c r="D27" s="237" t="s">
        <v>388</v>
      </c>
      <c r="E27" s="208"/>
      <c r="F27" s="208"/>
      <c r="G27" s="238" t="n">
        <v>11.35</v>
      </c>
      <c r="H27" s="239" t="n">
        <v>22.47</v>
      </c>
      <c r="I27" s="239" t="n">
        <v>7.59</v>
      </c>
      <c r="J27" s="239" t="n">
        <v>18.96</v>
      </c>
      <c r="K27" s="239" t="n">
        <v>15.54</v>
      </c>
      <c r="L27" s="239" t="n">
        <v>5.29</v>
      </c>
      <c r="M27" s="240"/>
      <c r="N27" s="238" t="n">
        <v>16.56</v>
      </c>
      <c r="O27" s="239" t="n">
        <v>8.14</v>
      </c>
      <c r="P27" s="239" t="n">
        <v>15.48</v>
      </c>
      <c r="Q27" s="239" t="n">
        <v>1.6</v>
      </c>
      <c r="R27" s="239" t="n">
        <v>12.51</v>
      </c>
      <c r="S27" s="239" t="n">
        <v>20.65</v>
      </c>
      <c r="T27" s="239" t="n">
        <v>35.11</v>
      </c>
      <c r="U27" s="240"/>
      <c r="V27" s="238" t="n">
        <v>5.39</v>
      </c>
      <c r="W27" s="239" t="n">
        <v>3.95</v>
      </c>
      <c r="X27" s="239" t="n">
        <v>13.57</v>
      </c>
      <c r="Y27" s="239" t="n">
        <v>27.42</v>
      </c>
      <c r="Z27" s="239" t="n">
        <v>6.74</v>
      </c>
      <c r="AA27" s="239" t="n">
        <v>10.24</v>
      </c>
      <c r="AB27" s="240"/>
      <c r="AC27" s="238" t="n">
        <v>44.31</v>
      </c>
      <c r="AD27" s="241"/>
      <c r="AE27" s="239" t="n">
        <v>27.65</v>
      </c>
      <c r="AF27" s="239" t="n">
        <v>17.52</v>
      </c>
      <c r="AG27" s="239" t="n">
        <v>26.1</v>
      </c>
      <c r="AH27" s="239" t="n">
        <v>24.27</v>
      </c>
      <c r="AI27" s="240"/>
      <c r="AJ27" s="242"/>
      <c r="AK27" s="243"/>
      <c r="AL27" s="243"/>
      <c r="AM27" s="243"/>
      <c r="AN27" s="243"/>
      <c r="AO27" s="240"/>
      <c r="AP27" s="238" t="n">
        <v>573.09</v>
      </c>
      <c r="AQ27" s="239" t="n">
        <v>2336.52</v>
      </c>
      <c r="AR27" s="239" t="n">
        <v>2197.8</v>
      </c>
      <c r="AS27" s="239" t="n">
        <v>237.51</v>
      </c>
      <c r="AT27" s="239" t="n">
        <v>40.35</v>
      </c>
      <c r="AU27" s="245" t="n">
        <v>349.99</v>
      </c>
      <c r="AV27" s="246"/>
      <c r="AW27" s="311"/>
      <c r="AX27" s="216"/>
      <c r="AY27" s="244"/>
      <c r="AZ27" s="238" t="n">
        <v>11.35</v>
      </c>
      <c r="BA27" s="239" t="n">
        <v>22.47</v>
      </c>
      <c r="BB27" s="239" t="n">
        <v>7.59</v>
      </c>
      <c r="BC27" s="239" t="n">
        <v>18.96</v>
      </c>
      <c r="BD27" s="239" t="n">
        <v>15.54</v>
      </c>
      <c r="BE27" s="239" t="n">
        <v>5.29</v>
      </c>
      <c r="BF27" s="240"/>
      <c r="BG27" s="238" t="n">
        <v>16.56</v>
      </c>
      <c r="BH27" s="239" t="n">
        <v>8.14</v>
      </c>
      <c r="BI27" s="239" t="n">
        <v>15.48</v>
      </c>
      <c r="BJ27" s="239" t="n">
        <v>1.6</v>
      </c>
      <c r="BK27" s="239" t="n">
        <v>12.51</v>
      </c>
      <c r="BL27" s="239" t="n">
        <v>20.65</v>
      </c>
      <c r="BM27" s="239" t="n">
        <v>35.11</v>
      </c>
      <c r="BN27" s="240"/>
      <c r="BO27" s="238" t="n">
        <v>5.39</v>
      </c>
      <c r="BP27" s="239" t="n">
        <v>3.95</v>
      </c>
      <c r="BQ27" s="239" t="n">
        <v>13.57</v>
      </c>
      <c r="BR27" s="239" t="n">
        <v>27.42</v>
      </c>
      <c r="BS27" s="239" t="n">
        <v>6.74</v>
      </c>
      <c r="BT27" s="239" t="n">
        <v>10.24</v>
      </c>
      <c r="BU27" s="240"/>
      <c r="BV27" s="238" t="n">
        <v>44.31</v>
      </c>
      <c r="BW27" s="241"/>
      <c r="BX27" s="239" t="n">
        <v>27.65</v>
      </c>
      <c r="BY27" s="239" t="n">
        <v>17.52</v>
      </c>
      <c r="BZ27" s="239" t="n">
        <v>26.1</v>
      </c>
      <c r="CA27" s="239" t="n">
        <v>24.27</v>
      </c>
      <c r="CB27" s="240"/>
      <c r="CC27" s="242"/>
      <c r="CD27" s="243"/>
      <c r="CE27" s="243"/>
      <c r="CF27" s="243"/>
      <c r="CG27" s="243"/>
      <c r="CH27" s="240"/>
      <c r="CI27" s="238" t="n">
        <v>573.09</v>
      </c>
      <c r="CJ27" s="239" t="n">
        <v>2336.52</v>
      </c>
      <c r="CK27" s="239" t="n">
        <v>2197.8</v>
      </c>
      <c r="CL27" s="239" t="n">
        <v>237.51</v>
      </c>
      <c r="CM27" s="239" t="n">
        <v>40.35</v>
      </c>
      <c r="CN27" s="245" t="n">
        <v>349.99</v>
      </c>
      <c r="CO27" s="246"/>
      <c r="CP27" s="244"/>
      <c r="CQ27" s="247"/>
      <c r="CR27" s="248"/>
      <c r="CS27" s="248"/>
      <c r="CT27" s="248"/>
      <c r="CU27" s="248"/>
      <c r="CV27" s="248"/>
      <c r="CW27" s="249"/>
      <c r="CX27" s="247"/>
      <c r="CY27" s="248"/>
      <c r="CZ27" s="248"/>
      <c r="DA27" s="248"/>
      <c r="DB27" s="248"/>
      <c r="DC27" s="248"/>
      <c r="DD27" s="248"/>
      <c r="DE27" s="249"/>
      <c r="DF27" s="247"/>
      <c r="DG27" s="248"/>
      <c r="DH27" s="248"/>
      <c r="DI27" s="248"/>
      <c r="DJ27" s="248"/>
      <c r="DK27" s="248"/>
      <c r="DL27" s="249"/>
      <c r="DM27" s="248" t="n">
        <f aca="false">BV27/BV26</f>
        <v>2.89607843137255</v>
      </c>
      <c r="DN27" s="250"/>
      <c r="DO27" s="248"/>
      <c r="DP27" s="248"/>
      <c r="DQ27" s="248"/>
      <c r="DR27" s="248"/>
      <c r="DS27" s="249"/>
      <c r="DT27" s="251"/>
      <c r="DU27" s="252"/>
      <c r="DV27" s="252"/>
      <c r="DW27" s="252"/>
      <c r="DX27" s="252"/>
      <c r="DY27" s="249"/>
      <c r="DZ27" s="248" t="n">
        <f aca="false">CI27/CI26</f>
        <v>2.52351387054161</v>
      </c>
      <c r="EA27" s="248" t="n">
        <f aca="false">CJ27/CJ26</f>
        <v>2.55636761487965</v>
      </c>
      <c r="EB27" s="248" t="n">
        <f aca="false">CK27/CK26</f>
        <v>2.89450809956539</v>
      </c>
      <c r="EC27" s="248" t="n">
        <f aca="false">CL27/CL26</f>
        <v>2.20120481927711</v>
      </c>
      <c r="ED27" s="248"/>
      <c r="EE27" s="248" t="n">
        <f aca="false">CN27/CN26</f>
        <v>3.18752276867031</v>
      </c>
      <c r="EF27" s="253"/>
      <c r="EG27" s="234"/>
      <c r="EH27" s="235" t="n">
        <f aca="false">AVERAGE(CQ27:EF27)</f>
        <v>2.7098659340511</v>
      </c>
      <c r="EI27" s="235" t="n">
        <f aca="false">STDEV(CQ27:EF27)</f>
        <v>0.350413707023217</v>
      </c>
    </row>
    <row r="28" s="236" customFormat="true" ht="15.75" hidden="false" customHeight="false" outlineLevel="0" collapsed="false">
      <c r="A28" s="204"/>
      <c r="B28" s="205"/>
      <c r="C28" s="206"/>
      <c r="D28" s="254" t="s">
        <v>389</v>
      </c>
      <c r="E28" s="208"/>
      <c r="F28" s="208"/>
      <c r="G28" s="255" t="n">
        <v>11.36038</v>
      </c>
      <c r="H28" s="256" t="n">
        <v>22.4843</v>
      </c>
      <c r="I28" s="256" t="n">
        <v>7.5984</v>
      </c>
      <c r="J28" s="256" t="n">
        <v>18.97131</v>
      </c>
      <c r="K28" s="256" t="n">
        <v>15.54737</v>
      </c>
      <c r="L28" s="256" t="n">
        <v>5.29143</v>
      </c>
      <c r="M28" s="257" t="n">
        <v>6.497358</v>
      </c>
      <c r="N28" s="255" t="n">
        <v>16.57025</v>
      </c>
      <c r="O28" s="256" t="n">
        <v>8.147135</v>
      </c>
      <c r="P28" s="256" t="n">
        <v>15.49378</v>
      </c>
      <c r="Q28" s="256" t="n">
        <v>1.603279</v>
      </c>
      <c r="R28" s="256" t="n">
        <v>12.5196066666667</v>
      </c>
      <c r="S28" s="256" t="n">
        <v>20.6554</v>
      </c>
      <c r="T28" s="256" t="n">
        <v>35.12485</v>
      </c>
      <c r="U28" s="257" t="n">
        <v>14.515</v>
      </c>
      <c r="V28" s="255" t="n">
        <v>5.3913</v>
      </c>
      <c r="W28" s="256" t="n">
        <v>3.958537</v>
      </c>
      <c r="X28" s="256" t="n">
        <v>13.57638</v>
      </c>
      <c r="Y28" s="256" t="n">
        <v>27.4287333333333</v>
      </c>
      <c r="Z28" s="256" t="n">
        <v>6.74982</v>
      </c>
      <c r="AA28" s="256" t="n">
        <v>10.24126</v>
      </c>
      <c r="AB28" s="257" t="n">
        <v>3.621892</v>
      </c>
      <c r="AC28" s="255" t="n">
        <v>44.3252</v>
      </c>
      <c r="AD28" s="258" t="n">
        <v>28.1388</v>
      </c>
      <c r="AE28" s="256" t="n">
        <v>27.6779</v>
      </c>
      <c r="AF28" s="256" t="n">
        <v>17.60349</v>
      </c>
      <c r="AG28" s="256" t="n">
        <v>26.11014</v>
      </c>
      <c r="AH28" s="256" t="n">
        <v>24.2772</v>
      </c>
      <c r="AI28" s="257" t="n">
        <v>17.46204</v>
      </c>
      <c r="AJ28" s="259" t="n">
        <v>119.4208</v>
      </c>
      <c r="AK28" s="260" t="n">
        <v>91.8794</v>
      </c>
      <c r="AL28" s="260" t="n">
        <v>26.64</v>
      </c>
      <c r="AM28" s="260" t="n">
        <v>25.09923</v>
      </c>
      <c r="AN28" s="260" t="n">
        <v>71.3317</v>
      </c>
      <c r="AO28" s="257" t="n">
        <v>168.2115</v>
      </c>
      <c r="AP28" s="255" t="n">
        <v>573.158</v>
      </c>
      <c r="AQ28" s="256" t="n">
        <v>2336.8</v>
      </c>
      <c r="AR28" s="256" t="n">
        <v>2198.05</v>
      </c>
      <c r="AS28" s="256" t="n">
        <v>237.542</v>
      </c>
      <c r="AT28" s="256" t="n">
        <v>40.3566</v>
      </c>
      <c r="AU28" s="263" t="n">
        <v>350.07</v>
      </c>
      <c r="AV28" s="264" t="n">
        <v>468.281</v>
      </c>
      <c r="AW28" s="261"/>
      <c r="AX28" s="262"/>
      <c r="AY28" s="244"/>
      <c r="AZ28" s="255" t="n">
        <v>11.36038</v>
      </c>
      <c r="BA28" s="256" t="n">
        <v>22.4843</v>
      </c>
      <c r="BB28" s="256" t="n">
        <v>7.5984</v>
      </c>
      <c r="BC28" s="256" t="n">
        <v>18.97131</v>
      </c>
      <c r="BD28" s="256" t="n">
        <v>15.54737</v>
      </c>
      <c r="BE28" s="256" t="n">
        <v>5.29143</v>
      </c>
      <c r="BF28" s="257" t="n">
        <v>6.497358</v>
      </c>
      <c r="BG28" s="255" t="n">
        <v>16.57025</v>
      </c>
      <c r="BH28" s="256" t="n">
        <v>8.147135</v>
      </c>
      <c r="BI28" s="256" t="n">
        <v>15.49378</v>
      </c>
      <c r="BJ28" s="256" t="n">
        <v>1.603279</v>
      </c>
      <c r="BK28" s="256" t="n">
        <v>12.5196066666667</v>
      </c>
      <c r="BL28" s="256" t="n">
        <v>20.6554</v>
      </c>
      <c r="BM28" s="256" t="n">
        <v>35.12485</v>
      </c>
      <c r="BN28" s="257" t="n">
        <v>14.515</v>
      </c>
      <c r="BO28" s="255" t="n">
        <v>5.3913</v>
      </c>
      <c r="BP28" s="256" t="n">
        <v>3.958537</v>
      </c>
      <c r="BQ28" s="256" t="n">
        <v>13.57638</v>
      </c>
      <c r="BR28" s="256" t="n">
        <v>27.4287333333333</v>
      </c>
      <c r="BS28" s="256" t="n">
        <v>6.74982</v>
      </c>
      <c r="BT28" s="256" t="n">
        <v>10.24126</v>
      </c>
      <c r="BU28" s="257" t="n">
        <v>3.621892</v>
      </c>
      <c r="BV28" s="255" t="n">
        <v>44.3252</v>
      </c>
      <c r="BW28" s="258" t="n">
        <v>28.1388</v>
      </c>
      <c r="BX28" s="256" t="n">
        <v>27.6779</v>
      </c>
      <c r="BY28" s="256" t="n">
        <v>17.60349</v>
      </c>
      <c r="BZ28" s="256" t="n">
        <v>26.11014</v>
      </c>
      <c r="CA28" s="256" t="n">
        <v>24.2772</v>
      </c>
      <c r="CB28" s="257" t="n">
        <v>17.46204</v>
      </c>
      <c r="CC28" s="259" t="n">
        <v>119.4208</v>
      </c>
      <c r="CD28" s="260" t="n">
        <v>91.8794</v>
      </c>
      <c r="CE28" s="260" t="n">
        <v>26.64</v>
      </c>
      <c r="CF28" s="260" t="n">
        <v>25.09923</v>
      </c>
      <c r="CG28" s="260" t="n">
        <v>71.3317</v>
      </c>
      <c r="CH28" s="257" t="n">
        <v>168.2115</v>
      </c>
      <c r="CI28" s="255" t="n">
        <v>573.158</v>
      </c>
      <c r="CJ28" s="256" t="n">
        <v>2336.8</v>
      </c>
      <c r="CK28" s="256" t="n">
        <v>2198.05</v>
      </c>
      <c r="CL28" s="256" t="n">
        <v>237.542</v>
      </c>
      <c r="CM28" s="256" t="n">
        <v>40.3566</v>
      </c>
      <c r="CN28" s="263" t="n">
        <v>350.07</v>
      </c>
      <c r="CO28" s="264" t="n">
        <v>468.281</v>
      </c>
      <c r="CP28" s="244"/>
      <c r="CQ28" s="265"/>
      <c r="CR28" s="266"/>
      <c r="CS28" s="266"/>
      <c r="CT28" s="266"/>
      <c r="CU28" s="266"/>
      <c r="CV28" s="266"/>
      <c r="CW28" s="267"/>
      <c r="CX28" s="265"/>
      <c r="CY28" s="266"/>
      <c r="CZ28" s="266"/>
      <c r="DA28" s="266"/>
      <c r="DB28" s="266"/>
      <c r="DC28" s="266"/>
      <c r="DD28" s="266"/>
      <c r="DE28" s="267"/>
      <c r="DF28" s="265"/>
      <c r="DG28" s="266"/>
      <c r="DH28" s="266"/>
      <c r="DI28" s="266"/>
      <c r="DJ28" s="266"/>
      <c r="DK28" s="266"/>
      <c r="DL28" s="267"/>
      <c r="DM28" s="265"/>
      <c r="DN28" s="268"/>
      <c r="DO28" s="266"/>
      <c r="DP28" s="266"/>
      <c r="DQ28" s="266"/>
      <c r="DR28" s="266"/>
      <c r="DS28" s="267"/>
      <c r="DT28" s="269"/>
      <c r="DU28" s="270"/>
      <c r="DV28" s="270"/>
      <c r="DW28" s="270"/>
      <c r="DX28" s="270"/>
      <c r="DY28" s="267"/>
      <c r="DZ28" s="265"/>
      <c r="EA28" s="266"/>
      <c r="EB28" s="266"/>
      <c r="EC28" s="266"/>
      <c r="ED28" s="266"/>
      <c r="EE28" s="271"/>
      <c r="EF28" s="272"/>
      <c r="EG28" s="234"/>
      <c r="EH28" s="235"/>
      <c r="EI28" s="235"/>
    </row>
    <row r="29" s="236" customFormat="true" ht="12.75" hidden="false" customHeight="false" outlineLevel="0" collapsed="false">
      <c r="A29" s="204" t="s">
        <v>112</v>
      </c>
      <c r="B29" s="205" t="s">
        <v>396</v>
      </c>
      <c r="C29" s="206" t="s">
        <v>114</v>
      </c>
      <c r="D29" s="207" t="s">
        <v>387</v>
      </c>
      <c r="E29" s="208" t="n">
        <f aca="false">PEARSON(G29:AV29,G30:AV30)</f>
        <v>0.991329831318958</v>
      </c>
      <c r="F29" s="208" t="n">
        <f aca="false">PEARSON(H31:AW31,H30:AW30)</f>
        <v>0.999999836514741</v>
      </c>
      <c r="G29" s="218" t="n">
        <v>3.4</v>
      </c>
      <c r="H29" s="219" t="n">
        <v>4.2</v>
      </c>
      <c r="I29" s="219" t="n">
        <v>3.6</v>
      </c>
      <c r="J29" s="219" t="n">
        <v>5.1</v>
      </c>
      <c r="K29" s="219" t="n">
        <v>3</v>
      </c>
      <c r="L29" s="219" t="n">
        <v>3.7</v>
      </c>
      <c r="M29" s="220" t="n">
        <v>4.2</v>
      </c>
      <c r="N29" s="218" t="n">
        <v>3.4</v>
      </c>
      <c r="O29" s="219" t="n">
        <v>3.5</v>
      </c>
      <c r="P29" s="219" t="n">
        <v>4.8</v>
      </c>
      <c r="Q29" s="219" t="n">
        <v>4</v>
      </c>
      <c r="R29" s="219" t="n">
        <v>4.7</v>
      </c>
      <c r="S29" s="219" t="n">
        <v>3.5</v>
      </c>
      <c r="T29" s="219" t="n">
        <v>3.5</v>
      </c>
      <c r="U29" s="220" t="n">
        <v>3.5</v>
      </c>
      <c r="V29" s="218" t="n">
        <v>3</v>
      </c>
      <c r="W29" s="219" t="n">
        <v>3.7</v>
      </c>
      <c r="X29" s="219" t="n">
        <v>4.3</v>
      </c>
      <c r="Y29" s="219" t="n">
        <v>5.4</v>
      </c>
      <c r="Z29" s="219" t="n">
        <v>3.4</v>
      </c>
      <c r="AA29" s="219" t="n">
        <v>4.9</v>
      </c>
      <c r="AB29" s="220" t="n">
        <v>5.2</v>
      </c>
      <c r="AC29" s="218" t="n">
        <v>3.7</v>
      </c>
      <c r="AD29" s="221" t="n">
        <v>4.8</v>
      </c>
      <c r="AE29" s="219" t="n">
        <v>3.6</v>
      </c>
      <c r="AF29" s="219" t="n">
        <v>4.3</v>
      </c>
      <c r="AG29" s="219" t="n">
        <v>35.8</v>
      </c>
      <c r="AH29" s="219" t="n">
        <v>685.9</v>
      </c>
      <c r="AI29" s="220" t="n">
        <v>144.4</v>
      </c>
      <c r="AJ29" s="222"/>
      <c r="AK29" s="223"/>
      <c r="AL29" s="223"/>
      <c r="AM29" s="223"/>
      <c r="AN29" s="223"/>
      <c r="AO29" s="220"/>
      <c r="AP29" s="218" t="n">
        <v>3.4</v>
      </c>
      <c r="AQ29" s="219" t="n">
        <v>4.5</v>
      </c>
      <c r="AR29" s="219" t="n">
        <v>4.5</v>
      </c>
      <c r="AS29" s="219" t="n">
        <v>4.5</v>
      </c>
      <c r="AT29" s="219" t="n">
        <v>126.5</v>
      </c>
      <c r="AU29" s="224" t="n">
        <v>147.2</v>
      </c>
      <c r="AV29" s="225" t="n">
        <v>31</v>
      </c>
      <c r="AW29" s="311" t="n">
        <v>3.77334239912682</v>
      </c>
      <c r="AX29" s="216" t="n">
        <v>1.25791136745139</v>
      </c>
      <c r="AY29" s="217"/>
      <c r="AZ29" s="218" t="n">
        <v>3.4</v>
      </c>
      <c r="BA29" s="219" t="n">
        <v>4.2</v>
      </c>
      <c r="BB29" s="219" t="n">
        <v>3.6</v>
      </c>
      <c r="BC29" s="219" t="n">
        <v>5.1</v>
      </c>
      <c r="BD29" s="219" t="n">
        <v>3</v>
      </c>
      <c r="BE29" s="219" t="n">
        <v>3.7</v>
      </c>
      <c r="BF29" s="220" t="n">
        <v>4.2</v>
      </c>
      <c r="BG29" s="218" t="n">
        <v>3.4</v>
      </c>
      <c r="BH29" s="219" t="n">
        <v>3.5</v>
      </c>
      <c r="BI29" s="219" t="n">
        <v>4.8</v>
      </c>
      <c r="BJ29" s="219" t="n">
        <v>4</v>
      </c>
      <c r="BK29" s="219" t="n">
        <v>4.7</v>
      </c>
      <c r="BL29" s="219" t="n">
        <v>3.5</v>
      </c>
      <c r="BM29" s="219" t="n">
        <v>3.5</v>
      </c>
      <c r="BN29" s="220" t="n">
        <v>3.5</v>
      </c>
      <c r="BO29" s="218" t="n">
        <v>3</v>
      </c>
      <c r="BP29" s="219" t="n">
        <v>3.7</v>
      </c>
      <c r="BQ29" s="219" t="n">
        <v>4.3</v>
      </c>
      <c r="BR29" s="219" t="n">
        <v>5.4</v>
      </c>
      <c r="BS29" s="219" t="n">
        <v>3.4</v>
      </c>
      <c r="BT29" s="219" t="n">
        <v>4.9</v>
      </c>
      <c r="BU29" s="220" t="n">
        <v>5.2</v>
      </c>
      <c r="BV29" s="218" t="n">
        <v>3.7</v>
      </c>
      <c r="BW29" s="221" t="n">
        <v>4.8</v>
      </c>
      <c r="BX29" s="219" t="n">
        <v>3.6</v>
      </c>
      <c r="BY29" s="219" t="n">
        <v>4.3</v>
      </c>
      <c r="BZ29" s="219" t="n">
        <v>35.8</v>
      </c>
      <c r="CA29" s="219" t="n">
        <v>685.9</v>
      </c>
      <c r="CB29" s="220" t="n">
        <v>144.4</v>
      </c>
      <c r="CC29" s="222"/>
      <c r="CD29" s="223"/>
      <c r="CE29" s="223"/>
      <c r="CF29" s="223"/>
      <c r="CG29" s="223"/>
      <c r="CH29" s="220"/>
      <c r="CI29" s="218" t="n">
        <v>3.4</v>
      </c>
      <c r="CJ29" s="219" t="n">
        <v>4.5</v>
      </c>
      <c r="CK29" s="219" t="n">
        <v>4.5</v>
      </c>
      <c r="CL29" s="219" t="n">
        <v>4.5</v>
      </c>
      <c r="CM29" s="219" t="n">
        <v>126.5</v>
      </c>
      <c r="CN29" s="224" t="n">
        <v>147.2</v>
      </c>
      <c r="CO29" s="225" t="n">
        <v>31</v>
      </c>
      <c r="CP29" s="217"/>
      <c r="CQ29" s="226"/>
      <c r="CR29" s="227"/>
      <c r="CS29" s="227"/>
      <c r="CT29" s="227"/>
      <c r="CU29" s="227"/>
      <c r="CV29" s="227"/>
      <c r="CW29" s="228"/>
      <c r="CX29" s="226"/>
      <c r="CY29" s="227"/>
      <c r="CZ29" s="227"/>
      <c r="DA29" s="227"/>
      <c r="DB29" s="227"/>
      <c r="DC29" s="227"/>
      <c r="DD29" s="227"/>
      <c r="DE29" s="228"/>
      <c r="DF29" s="226"/>
      <c r="DG29" s="227"/>
      <c r="DH29" s="227"/>
      <c r="DI29" s="227"/>
      <c r="DJ29" s="227"/>
      <c r="DK29" s="227"/>
      <c r="DL29" s="228"/>
      <c r="DM29" s="226"/>
      <c r="DN29" s="229"/>
      <c r="DO29" s="227"/>
      <c r="DP29" s="227"/>
      <c r="DQ29" s="227"/>
      <c r="DR29" s="227"/>
      <c r="DS29" s="228"/>
      <c r="DT29" s="230"/>
      <c r="DU29" s="231"/>
      <c r="DV29" s="231"/>
      <c r="DW29" s="231"/>
      <c r="DX29" s="231"/>
      <c r="DY29" s="228"/>
      <c r="DZ29" s="226"/>
      <c r="EA29" s="227"/>
      <c r="EB29" s="227"/>
      <c r="EC29" s="227"/>
      <c r="ED29" s="227"/>
      <c r="EE29" s="232"/>
      <c r="EF29" s="233"/>
      <c r="EG29" s="234"/>
      <c r="EH29" s="235"/>
      <c r="EI29" s="235"/>
    </row>
    <row r="30" s="236" customFormat="true" ht="15.75" hidden="false" customHeight="false" outlineLevel="0" collapsed="false">
      <c r="A30" s="204"/>
      <c r="B30" s="205"/>
      <c r="C30" s="206"/>
      <c r="D30" s="237" t="s">
        <v>388</v>
      </c>
      <c r="E30" s="208"/>
      <c r="F30" s="208"/>
      <c r="G30" s="238" t="n">
        <v>5.71</v>
      </c>
      <c r="H30" s="239" t="n">
        <v>14.85</v>
      </c>
      <c r="I30" s="239" t="n">
        <v>3.82</v>
      </c>
      <c r="J30" s="239" t="n">
        <v>11.84</v>
      </c>
      <c r="K30" s="239" t="n">
        <v>0.74</v>
      </c>
      <c r="L30" s="239" t="n">
        <v>8</v>
      </c>
      <c r="M30" s="240"/>
      <c r="N30" s="238" t="n">
        <v>4.46</v>
      </c>
      <c r="O30" s="239" t="n">
        <v>7.67</v>
      </c>
      <c r="P30" s="239" t="n">
        <v>2.63</v>
      </c>
      <c r="Q30" s="239" t="n">
        <v>9.65</v>
      </c>
      <c r="R30" s="239" t="n">
        <v>14.92</v>
      </c>
      <c r="S30" s="239" t="n">
        <v>2.43</v>
      </c>
      <c r="T30" s="239" t="n">
        <v>4.31</v>
      </c>
      <c r="U30" s="240"/>
      <c r="V30" s="238" t="n">
        <v>4.1</v>
      </c>
      <c r="W30" s="239" t="n">
        <v>0.76</v>
      </c>
      <c r="X30" s="239" t="n">
        <v>7.59</v>
      </c>
      <c r="Y30" s="239" t="n">
        <v>16.61</v>
      </c>
      <c r="Z30" s="239" t="n">
        <v>13.74</v>
      </c>
      <c r="AA30" s="239" t="n">
        <v>9.15</v>
      </c>
      <c r="AB30" s="240"/>
      <c r="AC30" s="238" t="n">
        <v>4.17</v>
      </c>
      <c r="AD30" s="241"/>
      <c r="AE30" s="239" t="n">
        <v>9.02</v>
      </c>
      <c r="AF30" s="239" t="n">
        <v>22.05</v>
      </c>
      <c r="AG30" s="239" t="n">
        <v>192.81</v>
      </c>
      <c r="AH30" s="239" t="n">
        <v>1781.13</v>
      </c>
      <c r="AI30" s="240"/>
      <c r="AJ30" s="242"/>
      <c r="AK30" s="243"/>
      <c r="AL30" s="243"/>
      <c r="AM30" s="243"/>
      <c r="AN30" s="243"/>
      <c r="AO30" s="240"/>
      <c r="AP30" s="238" t="n">
        <v>8.11</v>
      </c>
      <c r="AQ30" s="239" t="n">
        <v>16.65</v>
      </c>
      <c r="AR30" s="239" t="n">
        <v>8.54</v>
      </c>
      <c r="AS30" s="239" t="n">
        <v>11.35</v>
      </c>
      <c r="AT30" s="239" t="n">
        <v>376.66</v>
      </c>
      <c r="AU30" s="245" t="n">
        <v>608.42</v>
      </c>
      <c r="AV30" s="246"/>
      <c r="AW30" s="311"/>
      <c r="AX30" s="216"/>
      <c r="AY30" s="244"/>
      <c r="AZ30" s="238" t="n">
        <v>5.71</v>
      </c>
      <c r="BA30" s="239" t="n">
        <v>14.85</v>
      </c>
      <c r="BB30" s="239" t="n">
        <v>3.82</v>
      </c>
      <c r="BC30" s="239" t="n">
        <v>11.84</v>
      </c>
      <c r="BD30" s="239" t="n">
        <v>0.74</v>
      </c>
      <c r="BE30" s="239" t="n">
        <v>8</v>
      </c>
      <c r="BF30" s="240"/>
      <c r="BG30" s="238" t="n">
        <v>4.46</v>
      </c>
      <c r="BH30" s="239" t="n">
        <v>7.67</v>
      </c>
      <c r="BI30" s="239" t="n">
        <v>2.63</v>
      </c>
      <c r="BJ30" s="239" t="n">
        <v>9.65</v>
      </c>
      <c r="BK30" s="239" t="n">
        <v>14.92</v>
      </c>
      <c r="BL30" s="239" t="n">
        <v>2.43</v>
      </c>
      <c r="BM30" s="239" t="n">
        <v>4.31</v>
      </c>
      <c r="BN30" s="240"/>
      <c r="BO30" s="238" t="n">
        <v>4.1</v>
      </c>
      <c r="BP30" s="239" t="n">
        <v>0.76</v>
      </c>
      <c r="BQ30" s="239" t="n">
        <v>7.59</v>
      </c>
      <c r="BR30" s="239" t="n">
        <v>16.61</v>
      </c>
      <c r="BS30" s="239" t="n">
        <v>13.74</v>
      </c>
      <c r="BT30" s="239" t="n">
        <v>9.15</v>
      </c>
      <c r="BU30" s="240"/>
      <c r="BV30" s="238" t="n">
        <v>4.17</v>
      </c>
      <c r="BW30" s="241"/>
      <c r="BX30" s="239" t="n">
        <v>9.02</v>
      </c>
      <c r="BY30" s="239" t="n">
        <v>22.05</v>
      </c>
      <c r="BZ30" s="239" t="n">
        <v>192.81</v>
      </c>
      <c r="CA30" s="239" t="n">
        <v>1781.13</v>
      </c>
      <c r="CB30" s="240"/>
      <c r="CC30" s="242"/>
      <c r="CD30" s="243"/>
      <c r="CE30" s="243"/>
      <c r="CF30" s="243"/>
      <c r="CG30" s="243"/>
      <c r="CH30" s="240"/>
      <c r="CI30" s="238" t="n">
        <v>8.11</v>
      </c>
      <c r="CJ30" s="239" t="n">
        <v>16.65</v>
      </c>
      <c r="CK30" s="239" t="n">
        <v>8.54</v>
      </c>
      <c r="CL30" s="239" t="n">
        <v>11.35</v>
      </c>
      <c r="CM30" s="239" t="n">
        <v>376.66</v>
      </c>
      <c r="CN30" s="245" t="n">
        <v>608.42</v>
      </c>
      <c r="CO30" s="246"/>
      <c r="CP30" s="244"/>
      <c r="CQ30" s="247"/>
      <c r="CR30" s="248"/>
      <c r="CS30" s="248"/>
      <c r="CT30" s="248"/>
      <c r="CU30" s="248"/>
      <c r="CV30" s="248"/>
      <c r="CW30" s="249"/>
      <c r="CX30" s="247"/>
      <c r="CY30" s="248"/>
      <c r="CZ30" s="248"/>
      <c r="DA30" s="248"/>
      <c r="DB30" s="248"/>
      <c r="DC30" s="248"/>
      <c r="DD30" s="248"/>
      <c r="DE30" s="249"/>
      <c r="DF30" s="247"/>
      <c r="DG30" s="248"/>
      <c r="DH30" s="248"/>
      <c r="DI30" s="248"/>
      <c r="DJ30" s="248"/>
      <c r="DK30" s="248"/>
      <c r="DL30" s="249"/>
      <c r="DM30" s="247"/>
      <c r="DN30" s="250"/>
      <c r="DO30" s="248"/>
      <c r="DP30" s="248"/>
      <c r="DQ30" s="248" t="n">
        <f aca="false">BZ30/BZ29</f>
        <v>5.38575418994414</v>
      </c>
      <c r="DR30" s="248" t="n">
        <f aca="false">CA30/CA29</f>
        <v>2.59677795597026</v>
      </c>
      <c r="DS30" s="249"/>
      <c r="DT30" s="251"/>
      <c r="DU30" s="252"/>
      <c r="DV30" s="252"/>
      <c r="DW30" s="252"/>
      <c r="DX30" s="252"/>
      <c r="DY30" s="249"/>
      <c r="DZ30" s="247"/>
      <c r="EA30" s="248"/>
      <c r="EB30" s="248"/>
      <c r="EC30" s="248"/>
      <c r="ED30" s="248" t="n">
        <f aca="false">CM30/CM29</f>
        <v>2.97754940711463</v>
      </c>
      <c r="EE30" s="248" t="n">
        <f aca="false">CN30/CN29</f>
        <v>4.13328804347826</v>
      </c>
      <c r="EF30" s="253"/>
      <c r="EG30" s="234"/>
      <c r="EH30" s="235" t="n">
        <f aca="false">AVERAGE(CQ30:EF30)</f>
        <v>3.77334239912682</v>
      </c>
      <c r="EI30" s="235" t="n">
        <f aca="false">STDEV(CQ30:EF30)</f>
        <v>1.25791136745139</v>
      </c>
    </row>
    <row r="31" s="236" customFormat="true" ht="15.75" hidden="false" customHeight="false" outlineLevel="0" collapsed="false">
      <c r="A31" s="204"/>
      <c r="B31" s="205"/>
      <c r="C31" s="206"/>
      <c r="D31" s="254" t="s">
        <v>389</v>
      </c>
      <c r="E31" s="208"/>
      <c r="F31" s="208"/>
      <c r="G31" s="255" t="n">
        <v>5.713378</v>
      </c>
      <c r="H31" s="256" t="n">
        <v>14.85565</v>
      </c>
      <c r="I31" s="256" t="n">
        <v>3.82759</v>
      </c>
      <c r="J31" s="256" t="n">
        <v>11.84986</v>
      </c>
      <c r="K31" s="256" t="n">
        <v>0.743461</v>
      </c>
      <c r="L31" s="256" t="n">
        <v>8.00273</v>
      </c>
      <c r="M31" s="257" t="n">
        <v>4.78623</v>
      </c>
      <c r="N31" s="255" t="n">
        <v>4.463705</v>
      </c>
      <c r="O31" s="256" t="n">
        <v>7.675563</v>
      </c>
      <c r="P31" s="256" t="n">
        <v>2.63833</v>
      </c>
      <c r="Q31" s="256" t="n">
        <v>9.65995</v>
      </c>
      <c r="R31" s="256" t="n">
        <v>15.2089533333333</v>
      </c>
      <c r="S31" s="256" t="n">
        <v>2.432904</v>
      </c>
      <c r="T31" s="256" t="n">
        <v>4.311368</v>
      </c>
      <c r="U31" s="257" t="n">
        <v>8.89198</v>
      </c>
      <c r="V31" s="255" t="n">
        <v>4.102067</v>
      </c>
      <c r="W31" s="256" t="n">
        <v>0.765632</v>
      </c>
      <c r="X31" s="256" t="n">
        <v>7.5954</v>
      </c>
      <c r="Y31" s="256" t="n">
        <v>16.6217666666667</v>
      </c>
      <c r="Z31" s="256" t="n">
        <v>12.7267133333333</v>
      </c>
      <c r="AA31" s="256" t="n">
        <v>9.16031</v>
      </c>
      <c r="AB31" s="257" t="n">
        <v>15.76696</v>
      </c>
      <c r="AC31" s="255" t="n">
        <v>4.176091</v>
      </c>
      <c r="AD31" s="258" t="n">
        <v>15.52085</v>
      </c>
      <c r="AE31" s="256" t="n">
        <v>9.02176</v>
      </c>
      <c r="AF31" s="256" t="n">
        <v>22.0468</v>
      </c>
      <c r="AG31" s="256" t="n">
        <v>192.8528</v>
      </c>
      <c r="AH31" s="256" t="n">
        <v>1781.333</v>
      </c>
      <c r="AI31" s="257" t="n">
        <v>525.81</v>
      </c>
      <c r="AJ31" s="259" t="n">
        <v>5.971375</v>
      </c>
      <c r="AK31" s="260" t="n">
        <v>15.86932</v>
      </c>
      <c r="AL31" s="260" t="n">
        <v>1.808681</v>
      </c>
      <c r="AM31" s="260" t="n">
        <v>263.901</v>
      </c>
      <c r="AN31" s="260" t="n">
        <v>2033.042</v>
      </c>
      <c r="AO31" s="257" t="n">
        <v>432.738</v>
      </c>
      <c r="AP31" s="255" t="n">
        <v>8.119932</v>
      </c>
      <c r="AQ31" s="256" t="n">
        <v>16.65837</v>
      </c>
      <c r="AR31" s="256" t="n">
        <v>8.54203</v>
      </c>
      <c r="AS31" s="256" t="n">
        <v>11.35783</v>
      </c>
      <c r="AT31" s="256" t="n">
        <v>376.704</v>
      </c>
      <c r="AU31" s="263" t="n">
        <v>608.545</v>
      </c>
      <c r="AV31" s="264" t="n">
        <v>130.3198</v>
      </c>
      <c r="AW31" s="261"/>
      <c r="AX31" s="262"/>
      <c r="AY31" s="244"/>
      <c r="AZ31" s="255" t="n">
        <v>5.713378</v>
      </c>
      <c r="BA31" s="256" t="n">
        <v>14.85565</v>
      </c>
      <c r="BB31" s="256" t="n">
        <v>3.82759</v>
      </c>
      <c r="BC31" s="256" t="n">
        <v>11.84986</v>
      </c>
      <c r="BD31" s="256" t="n">
        <v>0.743461</v>
      </c>
      <c r="BE31" s="256" t="n">
        <v>8.00273</v>
      </c>
      <c r="BF31" s="257" t="n">
        <v>4.78623</v>
      </c>
      <c r="BG31" s="255" t="n">
        <v>4.463705</v>
      </c>
      <c r="BH31" s="256" t="n">
        <v>7.675563</v>
      </c>
      <c r="BI31" s="256" t="n">
        <v>2.63833</v>
      </c>
      <c r="BJ31" s="256" t="n">
        <v>9.65995</v>
      </c>
      <c r="BK31" s="256" t="n">
        <v>15.2089533333333</v>
      </c>
      <c r="BL31" s="256" t="n">
        <v>2.432904</v>
      </c>
      <c r="BM31" s="256" t="n">
        <v>4.311368</v>
      </c>
      <c r="BN31" s="257" t="n">
        <v>8.89198</v>
      </c>
      <c r="BO31" s="255" t="n">
        <v>4.102067</v>
      </c>
      <c r="BP31" s="256" t="n">
        <v>0.765632</v>
      </c>
      <c r="BQ31" s="256" t="n">
        <v>7.5954</v>
      </c>
      <c r="BR31" s="256" t="n">
        <v>16.6217666666667</v>
      </c>
      <c r="BS31" s="256" t="n">
        <v>12.7267133333333</v>
      </c>
      <c r="BT31" s="256" t="n">
        <v>9.16031</v>
      </c>
      <c r="BU31" s="257" t="n">
        <v>15.76696</v>
      </c>
      <c r="BV31" s="255" t="n">
        <v>4.176091</v>
      </c>
      <c r="BW31" s="258" t="n">
        <v>15.52085</v>
      </c>
      <c r="BX31" s="256" t="n">
        <v>9.02176</v>
      </c>
      <c r="BY31" s="256" t="n">
        <v>22.0468</v>
      </c>
      <c r="BZ31" s="256" t="n">
        <v>192.8528</v>
      </c>
      <c r="CA31" s="256" t="n">
        <v>1781.333</v>
      </c>
      <c r="CB31" s="257" t="n">
        <v>525.81</v>
      </c>
      <c r="CC31" s="259" t="n">
        <v>5.971375</v>
      </c>
      <c r="CD31" s="260" t="n">
        <v>15.86932</v>
      </c>
      <c r="CE31" s="260" t="n">
        <v>1.808681</v>
      </c>
      <c r="CF31" s="260" t="n">
        <v>263.901</v>
      </c>
      <c r="CG31" s="260" t="n">
        <v>2033.042</v>
      </c>
      <c r="CH31" s="257" t="n">
        <v>432.738</v>
      </c>
      <c r="CI31" s="255" t="n">
        <v>8.119932</v>
      </c>
      <c r="CJ31" s="256" t="n">
        <v>16.65837</v>
      </c>
      <c r="CK31" s="256" t="n">
        <v>8.54203</v>
      </c>
      <c r="CL31" s="256" t="n">
        <v>11.35783</v>
      </c>
      <c r="CM31" s="256" t="n">
        <v>376.704</v>
      </c>
      <c r="CN31" s="263" t="n">
        <v>608.545</v>
      </c>
      <c r="CO31" s="264" t="n">
        <v>130.3198</v>
      </c>
      <c r="CP31" s="244"/>
      <c r="CQ31" s="265"/>
      <c r="CR31" s="266"/>
      <c r="CS31" s="266"/>
      <c r="CT31" s="266"/>
      <c r="CU31" s="266"/>
      <c r="CV31" s="266"/>
      <c r="CW31" s="267"/>
      <c r="CX31" s="265"/>
      <c r="CY31" s="266"/>
      <c r="CZ31" s="266"/>
      <c r="DA31" s="266"/>
      <c r="DB31" s="266"/>
      <c r="DC31" s="266"/>
      <c r="DD31" s="266"/>
      <c r="DE31" s="267"/>
      <c r="DF31" s="265"/>
      <c r="DG31" s="266"/>
      <c r="DH31" s="266"/>
      <c r="DI31" s="266"/>
      <c r="DJ31" s="266"/>
      <c r="DK31" s="266"/>
      <c r="DL31" s="267"/>
      <c r="DM31" s="265"/>
      <c r="DN31" s="268"/>
      <c r="DO31" s="266"/>
      <c r="DP31" s="266"/>
      <c r="DQ31" s="266"/>
      <c r="DR31" s="266"/>
      <c r="DS31" s="267"/>
      <c r="DT31" s="269"/>
      <c r="DU31" s="270"/>
      <c r="DV31" s="270"/>
      <c r="DW31" s="270"/>
      <c r="DX31" s="270"/>
      <c r="DY31" s="267"/>
      <c r="DZ31" s="265"/>
      <c r="EA31" s="266"/>
      <c r="EB31" s="266"/>
      <c r="EC31" s="266"/>
      <c r="ED31" s="266"/>
      <c r="EE31" s="271"/>
      <c r="EF31" s="272"/>
      <c r="EG31" s="234"/>
      <c r="EH31" s="235"/>
      <c r="EI31" s="235"/>
    </row>
    <row r="32" s="236" customFormat="true" ht="12.75" hidden="false" customHeight="false" outlineLevel="0" collapsed="false">
      <c r="A32" s="204" t="s">
        <v>115</v>
      </c>
      <c r="B32" s="205" t="s">
        <v>397</v>
      </c>
      <c r="C32" s="206" t="s">
        <v>117</v>
      </c>
      <c r="D32" s="207" t="s">
        <v>387</v>
      </c>
      <c r="E32" s="208" t="n">
        <f aca="false">PEARSON(G32:AV32,G33:AV33)</f>
        <v>0.990368183834373</v>
      </c>
      <c r="F32" s="208" t="n">
        <f aca="false">PEARSON(H34:AW34,H33:AW33)</f>
        <v>0.999999989885108</v>
      </c>
      <c r="G32" s="218" t="n">
        <v>6.7</v>
      </c>
      <c r="H32" s="219" t="n">
        <v>11.9</v>
      </c>
      <c r="I32" s="219" t="n">
        <v>7.9</v>
      </c>
      <c r="J32" s="219" t="n">
        <v>174.4</v>
      </c>
      <c r="K32" s="219" t="n">
        <v>560.9</v>
      </c>
      <c r="L32" s="219" t="n">
        <v>363.9</v>
      </c>
      <c r="M32" s="220" t="n">
        <v>201.6</v>
      </c>
      <c r="N32" s="218" t="n">
        <v>3.7</v>
      </c>
      <c r="O32" s="219" t="n">
        <v>3.2</v>
      </c>
      <c r="P32" s="219" t="n">
        <v>7.9</v>
      </c>
      <c r="Q32" s="219" t="n">
        <v>15.3</v>
      </c>
      <c r="R32" s="219" t="n">
        <v>7.6</v>
      </c>
      <c r="S32" s="219" t="n">
        <v>301.7</v>
      </c>
      <c r="T32" s="219" t="n">
        <v>393</v>
      </c>
      <c r="U32" s="220" t="n">
        <v>501.3</v>
      </c>
      <c r="V32" s="218" t="n">
        <v>3.5</v>
      </c>
      <c r="W32" s="219" t="n">
        <v>9.7</v>
      </c>
      <c r="X32" s="219" t="n">
        <v>9.9</v>
      </c>
      <c r="Y32" s="219" t="n">
        <v>5</v>
      </c>
      <c r="Z32" s="219" t="n">
        <v>90.2</v>
      </c>
      <c r="AA32" s="274" t="n">
        <v>352.8</v>
      </c>
      <c r="AB32" s="220" t="n">
        <v>77.3</v>
      </c>
      <c r="AC32" s="218" t="n">
        <v>4.2</v>
      </c>
      <c r="AD32" s="221" t="n">
        <v>12</v>
      </c>
      <c r="AE32" s="219" t="n">
        <v>3.8</v>
      </c>
      <c r="AF32" s="219" t="n">
        <v>5.2</v>
      </c>
      <c r="AG32" s="219" t="n">
        <v>13.3</v>
      </c>
      <c r="AH32" s="274" t="n">
        <v>5.7</v>
      </c>
      <c r="AI32" s="220" t="n">
        <v>5.2</v>
      </c>
      <c r="AJ32" s="222"/>
      <c r="AK32" s="223"/>
      <c r="AL32" s="223"/>
      <c r="AM32" s="223"/>
      <c r="AN32" s="278"/>
      <c r="AO32" s="220"/>
      <c r="AP32" s="218" t="n">
        <v>3.7</v>
      </c>
      <c r="AQ32" s="219" t="n">
        <v>16.4</v>
      </c>
      <c r="AR32" s="219" t="n">
        <v>15.3</v>
      </c>
      <c r="AS32" s="219" t="n">
        <v>4.3</v>
      </c>
      <c r="AT32" s="219" t="n">
        <v>11.1</v>
      </c>
      <c r="AU32" s="224" t="n">
        <v>188.4</v>
      </c>
      <c r="AV32" s="225" t="n">
        <v>11.4</v>
      </c>
      <c r="AW32" s="311" t="n">
        <v>3.15364451469792</v>
      </c>
      <c r="AX32" s="216" t="n">
        <v>0.577820344836146</v>
      </c>
      <c r="AY32" s="217"/>
      <c r="AZ32" s="218" t="n">
        <v>6.7</v>
      </c>
      <c r="BA32" s="219" t="n">
        <v>11.9</v>
      </c>
      <c r="BB32" s="219" t="n">
        <v>7.9</v>
      </c>
      <c r="BC32" s="219" t="n">
        <v>174.4</v>
      </c>
      <c r="BD32" s="219" t="n">
        <v>560.9</v>
      </c>
      <c r="BE32" s="219" t="n">
        <v>363.9</v>
      </c>
      <c r="BF32" s="220" t="n">
        <v>201.6</v>
      </c>
      <c r="BG32" s="218" t="n">
        <v>3.7</v>
      </c>
      <c r="BH32" s="219" t="n">
        <v>3.2</v>
      </c>
      <c r="BI32" s="219" t="n">
        <v>7.9</v>
      </c>
      <c r="BJ32" s="219" t="n">
        <v>15.3</v>
      </c>
      <c r="BK32" s="219" t="n">
        <v>7.6</v>
      </c>
      <c r="BL32" s="219" t="n">
        <v>301.7</v>
      </c>
      <c r="BM32" s="219" t="n">
        <v>393</v>
      </c>
      <c r="BN32" s="220" t="n">
        <v>501.3</v>
      </c>
      <c r="BO32" s="218" t="n">
        <v>3.5</v>
      </c>
      <c r="BP32" s="219" t="n">
        <v>9.7</v>
      </c>
      <c r="BQ32" s="219" t="n">
        <v>9.9</v>
      </c>
      <c r="BR32" s="219" t="n">
        <v>5</v>
      </c>
      <c r="BS32" s="219" t="n">
        <v>90.2</v>
      </c>
      <c r="BT32" s="219" t="n">
        <v>352.8</v>
      </c>
      <c r="BU32" s="220" t="n">
        <v>77.3</v>
      </c>
      <c r="BV32" s="218" t="n">
        <v>4.2</v>
      </c>
      <c r="BW32" s="221" t="n">
        <v>12</v>
      </c>
      <c r="BX32" s="219" t="n">
        <v>3.8</v>
      </c>
      <c r="BY32" s="219" t="n">
        <v>5.2</v>
      </c>
      <c r="BZ32" s="219" t="n">
        <v>13.3</v>
      </c>
      <c r="CA32" s="219" t="n">
        <v>5.7</v>
      </c>
      <c r="CB32" s="220" t="n">
        <v>5.2</v>
      </c>
      <c r="CC32" s="222"/>
      <c r="CD32" s="223"/>
      <c r="CE32" s="223"/>
      <c r="CF32" s="223"/>
      <c r="CG32" s="223"/>
      <c r="CH32" s="220"/>
      <c r="CI32" s="218" t="n">
        <v>3.7</v>
      </c>
      <c r="CJ32" s="219" t="n">
        <v>16.4</v>
      </c>
      <c r="CK32" s="219" t="n">
        <v>15.3</v>
      </c>
      <c r="CL32" s="219" t="n">
        <v>4.3</v>
      </c>
      <c r="CM32" s="219" t="n">
        <v>11.1</v>
      </c>
      <c r="CN32" s="224" t="n">
        <v>188.4</v>
      </c>
      <c r="CO32" s="225" t="n">
        <v>11.4</v>
      </c>
      <c r="CP32" s="217"/>
      <c r="CQ32" s="226"/>
      <c r="CR32" s="227"/>
      <c r="CS32" s="227"/>
      <c r="CT32" s="227"/>
      <c r="CU32" s="227"/>
      <c r="CV32" s="227"/>
      <c r="CW32" s="228"/>
      <c r="CX32" s="226"/>
      <c r="CY32" s="227"/>
      <c r="CZ32" s="227"/>
      <c r="DA32" s="227"/>
      <c r="DB32" s="227"/>
      <c r="DC32" s="227"/>
      <c r="DD32" s="227"/>
      <c r="DE32" s="228"/>
      <c r="DF32" s="226"/>
      <c r="DG32" s="227"/>
      <c r="DH32" s="227"/>
      <c r="DI32" s="227"/>
      <c r="DJ32" s="227"/>
      <c r="DK32" s="227"/>
      <c r="DL32" s="228"/>
      <c r="DM32" s="226"/>
      <c r="DN32" s="229"/>
      <c r="DO32" s="227"/>
      <c r="DP32" s="227"/>
      <c r="DQ32" s="227"/>
      <c r="DR32" s="227"/>
      <c r="DS32" s="228"/>
      <c r="DT32" s="230"/>
      <c r="DU32" s="231"/>
      <c r="DV32" s="231"/>
      <c r="DW32" s="231"/>
      <c r="DX32" s="231"/>
      <c r="DY32" s="228"/>
      <c r="DZ32" s="226"/>
      <c r="EA32" s="227"/>
      <c r="EB32" s="227"/>
      <c r="EC32" s="227"/>
      <c r="ED32" s="227"/>
      <c r="EE32" s="232"/>
      <c r="EF32" s="233"/>
      <c r="EG32" s="234"/>
      <c r="EH32" s="235"/>
      <c r="EI32" s="235"/>
    </row>
    <row r="33" s="236" customFormat="true" ht="15.75" hidden="false" customHeight="false" outlineLevel="0" collapsed="false">
      <c r="A33" s="204"/>
      <c r="B33" s="205"/>
      <c r="C33" s="206"/>
      <c r="D33" s="237" t="s">
        <v>388</v>
      </c>
      <c r="E33" s="208"/>
      <c r="F33" s="208"/>
      <c r="G33" s="238" t="n">
        <v>9.94</v>
      </c>
      <c r="H33" s="239" t="n">
        <v>46.45</v>
      </c>
      <c r="I33" s="239" t="n">
        <v>12.7</v>
      </c>
      <c r="J33" s="239" t="n">
        <v>635.87</v>
      </c>
      <c r="K33" s="239" t="n">
        <v>1697.09</v>
      </c>
      <c r="L33" s="239" t="n">
        <v>1152.08</v>
      </c>
      <c r="M33" s="240"/>
      <c r="N33" s="238" t="n">
        <v>1.19</v>
      </c>
      <c r="O33" s="239" t="n">
        <v>0.57</v>
      </c>
      <c r="P33" s="239" t="n">
        <v>10.5</v>
      </c>
      <c r="Q33" s="239" t="n">
        <v>32.97</v>
      </c>
      <c r="R33" s="239" t="n">
        <v>2.76</v>
      </c>
      <c r="S33" s="239" t="n">
        <v>1030.82</v>
      </c>
      <c r="T33" s="239" t="n">
        <v>1639.36</v>
      </c>
      <c r="U33" s="240"/>
      <c r="V33" s="238" t="n">
        <v>0.34</v>
      </c>
      <c r="W33" s="239" t="n">
        <v>28.62</v>
      </c>
      <c r="X33" s="239" t="n">
        <v>14.06</v>
      </c>
      <c r="Y33" s="239" t="n">
        <v>3.5</v>
      </c>
      <c r="Z33" s="239" t="n">
        <v>318.8</v>
      </c>
      <c r="AA33" s="239" t="n">
        <v>1176.54</v>
      </c>
      <c r="AB33" s="240"/>
      <c r="AC33" s="238" t="n">
        <v>1.23</v>
      </c>
      <c r="AD33" s="241"/>
      <c r="AE33" s="239" t="n">
        <v>1.01</v>
      </c>
      <c r="AF33" s="239" t="n">
        <v>1.21</v>
      </c>
      <c r="AG33" s="239" t="n">
        <v>45.82</v>
      </c>
      <c r="AH33" s="239" t="n">
        <v>1.38</v>
      </c>
      <c r="AI33" s="240"/>
      <c r="AJ33" s="242"/>
      <c r="AK33" s="243"/>
      <c r="AL33" s="243"/>
      <c r="AM33" s="243"/>
      <c r="AN33" s="243"/>
      <c r="AO33" s="240"/>
      <c r="AP33" s="238" t="n">
        <v>1.56</v>
      </c>
      <c r="AQ33" s="239" t="n">
        <v>42.47</v>
      </c>
      <c r="AR33" s="239" t="n">
        <v>37.65</v>
      </c>
      <c r="AS33" s="239" t="n">
        <v>1.49</v>
      </c>
      <c r="AT33" s="239" t="n">
        <v>23.98</v>
      </c>
      <c r="AU33" s="245" t="n">
        <v>600.96</v>
      </c>
      <c r="AV33" s="246"/>
      <c r="AW33" s="311"/>
      <c r="AX33" s="216"/>
      <c r="AY33" s="244"/>
      <c r="AZ33" s="238" t="n">
        <v>9.94</v>
      </c>
      <c r="BA33" s="239" t="n">
        <v>46.45</v>
      </c>
      <c r="BB33" s="239" t="n">
        <v>12.7</v>
      </c>
      <c r="BC33" s="239" t="n">
        <v>635.87</v>
      </c>
      <c r="BD33" s="239" t="n">
        <v>1697.09</v>
      </c>
      <c r="BE33" s="239" t="n">
        <v>1152.08</v>
      </c>
      <c r="BF33" s="240"/>
      <c r="BG33" s="238" t="n">
        <v>1.19</v>
      </c>
      <c r="BH33" s="239" t="n">
        <v>0.57</v>
      </c>
      <c r="BI33" s="239" t="n">
        <v>10.5</v>
      </c>
      <c r="BJ33" s="239" t="n">
        <v>32.97</v>
      </c>
      <c r="BK33" s="239" t="n">
        <v>2.76</v>
      </c>
      <c r="BL33" s="239" t="n">
        <v>1030.82</v>
      </c>
      <c r="BM33" s="239" t="n">
        <v>1639.36</v>
      </c>
      <c r="BN33" s="240"/>
      <c r="BO33" s="238" t="n">
        <v>0.34</v>
      </c>
      <c r="BP33" s="239" t="n">
        <v>28.62</v>
      </c>
      <c r="BQ33" s="239" t="n">
        <v>14.06</v>
      </c>
      <c r="BR33" s="239" t="n">
        <v>3.5</v>
      </c>
      <c r="BS33" s="239" t="n">
        <v>318.8</v>
      </c>
      <c r="BT33" s="239" t="n">
        <v>1176.54</v>
      </c>
      <c r="BU33" s="240"/>
      <c r="BV33" s="238" t="n">
        <v>1.23</v>
      </c>
      <c r="BW33" s="241"/>
      <c r="BX33" s="239" t="n">
        <v>1.01</v>
      </c>
      <c r="BY33" s="239" t="n">
        <v>1.21</v>
      </c>
      <c r="BZ33" s="239" t="n">
        <v>45.82</v>
      </c>
      <c r="CA33" s="239" t="n">
        <v>1.38</v>
      </c>
      <c r="CB33" s="240"/>
      <c r="CC33" s="242"/>
      <c r="CD33" s="243"/>
      <c r="CE33" s="243"/>
      <c r="CF33" s="243"/>
      <c r="CG33" s="243"/>
      <c r="CH33" s="240"/>
      <c r="CI33" s="238" t="n">
        <v>1.56</v>
      </c>
      <c r="CJ33" s="239" t="n">
        <v>42.47</v>
      </c>
      <c r="CK33" s="239" t="n">
        <v>37.65</v>
      </c>
      <c r="CL33" s="239" t="n">
        <v>1.49</v>
      </c>
      <c r="CM33" s="239" t="n">
        <v>23.98</v>
      </c>
      <c r="CN33" s="245" t="n">
        <v>600.96</v>
      </c>
      <c r="CO33" s="246"/>
      <c r="CP33" s="244"/>
      <c r="CQ33" s="247"/>
      <c r="CR33" s="248"/>
      <c r="CS33" s="248"/>
      <c r="CT33" s="248" t="n">
        <f aca="false">BC33/BC32</f>
        <v>3.64604357798165</v>
      </c>
      <c r="CU33" s="248" t="n">
        <f aca="false">BD33/BD32</f>
        <v>3.02565519700481</v>
      </c>
      <c r="CV33" s="248" t="n">
        <f aca="false">BE33/BE32</f>
        <v>3.16592470458917</v>
      </c>
      <c r="CW33" s="249"/>
      <c r="CX33" s="247"/>
      <c r="CY33" s="248"/>
      <c r="CZ33" s="248"/>
      <c r="DA33" s="248" t="n">
        <f aca="false">BJ33/BJ32</f>
        <v>2.15490196078431</v>
      </c>
      <c r="DB33" s="248"/>
      <c r="DC33" s="248" t="n">
        <f aca="false">BL33/BL32</f>
        <v>3.41670533642691</v>
      </c>
      <c r="DD33" s="248" t="n">
        <f aca="false">BM33/BM32</f>
        <v>4.17139949109415</v>
      </c>
      <c r="DE33" s="249"/>
      <c r="DF33" s="247"/>
      <c r="DG33" s="248"/>
      <c r="DH33" s="248"/>
      <c r="DI33" s="248"/>
      <c r="DJ33" s="248" t="n">
        <f aca="false">BS33/BS32</f>
        <v>3.53436807095344</v>
      </c>
      <c r="DK33" s="248" t="n">
        <f aca="false">BT33/BT32</f>
        <v>3.33486394557823</v>
      </c>
      <c r="DL33" s="249"/>
      <c r="DM33" s="247"/>
      <c r="DN33" s="250"/>
      <c r="DO33" s="248"/>
      <c r="DP33" s="248"/>
      <c r="DQ33" s="248"/>
      <c r="DR33" s="248"/>
      <c r="DS33" s="249"/>
      <c r="DT33" s="251"/>
      <c r="DU33" s="252"/>
      <c r="DV33" s="252"/>
      <c r="DW33" s="252"/>
      <c r="DX33" s="252"/>
      <c r="DY33" s="249"/>
      <c r="DZ33" s="247"/>
      <c r="EA33" s="248" t="n">
        <f aca="false">CJ33/CJ32</f>
        <v>2.58963414634146</v>
      </c>
      <c r="EB33" s="248" t="n">
        <f aca="false">CK33/CK32</f>
        <v>2.46078431372549</v>
      </c>
      <c r="EC33" s="248"/>
      <c r="ED33" s="248"/>
      <c r="EE33" s="248" t="n">
        <f aca="false">CN33/CN32</f>
        <v>3.18980891719745</v>
      </c>
      <c r="EF33" s="253"/>
      <c r="EG33" s="234"/>
      <c r="EH33" s="235" t="n">
        <f aca="false">AVERAGE(CQ33:EF33)</f>
        <v>3.15364451469792</v>
      </c>
      <c r="EI33" s="235" t="n">
        <f aca="false">STDEV(CQ33:EF33)</f>
        <v>0.577820344836146</v>
      </c>
    </row>
    <row r="34" s="236" customFormat="true" ht="15.75" hidden="false" customHeight="false" outlineLevel="0" collapsed="false">
      <c r="A34" s="204"/>
      <c r="B34" s="205"/>
      <c r="C34" s="206"/>
      <c r="D34" s="254" t="s">
        <v>389</v>
      </c>
      <c r="E34" s="208"/>
      <c r="F34" s="208"/>
      <c r="G34" s="283" t="n">
        <v>9.95044</v>
      </c>
      <c r="H34" s="284" t="n">
        <v>46.467</v>
      </c>
      <c r="I34" s="284" t="n">
        <v>12.70637</v>
      </c>
      <c r="J34" s="284" t="n">
        <v>635.955</v>
      </c>
      <c r="K34" s="284" t="n">
        <v>1697.231</v>
      </c>
      <c r="L34" s="284" t="n">
        <v>1152.193</v>
      </c>
      <c r="M34" s="285" t="n">
        <v>784.027</v>
      </c>
      <c r="N34" s="283" t="n">
        <v>1.185938</v>
      </c>
      <c r="O34" s="284" t="n">
        <v>0.578929</v>
      </c>
      <c r="P34" s="284" t="n">
        <v>10.52532</v>
      </c>
      <c r="Q34" s="284" t="n">
        <v>32.98727</v>
      </c>
      <c r="R34" s="284" t="n">
        <v>2.76325466666667</v>
      </c>
      <c r="S34" s="284" t="n">
        <v>1031.076</v>
      </c>
      <c r="T34" s="284" t="n">
        <v>1639.715</v>
      </c>
      <c r="U34" s="285" t="n">
        <v>1395.408</v>
      </c>
      <c r="V34" s="283" t="n">
        <v>0.341172</v>
      </c>
      <c r="W34" s="284" t="n">
        <v>28.62382</v>
      </c>
      <c r="X34" s="284" t="n">
        <v>14.066151</v>
      </c>
      <c r="Y34" s="284" t="n">
        <v>3.328842</v>
      </c>
      <c r="Z34" s="284" t="n">
        <v>318.8784</v>
      </c>
      <c r="AA34" s="284" t="n">
        <v>1176.739</v>
      </c>
      <c r="AB34" s="285" t="n">
        <v>260.1384</v>
      </c>
      <c r="AC34" s="283" t="n">
        <v>1.233014</v>
      </c>
      <c r="AD34" s="286" t="n">
        <v>28.6574</v>
      </c>
      <c r="AE34" s="284" t="n">
        <v>1.019549</v>
      </c>
      <c r="AF34" s="284" t="n">
        <v>1.208572</v>
      </c>
      <c r="AG34" s="284" t="n">
        <v>45.5294</v>
      </c>
      <c r="AH34" s="284" t="n">
        <v>1.387238</v>
      </c>
      <c r="AI34" s="285" t="n">
        <v>2.64965</v>
      </c>
      <c r="AJ34" s="287" t="n">
        <v>1.534213</v>
      </c>
      <c r="AK34" s="288" t="n">
        <v>15.01749</v>
      </c>
      <c r="AL34" s="288" t="n">
        <v>6.15772</v>
      </c>
      <c r="AM34" s="288" t="n">
        <v>12.749845</v>
      </c>
      <c r="AN34" s="288" t="n">
        <v>12.798291</v>
      </c>
      <c r="AO34" s="285" t="n">
        <v>7.42788</v>
      </c>
      <c r="AP34" s="283" t="n">
        <v>1.567673</v>
      </c>
      <c r="AQ34" s="284" t="n">
        <v>42.47447</v>
      </c>
      <c r="AR34" s="284" t="n">
        <v>37.656</v>
      </c>
      <c r="AS34" s="284" t="n">
        <v>1.496055</v>
      </c>
      <c r="AT34" s="284" t="n">
        <v>23.99307</v>
      </c>
      <c r="AU34" s="312" t="n">
        <v>601.078</v>
      </c>
      <c r="AV34" s="313" t="n">
        <v>20.13719</v>
      </c>
      <c r="AW34" s="261"/>
      <c r="AX34" s="262"/>
      <c r="AY34" s="244"/>
      <c r="AZ34" s="255" t="n">
        <v>9.95044</v>
      </c>
      <c r="BA34" s="256" t="n">
        <v>46.467</v>
      </c>
      <c r="BB34" s="256" t="n">
        <v>12.70637</v>
      </c>
      <c r="BC34" s="256" t="n">
        <v>635.955</v>
      </c>
      <c r="BD34" s="256" t="n">
        <v>1697.231</v>
      </c>
      <c r="BE34" s="256" t="n">
        <v>1152.193</v>
      </c>
      <c r="BF34" s="257" t="n">
        <v>784.027</v>
      </c>
      <c r="BG34" s="255" t="n">
        <v>1.185938</v>
      </c>
      <c r="BH34" s="256" t="n">
        <v>0.578929</v>
      </c>
      <c r="BI34" s="256" t="n">
        <v>10.52532</v>
      </c>
      <c r="BJ34" s="256" t="n">
        <v>32.98727</v>
      </c>
      <c r="BK34" s="256" t="n">
        <v>2.76325466666667</v>
      </c>
      <c r="BL34" s="256" t="n">
        <v>1031.076</v>
      </c>
      <c r="BM34" s="256" t="n">
        <v>1639.715</v>
      </c>
      <c r="BN34" s="257" t="n">
        <v>1395.408</v>
      </c>
      <c r="BO34" s="255" t="n">
        <v>0.341172</v>
      </c>
      <c r="BP34" s="256" t="n">
        <v>28.62382</v>
      </c>
      <c r="BQ34" s="256" t="n">
        <v>14.066151</v>
      </c>
      <c r="BR34" s="256" t="n">
        <v>3.328842</v>
      </c>
      <c r="BS34" s="256" t="n">
        <v>318.8784</v>
      </c>
      <c r="BT34" s="256" t="n">
        <v>1176.739</v>
      </c>
      <c r="BU34" s="257" t="n">
        <v>260.1384</v>
      </c>
      <c r="BV34" s="255" t="n">
        <v>1.233014</v>
      </c>
      <c r="BW34" s="258" t="n">
        <v>28.6574</v>
      </c>
      <c r="BX34" s="256" t="n">
        <v>1.019549</v>
      </c>
      <c r="BY34" s="256" t="n">
        <v>1.208572</v>
      </c>
      <c r="BZ34" s="256" t="n">
        <v>45.5294</v>
      </c>
      <c r="CA34" s="256" t="n">
        <v>1.387238</v>
      </c>
      <c r="CB34" s="257" t="n">
        <v>2.64965</v>
      </c>
      <c r="CC34" s="259" t="n">
        <v>1.534213</v>
      </c>
      <c r="CD34" s="260" t="n">
        <v>15.01749</v>
      </c>
      <c r="CE34" s="260" t="n">
        <v>6.15772</v>
      </c>
      <c r="CF34" s="260" t="n">
        <v>12.749845</v>
      </c>
      <c r="CG34" s="260" t="n">
        <v>12.798291</v>
      </c>
      <c r="CH34" s="257" t="n">
        <v>7.42788</v>
      </c>
      <c r="CI34" s="255" t="n">
        <v>1.567673</v>
      </c>
      <c r="CJ34" s="256" t="n">
        <v>42.47447</v>
      </c>
      <c r="CK34" s="256" t="n">
        <v>37.656</v>
      </c>
      <c r="CL34" s="256" t="n">
        <v>1.496055</v>
      </c>
      <c r="CM34" s="256" t="n">
        <v>23.99307</v>
      </c>
      <c r="CN34" s="263" t="n">
        <v>601.078</v>
      </c>
      <c r="CO34" s="264" t="n">
        <v>20.13719</v>
      </c>
      <c r="CP34" s="244"/>
      <c r="CQ34" s="265"/>
      <c r="CR34" s="266"/>
      <c r="CS34" s="266"/>
      <c r="CT34" s="266"/>
      <c r="CU34" s="266"/>
      <c r="CV34" s="266"/>
      <c r="CW34" s="267"/>
      <c r="CX34" s="265"/>
      <c r="CY34" s="266"/>
      <c r="CZ34" s="266"/>
      <c r="DA34" s="266"/>
      <c r="DB34" s="266"/>
      <c r="DC34" s="266"/>
      <c r="DD34" s="266"/>
      <c r="DE34" s="267"/>
      <c r="DF34" s="265"/>
      <c r="DG34" s="266"/>
      <c r="DH34" s="266"/>
      <c r="DI34" s="266"/>
      <c r="DJ34" s="266"/>
      <c r="DK34" s="266"/>
      <c r="DL34" s="267"/>
      <c r="DM34" s="265"/>
      <c r="DN34" s="268"/>
      <c r="DO34" s="266"/>
      <c r="DP34" s="266"/>
      <c r="DQ34" s="266"/>
      <c r="DR34" s="266"/>
      <c r="DS34" s="267"/>
      <c r="DT34" s="269"/>
      <c r="DU34" s="270"/>
      <c r="DV34" s="270"/>
      <c r="DW34" s="270"/>
      <c r="DX34" s="270"/>
      <c r="DY34" s="267"/>
      <c r="DZ34" s="265"/>
      <c r="EA34" s="266"/>
      <c r="EB34" s="266"/>
      <c r="EC34" s="266"/>
      <c r="ED34" s="266"/>
      <c r="EE34" s="271"/>
      <c r="EF34" s="272"/>
      <c r="EG34" s="234"/>
      <c r="EH34" s="235"/>
      <c r="EI34" s="235"/>
    </row>
    <row r="35" s="236" customFormat="true" ht="12.75" hidden="false" customHeight="false" outlineLevel="0" collapsed="false">
      <c r="A35" s="314" t="s">
        <v>118</v>
      </c>
      <c r="B35" s="315" t="s">
        <v>398</v>
      </c>
      <c r="C35" s="316" t="s">
        <v>120</v>
      </c>
      <c r="D35" s="207" t="s">
        <v>387</v>
      </c>
      <c r="E35" s="317" t="n">
        <f aca="false">PEARSON(G35:AV35,G36:AV36)</f>
        <v>0.987296579390651</v>
      </c>
      <c r="F35" s="317" t="n">
        <f aca="false">PEARSON(H36:AW36,H37:AW37)</f>
        <v>0.999999994521889</v>
      </c>
      <c r="G35" s="218" t="n">
        <v>5.7</v>
      </c>
      <c r="H35" s="219" t="n">
        <v>10.1</v>
      </c>
      <c r="I35" s="219" t="n">
        <v>7.5</v>
      </c>
      <c r="J35" s="219" t="n">
        <v>16.8</v>
      </c>
      <c r="K35" s="219" t="n">
        <v>54.2</v>
      </c>
      <c r="L35" s="219" t="n">
        <v>341.8</v>
      </c>
      <c r="M35" s="318" t="n">
        <v>233.3</v>
      </c>
      <c r="N35" s="218" t="n">
        <v>6</v>
      </c>
      <c r="O35" s="219" t="n">
        <v>9.9</v>
      </c>
      <c r="P35" s="219" t="n">
        <v>12</v>
      </c>
      <c r="Q35" s="219" t="n">
        <v>15.6</v>
      </c>
      <c r="R35" s="219" t="n">
        <v>8.9</v>
      </c>
      <c r="S35" s="219" t="n">
        <v>120.8</v>
      </c>
      <c r="T35" s="219" t="n">
        <v>414.3</v>
      </c>
      <c r="U35" s="220" t="n">
        <v>477.5</v>
      </c>
      <c r="V35" s="218" t="n">
        <v>5</v>
      </c>
      <c r="W35" s="219" t="n">
        <v>8.1</v>
      </c>
      <c r="X35" s="219" t="n">
        <v>9.8</v>
      </c>
      <c r="Y35" s="219" t="n">
        <v>10.1</v>
      </c>
      <c r="Z35" s="219" t="n">
        <v>89.5</v>
      </c>
      <c r="AA35" s="219" t="n">
        <v>325.6</v>
      </c>
      <c r="AB35" s="219" t="n">
        <v>180.7</v>
      </c>
      <c r="AC35" s="218" t="n">
        <v>7.4</v>
      </c>
      <c r="AD35" s="219" t="n">
        <v>84.9</v>
      </c>
      <c r="AE35" s="219" t="n">
        <v>13.2</v>
      </c>
      <c r="AF35" s="219" t="n">
        <v>19.4</v>
      </c>
      <c r="AG35" s="219" t="n">
        <v>210.6</v>
      </c>
      <c r="AH35" s="219" t="n">
        <v>430.3</v>
      </c>
      <c r="AI35" s="219" t="n">
        <v>254.2</v>
      </c>
      <c r="AJ35" s="222"/>
      <c r="AK35" s="223"/>
      <c r="AL35" s="223"/>
      <c r="AM35" s="223"/>
      <c r="AN35" s="223"/>
      <c r="AO35" s="220"/>
      <c r="AP35" s="218" t="n">
        <v>8.3</v>
      </c>
      <c r="AQ35" s="219" t="n">
        <v>17.5</v>
      </c>
      <c r="AR35" s="219" t="n">
        <v>7.6</v>
      </c>
      <c r="AS35" s="219" t="n">
        <v>16.8</v>
      </c>
      <c r="AT35" s="219" t="n">
        <v>359.8</v>
      </c>
      <c r="AU35" s="224" t="n">
        <v>38.5</v>
      </c>
      <c r="AV35" s="225" t="n">
        <v>29.2</v>
      </c>
      <c r="AW35" s="297" t="n">
        <v>2.65910759145086</v>
      </c>
      <c r="AX35" s="281" t="n">
        <v>0.582659308399745</v>
      </c>
      <c r="AY35" s="217"/>
      <c r="AZ35" s="218" t="n">
        <v>5.7</v>
      </c>
      <c r="BA35" s="219" t="n">
        <v>10.1</v>
      </c>
      <c r="BB35" s="219" t="n">
        <v>7.5</v>
      </c>
      <c r="BC35" s="219" t="n">
        <v>16.8</v>
      </c>
      <c r="BD35" s="219" t="n">
        <v>54.2</v>
      </c>
      <c r="BE35" s="219" t="n">
        <v>341.8</v>
      </c>
      <c r="BF35" s="318" t="n">
        <v>233.3</v>
      </c>
      <c r="BG35" s="218" t="n">
        <v>6</v>
      </c>
      <c r="BH35" s="219" t="n">
        <v>9.9</v>
      </c>
      <c r="BI35" s="219" t="n">
        <v>12</v>
      </c>
      <c r="BJ35" s="219" t="n">
        <v>15.6</v>
      </c>
      <c r="BK35" s="219" t="n">
        <v>8.9</v>
      </c>
      <c r="BL35" s="219" t="n">
        <v>120.8</v>
      </c>
      <c r="BM35" s="219" t="n">
        <v>414.3</v>
      </c>
      <c r="BN35" s="220" t="n">
        <v>477.5</v>
      </c>
      <c r="BO35" s="319" t="n">
        <v>5</v>
      </c>
      <c r="BP35" s="219" t="n">
        <v>8.1</v>
      </c>
      <c r="BQ35" s="219" t="n">
        <v>9.8</v>
      </c>
      <c r="BR35" s="219" t="n">
        <v>10.1</v>
      </c>
      <c r="BS35" s="219" t="n">
        <v>89.5</v>
      </c>
      <c r="BT35" s="219" t="n">
        <v>325.6</v>
      </c>
      <c r="BU35" s="318" t="n">
        <v>180.7</v>
      </c>
      <c r="BV35" s="218" t="n">
        <v>7.4</v>
      </c>
      <c r="BW35" s="221" t="n">
        <v>84.9</v>
      </c>
      <c r="BX35" s="219" t="n">
        <v>13.2</v>
      </c>
      <c r="BY35" s="219" t="n">
        <v>19.4</v>
      </c>
      <c r="BZ35" s="219" t="n">
        <v>210.6</v>
      </c>
      <c r="CA35" s="219" t="n">
        <v>430.3</v>
      </c>
      <c r="CB35" s="220" t="n">
        <v>254.2</v>
      </c>
      <c r="CC35" s="222"/>
      <c r="CD35" s="223"/>
      <c r="CE35" s="223"/>
      <c r="CF35" s="223"/>
      <c r="CG35" s="223"/>
      <c r="CH35" s="220"/>
      <c r="CI35" s="218" t="n">
        <v>8.3</v>
      </c>
      <c r="CJ35" s="219" t="n">
        <v>17.5</v>
      </c>
      <c r="CK35" s="219" t="n">
        <v>7.6</v>
      </c>
      <c r="CL35" s="219" t="n">
        <v>16.8</v>
      </c>
      <c r="CM35" s="219" t="n">
        <v>359.8</v>
      </c>
      <c r="CN35" s="224" t="n">
        <v>38.5</v>
      </c>
      <c r="CO35" s="225" t="n">
        <v>29.2</v>
      </c>
      <c r="CP35" s="217"/>
      <c r="CQ35" s="226"/>
      <c r="CR35" s="227"/>
      <c r="CS35" s="227"/>
      <c r="CT35" s="227"/>
      <c r="CU35" s="227"/>
      <c r="CV35" s="227"/>
      <c r="CW35" s="320"/>
      <c r="CX35" s="226"/>
      <c r="CY35" s="227"/>
      <c r="CZ35" s="227"/>
      <c r="DA35" s="227"/>
      <c r="DB35" s="227"/>
      <c r="DC35" s="227"/>
      <c r="DD35" s="227"/>
      <c r="DE35" s="228"/>
      <c r="DF35" s="321"/>
      <c r="DG35" s="227"/>
      <c r="DH35" s="227"/>
      <c r="DI35" s="227"/>
      <c r="DJ35" s="227"/>
      <c r="DK35" s="227"/>
      <c r="DL35" s="320"/>
      <c r="DM35" s="226"/>
      <c r="DN35" s="229"/>
      <c r="DO35" s="227"/>
      <c r="DP35" s="227"/>
      <c r="DQ35" s="227"/>
      <c r="DR35" s="227"/>
      <c r="DS35" s="228"/>
      <c r="DT35" s="230"/>
      <c r="DU35" s="231"/>
      <c r="DV35" s="231"/>
      <c r="DW35" s="231"/>
      <c r="DX35" s="231"/>
      <c r="DY35" s="228"/>
      <c r="DZ35" s="226"/>
      <c r="EA35" s="227"/>
      <c r="EB35" s="227"/>
      <c r="EC35" s="227"/>
      <c r="ED35" s="227"/>
      <c r="EE35" s="232"/>
      <c r="EF35" s="233"/>
      <c r="EG35" s="234"/>
      <c r="EH35" s="235"/>
      <c r="EI35" s="235"/>
    </row>
    <row r="36" s="236" customFormat="true" ht="12.75" hidden="false" customHeight="false" outlineLevel="0" collapsed="false">
      <c r="A36" s="314"/>
      <c r="B36" s="315"/>
      <c r="C36" s="316"/>
      <c r="D36" s="237" t="s">
        <v>388</v>
      </c>
      <c r="E36" s="317"/>
      <c r="F36" s="317"/>
      <c r="G36" s="238" t="n">
        <v>2.52</v>
      </c>
      <c r="H36" s="239" t="n">
        <v>15.26</v>
      </c>
      <c r="I36" s="239" t="n">
        <v>14.12</v>
      </c>
      <c r="J36" s="239" t="n">
        <v>40.13</v>
      </c>
      <c r="K36" s="239" t="n">
        <v>127.37</v>
      </c>
      <c r="L36" s="239" t="n">
        <v>1112.45</v>
      </c>
      <c r="M36" s="322"/>
      <c r="N36" s="238" t="n">
        <v>1.4</v>
      </c>
      <c r="O36" s="239" t="n">
        <v>13.62</v>
      </c>
      <c r="P36" s="239" t="n">
        <v>26.04</v>
      </c>
      <c r="Q36" s="239" t="n">
        <v>21.76</v>
      </c>
      <c r="R36" s="239" t="n">
        <v>8.76</v>
      </c>
      <c r="S36" s="239" t="n">
        <v>342.85</v>
      </c>
      <c r="T36" s="239" t="n">
        <v>1159.88</v>
      </c>
      <c r="U36" s="240"/>
      <c r="V36" s="238" t="n">
        <v>3.45</v>
      </c>
      <c r="W36" s="239" t="n">
        <v>17.85</v>
      </c>
      <c r="X36" s="239" t="n">
        <v>13.61</v>
      </c>
      <c r="Y36" s="239" t="n">
        <v>14.43</v>
      </c>
      <c r="Z36" s="239" t="n">
        <v>260.23</v>
      </c>
      <c r="AA36" s="239" t="n">
        <v>817.83</v>
      </c>
      <c r="AB36" s="239"/>
      <c r="AC36" s="238" t="n">
        <v>6.79</v>
      </c>
      <c r="AD36" s="239"/>
      <c r="AE36" s="239" t="n">
        <v>24.13</v>
      </c>
      <c r="AF36" s="239" t="n">
        <v>56.94</v>
      </c>
      <c r="AG36" s="239" t="n">
        <v>643.95</v>
      </c>
      <c r="AH36" s="239" t="n">
        <v>1354.36</v>
      </c>
      <c r="AI36" s="239"/>
      <c r="AJ36" s="242"/>
      <c r="AK36" s="243"/>
      <c r="AL36" s="243"/>
      <c r="AM36" s="243"/>
      <c r="AN36" s="243"/>
      <c r="AO36" s="240"/>
      <c r="AP36" s="238" t="n">
        <v>20.59</v>
      </c>
      <c r="AQ36" s="239" t="n">
        <v>34.35</v>
      </c>
      <c r="AR36" s="239" t="n">
        <v>3.96</v>
      </c>
      <c r="AS36" s="239" t="n">
        <v>40.86</v>
      </c>
      <c r="AT36" s="239" t="n">
        <v>770.92</v>
      </c>
      <c r="AU36" s="245" t="n">
        <v>144.89</v>
      </c>
      <c r="AV36" s="323"/>
      <c r="AW36" s="297"/>
      <c r="AX36" s="281"/>
      <c r="AY36" s="217"/>
      <c r="AZ36" s="238" t="n">
        <v>2.52</v>
      </c>
      <c r="BA36" s="239" t="n">
        <v>15.26</v>
      </c>
      <c r="BB36" s="239" t="n">
        <v>14.12</v>
      </c>
      <c r="BC36" s="239" t="n">
        <v>40.13</v>
      </c>
      <c r="BD36" s="239" t="n">
        <v>127.37</v>
      </c>
      <c r="BE36" s="239" t="n">
        <v>1112.45</v>
      </c>
      <c r="BF36" s="322"/>
      <c r="BG36" s="238" t="n">
        <v>1.4</v>
      </c>
      <c r="BH36" s="239" t="n">
        <v>13.62</v>
      </c>
      <c r="BI36" s="239" t="n">
        <v>26.04</v>
      </c>
      <c r="BJ36" s="239" t="n">
        <v>21.76</v>
      </c>
      <c r="BK36" s="239" t="n">
        <v>8.76</v>
      </c>
      <c r="BL36" s="239" t="n">
        <v>342.85</v>
      </c>
      <c r="BM36" s="239" t="n">
        <v>1159.88</v>
      </c>
      <c r="BN36" s="240"/>
      <c r="BO36" s="324" t="n">
        <v>3.45</v>
      </c>
      <c r="BP36" s="239" t="n">
        <v>17.85</v>
      </c>
      <c r="BQ36" s="239" t="n">
        <v>13.61</v>
      </c>
      <c r="BR36" s="239" t="n">
        <v>14.43</v>
      </c>
      <c r="BS36" s="239" t="n">
        <v>260.23</v>
      </c>
      <c r="BT36" s="239" t="n">
        <v>817.83</v>
      </c>
      <c r="BU36" s="322"/>
      <c r="BV36" s="238" t="n">
        <v>6.79</v>
      </c>
      <c r="BW36" s="241"/>
      <c r="BX36" s="239" t="n">
        <v>24.13</v>
      </c>
      <c r="BY36" s="239" t="n">
        <v>56.94</v>
      </c>
      <c r="BZ36" s="239" t="n">
        <v>643.95</v>
      </c>
      <c r="CA36" s="239" t="n">
        <v>1354.36</v>
      </c>
      <c r="CB36" s="240"/>
      <c r="CC36" s="242"/>
      <c r="CD36" s="243"/>
      <c r="CE36" s="243"/>
      <c r="CF36" s="243"/>
      <c r="CG36" s="243"/>
      <c r="CH36" s="240"/>
      <c r="CI36" s="238" t="n">
        <v>20.59</v>
      </c>
      <c r="CJ36" s="239" t="n">
        <v>34.35</v>
      </c>
      <c r="CK36" s="239" t="n">
        <v>3.96</v>
      </c>
      <c r="CL36" s="239" t="n">
        <v>40.86</v>
      </c>
      <c r="CM36" s="239" t="n">
        <v>770.92</v>
      </c>
      <c r="CN36" s="245" t="n">
        <v>144.89</v>
      </c>
      <c r="CO36" s="323"/>
      <c r="CP36" s="217"/>
      <c r="CQ36" s="247"/>
      <c r="CR36" s="248"/>
      <c r="CS36" s="248"/>
      <c r="CT36" s="248" t="n">
        <f aca="false">BC36/BC35</f>
        <v>2.38869047619048</v>
      </c>
      <c r="CU36" s="248" t="n">
        <f aca="false">BD36/BD35</f>
        <v>2.35</v>
      </c>
      <c r="CV36" s="248" t="n">
        <f aca="false">BE36/BE35</f>
        <v>3.25468110005851</v>
      </c>
      <c r="CW36" s="248"/>
      <c r="CX36" s="247"/>
      <c r="CY36" s="248"/>
      <c r="CZ36" s="248"/>
      <c r="DA36" s="248" t="n">
        <f aca="false">BJ36/BJ35</f>
        <v>1.3948717948718</v>
      </c>
      <c r="DB36" s="248"/>
      <c r="DC36" s="248" t="n">
        <f aca="false">BL36/BL35</f>
        <v>2.83816225165563</v>
      </c>
      <c r="DD36" s="248" t="n">
        <f aca="false">BM36/BM35</f>
        <v>2.79961380642047</v>
      </c>
      <c r="DE36" s="249"/>
      <c r="DF36" s="325"/>
      <c r="DG36" s="248"/>
      <c r="DH36" s="248"/>
      <c r="DI36" s="248"/>
      <c r="DJ36" s="248" t="n">
        <f aca="false">BS36/BS35</f>
        <v>2.90759776536313</v>
      </c>
      <c r="DK36" s="248" t="n">
        <f aca="false">BT36/BT35</f>
        <v>2.5117628992629</v>
      </c>
      <c r="DL36" s="326"/>
      <c r="DM36" s="247"/>
      <c r="DN36" s="248"/>
      <c r="DO36" s="248"/>
      <c r="DP36" s="248" t="n">
        <f aca="false">BY36/BY35</f>
        <v>2.93505154639175</v>
      </c>
      <c r="DQ36" s="248" t="n">
        <f aca="false">BZ36/BZ35</f>
        <v>3.05769230769231</v>
      </c>
      <c r="DR36" s="248" t="n">
        <f aca="false">CA36/CA35</f>
        <v>3.14747850336974</v>
      </c>
      <c r="DS36" s="249"/>
      <c r="DT36" s="251"/>
      <c r="DU36" s="252"/>
      <c r="DV36" s="252"/>
      <c r="DW36" s="252"/>
      <c r="DX36" s="252"/>
      <c r="DY36" s="249"/>
      <c r="DZ36" s="247"/>
      <c r="EA36" s="248" t="n">
        <f aca="false">CJ36/CJ35</f>
        <v>1.96285714285714</v>
      </c>
      <c r="EB36" s="248"/>
      <c r="EC36" s="248" t="n">
        <f aca="false">CL36/CL35</f>
        <v>2.43214285714286</v>
      </c>
      <c r="ED36" s="248" t="n">
        <f aca="false">CM36/CM35</f>
        <v>2.14263479710951</v>
      </c>
      <c r="EE36" s="248" t="n">
        <f aca="false">CN36/CN35</f>
        <v>3.76337662337662</v>
      </c>
      <c r="EF36" s="327"/>
      <c r="EG36" s="234"/>
      <c r="EH36" s="235" t="n">
        <f aca="false">AVERAGE(CQ36:EF36)</f>
        <v>2.65910759145086</v>
      </c>
      <c r="EI36" s="235" t="n">
        <f aca="false">STDEV(CQ36:EF36)</f>
        <v>0.582659308399743</v>
      </c>
    </row>
    <row r="37" s="236" customFormat="true" ht="13.5" hidden="false" customHeight="false" outlineLevel="0" collapsed="false">
      <c r="A37" s="314"/>
      <c r="B37" s="315"/>
      <c r="C37" s="316"/>
      <c r="D37" s="254" t="s">
        <v>389</v>
      </c>
      <c r="E37" s="317"/>
      <c r="F37" s="317"/>
      <c r="G37" s="328" t="n">
        <v>2.523717</v>
      </c>
      <c r="H37" s="329" t="n">
        <v>15.264923</v>
      </c>
      <c r="I37" s="329" t="n">
        <v>14.123967</v>
      </c>
      <c r="J37" s="329" t="n">
        <v>40.1376</v>
      </c>
      <c r="K37" s="329" t="n">
        <v>127.3799</v>
      </c>
      <c r="L37" s="329" t="n">
        <v>1112.565</v>
      </c>
      <c r="M37" s="330" t="n">
        <v>745.491</v>
      </c>
      <c r="N37" s="328" t="n">
        <v>1.40136</v>
      </c>
      <c r="O37" s="329" t="n">
        <v>13.62914</v>
      </c>
      <c r="P37" s="329" t="n">
        <v>26.05316</v>
      </c>
      <c r="Q37" s="329" t="n">
        <v>21.77261</v>
      </c>
      <c r="R37" s="329" t="n">
        <v>8.76789333333334</v>
      </c>
      <c r="S37" s="329" t="n">
        <v>342.939</v>
      </c>
      <c r="T37" s="329" t="n">
        <v>1160.145</v>
      </c>
      <c r="U37" s="331" t="n">
        <v>1189.48</v>
      </c>
      <c r="V37" s="328" t="n">
        <v>3.456</v>
      </c>
      <c r="W37" s="329" t="n">
        <v>17.86337</v>
      </c>
      <c r="X37" s="329" t="n">
        <v>13.61823</v>
      </c>
      <c r="Y37" s="329" t="n">
        <v>14.2607333333333</v>
      </c>
      <c r="Z37" s="329" t="n">
        <v>260.292333333333</v>
      </c>
      <c r="AA37" s="329" t="n">
        <v>817.955</v>
      </c>
      <c r="AB37" s="329" t="n">
        <v>515.901</v>
      </c>
      <c r="AC37" s="328" t="n">
        <v>6.84811</v>
      </c>
      <c r="AD37" s="329" t="n">
        <v>229.2154</v>
      </c>
      <c r="AE37" s="329" t="n">
        <v>24.13578</v>
      </c>
      <c r="AF37" s="329" t="n">
        <v>56.9587</v>
      </c>
      <c r="AG37" s="329" t="n">
        <v>644.078</v>
      </c>
      <c r="AH37" s="329" t="n">
        <v>1354.517</v>
      </c>
      <c r="AI37" s="329" t="n">
        <v>801.914</v>
      </c>
      <c r="AJ37" s="328" t="n">
        <v>3.263879</v>
      </c>
      <c r="AK37" s="329" t="n">
        <v>212.5512</v>
      </c>
      <c r="AL37" s="329" t="n">
        <v>39.8522</v>
      </c>
      <c r="AM37" s="329" t="n">
        <v>1553.848</v>
      </c>
      <c r="AN37" s="329" t="n">
        <v>1609.184</v>
      </c>
      <c r="AO37" s="331" t="n">
        <v>603.157</v>
      </c>
      <c r="AP37" s="328" t="n">
        <v>20.5991</v>
      </c>
      <c r="AQ37" s="329" t="n">
        <v>34.36195</v>
      </c>
      <c r="AR37" s="329" t="n">
        <v>3.96475</v>
      </c>
      <c r="AS37" s="329" t="n">
        <v>40.86528</v>
      </c>
      <c r="AT37" s="329" t="n">
        <v>771.009</v>
      </c>
      <c r="AU37" s="329" t="n">
        <v>144.9232</v>
      </c>
      <c r="AV37" s="331" t="n">
        <v>88.4282</v>
      </c>
      <c r="AW37" s="332"/>
      <c r="AX37" s="291"/>
      <c r="AY37" s="217"/>
      <c r="AZ37" s="328" t="n">
        <v>2.523717</v>
      </c>
      <c r="BA37" s="329" t="n">
        <v>15.264923</v>
      </c>
      <c r="BB37" s="329" t="n">
        <v>14.123967</v>
      </c>
      <c r="BC37" s="329" t="n">
        <v>40.1376</v>
      </c>
      <c r="BD37" s="329" t="n">
        <v>127.3799</v>
      </c>
      <c r="BE37" s="329" t="n">
        <v>1112.565</v>
      </c>
      <c r="BF37" s="330" t="n">
        <v>745.491</v>
      </c>
      <c r="BG37" s="328" t="n">
        <v>1.40136</v>
      </c>
      <c r="BH37" s="329" t="n">
        <v>13.62914</v>
      </c>
      <c r="BI37" s="329" t="n">
        <v>26.05316</v>
      </c>
      <c r="BJ37" s="329" t="n">
        <v>21.77261</v>
      </c>
      <c r="BK37" s="329" t="n">
        <v>8.76789333333334</v>
      </c>
      <c r="BL37" s="329" t="n">
        <v>342.939</v>
      </c>
      <c r="BM37" s="329" t="n">
        <v>1160.145</v>
      </c>
      <c r="BN37" s="331" t="n">
        <v>1189.48</v>
      </c>
      <c r="BO37" s="333" t="n">
        <v>3.456</v>
      </c>
      <c r="BP37" s="329" t="n">
        <v>17.86337</v>
      </c>
      <c r="BQ37" s="329" t="n">
        <v>13.61823</v>
      </c>
      <c r="BR37" s="329" t="n">
        <v>14.2607333333333</v>
      </c>
      <c r="BS37" s="329" t="n">
        <v>260.292333333333</v>
      </c>
      <c r="BT37" s="329" t="n">
        <v>817.955</v>
      </c>
      <c r="BU37" s="330" t="n">
        <v>515.901</v>
      </c>
      <c r="BV37" s="328" t="n">
        <v>6.84811</v>
      </c>
      <c r="BW37" s="329" t="n">
        <v>229.2154</v>
      </c>
      <c r="BX37" s="329" t="n">
        <v>24.13578</v>
      </c>
      <c r="BY37" s="329" t="n">
        <v>56.9587</v>
      </c>
      <c r="BZ37" s="329" t="n">
        <v>644.078</v>
      </c>
      <c r="CA37" s="329" t="n">
        <v>1354.517</v>
      </c>
      <c r="CB37" s="331" t="n">
        <v>801.914</v>
      </c>
      <c r="CC37" s="328" t="n">
        <v>3.263879</v>
      </c>
      <c r="CD37" s="329" t="n">
        <v>212.5512</v>
      </c>
      <c r="CE37" s="329" t="n">
        <v>39.8522</v>
      </c>
      <c r="CF37" s="329" t="n">
        <v>1553.848</v>
      </c>
      <c r="CG37" s="329" t="n">
        <v>1609.184</v>
      </c>
      <c r="CH37" s="331" t="n">
        <v>603.157</v>
      </c>
      <c r="CI37" s="328" t="n">
        <v>20.5991</v>
      </c>
      <c r="CJ37" s="329" t="n">
        <v>34.36195</v>
      </c>
      <c r="CK37" s="329" t="n">
        <v>3.96475</v>
      </c>
      <c r="CL37" s="329" t="n">
        <v>40.86528</v>
      </c>
      <c r="CM37" s="329" t="n">
        <v>771.009</v>
      </c>
      <c r="CN37" s="329" t="n">
        <v>144.9232</v>
      </c>
      <c r="CO37" s="331" t="n">
        <v>88.4282</v>
      </c>
      <c r="CP37" s="217"/>
      <c r="CQ37" s="334"/>
      <c r="CR37" s="335"/>
      <c r="CS37" s="335"/>
      <c r="CT37" s="335"/>
      <c r="CU37" s="335"/>
      <c r="CV37" s="335"/>
      <c r="CW37" s="336"/>
      <c r="CX37" s="334"/>
      <c r="CY37" s="335"/>
      <c r="CZ37" s="335"/>
      <c r="DA37" s="335"/>
      <c r="DB37" s="335"/>
      <c r="DC37" s="335"/>
      <c r="DD37" s="335"/>
      <c r="DE37" s="337"/>
      <c r="DF37" s="338"/>
      <c r="DG37" s="335"/>
      <c r="DH37" s="335"/>
      <c r="DI37" s="335"/>
      <c r="DJ37" s="335"/>
      <c r="DK37" s="335"/>
      <c r="DL37" s="336"/>
      <c r="DM37" s="334"/>
      <c r="DN37" s="335"/>
      <c r="DO37" s="335"/>
      <c r="DP37" s="335"/>
      <c r="DQ37" s="335"/>
      <c r="DR37" s="335"/>
      <c r="DS37" s="337"/>
      <c r="DT37" s="334"/>
      <c r="DU37" s="335"/>
      <c r="DV37" s="335"/>
      <c r="DW37" s="335"/>
      <c r="DX37" s="335"/>
      <c r="DY37" s="337"/>
      <c r="DZ37" s="334"/>
      <c r="EA37" s="335"/>
      <c r="EB37" s="335"/>
      <c r="EC37" s="335"/>
      <c r="ED37" s="335"/>
      <c r="EE37" s="335"/>
      <c r="EF37" s="337"/>
      <c r="EG37" s="234"/>
      <c r="EH37" s="235"/>
      <c r="EI37" s="235"/>
    </row>
    <row r="38" s="236" customFormat="true" ht="12.75" hidden="false" customHeight="false" outlineLevel="0" collapsed="false">
      <c r="A38" s="204" t="s">
        <v>123</v>
      </c>
      <c r="B38" s="205" t="s">
        <v>399</v>
      </c>
      <c r="C38" s="206" t="s">
        <v>125</v>
      </c>
      <c r="D38" s="207" t="s">
        <v>387</v>
      </c>
      <c r="E38" s="208" t="n">
        <f aca="false">PEARSON(G38:AV38,G39:AV39)</f>
        <v>0.999312615413281</v>
      </c>
      <c r="F38" s="208" t="n">
        <f aca="false">PEARSON(H39:AW39,H40:AW40)</f>
        <v>0.999999972711087</v>
      </c>
      <c r="G38" s="273" t="n">
        <v>5</v>
      </c>
      <c r="H38" s="274" t="n">
        <v>5.7</v>
      </c>
      <c r="I38" s="274" t="n">
        <v>4.9</v>
      </c>
      <c r="J38" s="274" t="n">
        <v>6.1</v>
      </c>
      <c r="K38" s="274" t="n">
        <v>4.8</v>
      </c>
      <c r="L38" s="274" t="n">
        <v>4.7</v>
      </c>
      <c r="M38" s="275" t="n">
        <v>4</v>
      </c>
      <c r="N38" s="273" t="n">
        <v>4.7</v>
      </c>
      <c r="O38" s="274" t="n">
        <v>4.2</v>
      </c>
      <c r="P38" s="274" t="n">
        <v>8.2</v>
      </c>
      <c r="Q38" s="274" t="n">
        <v>5.2</v>
      </c>
      <c r="R38" s="274" t="n">
        <v>5.6</v>
      </c>
      <c r="S38" s="274" t="n">
        <v>4.6</v>
      </c>
      <c r="T38" s="274" t="n">
        <v>5.4</v>
      </c>
      <c r="U38" s="275" t="n">
        <v>4.5</v>
      </c>
      <c r="V38" s="273" t="n">
        <v>4.6</v>
      </c>
      <c r="W38" s="274" t="n">
        <v>4.5</v>
      </c>
      <c r="X38" s="274" t="n">
        <v>4.2</v>
      </c>
      <c r="Y38" s="274" t="n">
        <v>6.4</v>
      </c>
      <c r="Z38" s="274" t="n">
        <v>5.7</v>
      </c>
      <c r="AA38" s="274" t="n">
        <v>4.6</v>
      </c>
      <c r="AB38" s="275" t="n">
        <v>5.1</v>
      </c>
      <c r="AC38" s="218" t="n">
        <v>4.2</v>
      </c>
      <c r="AD38" s="221" t="n">
        <v>4.6</v>
      </c>
      <c r="AE38" s="219" t="n">
        <v>5.6</v>
      </c>
      <c r="AF38" s="219" t="n">
        <v>5.6</v>
      </c>
      <c r="AG38" s="219" t="n">
        <v>120.2</v>
      </c>
      <c r="AH38" s="219" t="n">
        <v>417.7</v>
      </c>
      <c r="AI38" s="339" t="n">
        <v>225.5</v>
      </c>
      <c r="AJ38" s="340"/>
      <c r="AK38" s="278"/>
      <c r="AL38" s="278"/>
      <c r="AM38" s="278"/>
      <c r="AN38" s="278"/>
      <c r="AO38" s="275"/>
      <c r="AP38" s="273" t="n">
        <v>4.2</v>
      </c>
      <c r="AQ38" s="274" t="n">
        <v>4.4</v>
      </c>
      <c r="AR38" s="274" t="n">
        <v>5.3</v>
      </c>
      <c r="AS38" s="274" t="n">
        <v>5.3</v>
      </c>
      <c r="AT38" s="274" t="n">
        <v>16.1</v>
      </c>
      <c r="AU38" s="295" t="n">
        <v>8.5</v>
      </c>
      <c r="AV38" s="296" t="n">
        <v>4.5</v>
      </c>
      <c r="AW38" s="311" t="n">
        <v>3.42979363749701</v>
      </c>
      <c r="AX38" s="216" t="n">
        <v>0.189837669052556</v>
      </c>
      <c r="AY38" s="217"/>
      <c r="AZ38" s="218" t="n">
        <v>5</v>
      </c>
      <c r="BA38" s="219" t="n">
        <v>5.7</v>
      </c>
      <c r="BB38" s="219" t="n">
        <v>4.9</v>
      </c>
      <c r="BC38" s="219" t="n">
        <v>6.1</v>
      </c>
      <c r="BD38" s="219" t="n">
        <v>4.8</v>
      </c>
      <c r="BE38" s="219" t="n">
        <v>4.7</v>
      </c>
      <c r="BF38" s="220" t="n">
        <v>4</v>
      </c>
      <c r="BG38" s="218" t="n">
        <v>4.7</v>
      </c>
      <c r="BH38" s="219" t="n">
        <v>4.2</v>
      </c>
      <c r="BI38" s="219" t="n">
        <v>8.2</v>
      </c>
      <c r="BJ38" s="219" t="n">
        <v>5.2</v>
      </c>
      <c r="BK38" s="219" t="n">
        <v>5.6</v>
      </c>
      <c r="BL38" s="219" t="n">
        <v>4.6</v>
      </c>
      <c r="BM38" s="219" t="n">
        <v>5.4</v>
      </c>
      <c r="BN38" s="220" t="n">
        <v>4.5</v>
      </c>
      <c r="BO38" s="218" t="n">
        <v>4.6</v>
      </c>
      <c r="BP38" s="219" t="n">
        <v>4.5</v>
      </c>
      <c r="BQ38" s="219" t="n">
        <v>4.2</v>
      </c>
      <c r="BR38" s="219" t="n">
        <v>6.4</v>
      </c>
      <c r="BS38" s="219" t="n">
        <v>5.7</v>
      </c>
      <c r="BT38" s="219" t="n">
        <v>4.6</v>
      </c>
      <c r="BU38" s="220" t="n">
        <v>5.1</v>
      </c>
      <c r="BV38" s="218" t="n">
        <v>4.2</v>
      </c>
      <c r="BW38" s="221" t="n">
        <v>4.6</v>
      </c>
      <c r="BX38" s="219" t="n">
        <v>5.6</v>
      </c>
      <c r="BY38" s="219" t="n">
        <v>5.6</v>
      </c>
      <c r="BZ38" s="219" t="n">
        <v>120.2</v>
      </c>
      <c r="CA38" s="219" t="n">
        <v>417.7</v>
      </c>
      <c r="CB38" s="220" t="n">
        <v>225.5</v>
      </c>
      <c r="CC38" s="222"/>
      <c r="CD38" s="223"/>
      <c r="CE38" s="223"/>
      <c r="CF38" s="223"/>
      <c r="CG38" s="223"/>
      <c r="CH38" s="220"/>
      <c r="CI38" s="218" t="n">
        <v>4.2</v>
      </c>
      <c r="CJ38" s="219" t="n">
        <v>4.4</v>
      </c>
      <c r="CK38" s="219" t="n">
        <v>5.3</v>
      </c>
      <c r="CL38" s="219" t="n">
        <v>5.3</v>
      </c>
      <c r="CM38" s="219" t="n">
        <v>16.1</v>
      </c>
      <c r="CN38" s="224" t="n">
        <v>8.5</v>
      </c>
      <c r="CO38" s="225" t="n">
        <v>4.5</v>
      </c>
      <c r="CP38" s="217"/>
      <c r="CQ38" s="226"/>
      <c r="CR38" s="227"/>
      <c r="CS38" s="227"/>
      <c r="CT38" s="227"/>
      <c r="CU38" s="227"/>
      <c r="CV38" s="227"/>
      <c r="CW38" s="228"/>
      <c r="CX38" s="226"/>
      <c r="CY38" s="227"/>
      <c r="CZ38" s="227"/>
      <c r="DA38" s="227"/>
      <c r="DB38" s="227"/>
      <c r="DC38" s="227"/>
      <c r="DD38" s="227"/>
      <c r="DE38" s="228"/>
      <c r="DF38" s="226"/>
      <c r="DG38" s="227"/>
      <c r="DH38" s="227"/>
      <c r="DI38" s="227"/>
      <c r="DJ38" s="227"/>
      <c r="DK38" s="227"/>
      <c r="DL38" s="228"/>
      <c r="DM38" s="226"/>
      <c r="DN38" s="229"/>
      <c r="DO38" s="227"/>
      <c r="DP38" s="227"/>
      <c r="DQ38" s="227"/>
      <c r="DR38" s="227"/>
      <c r="DS38" s="228"/>
      <c r="DT38" s="230"/>
      <c r="DU38" s="231"/>
      <c r="DV38" s="231"/>
      <c r="DW38" s="231"/>
      <c r="DX38" s="231"/>
      <c r="DY38" s="228"/>
      <c r="DZ38" s="226"/>
      <c r="EA38" s="227"/>
      <c r="EB38" s="227"/>
      <c r="EC38" s="227"/>
      <c r="ED38" s="227"/>
      <c r="EE38" s="232"/>
      <c r="EF38" s="233"/>
      <c r="EG38" s="234"/>
      <c r="EH38" s="235"/>
      <c r="EI38" s="235"/>
    </row>
    <row r="39" s="236" customFormat="true" ht="15.75" hidden="false" customHeight="false" outlineLevel="0" collapsed="false">
      <c r="A39" s="204"/>
      <c r="B39" s="205"/>
      <c r="C39" s="206"/>
      <c r="D39" s="237" t="s">
        <v>388</v>
      </c>
      <c r="E39" s="208"/>
      <c r="F39" s="208"/>
      <c r="G39" s="238" t="n">
        <v>15.07</v>
      </c>
      <c r="H39" s="239" t="n">
        <v>26.78</v>
      </c>
      <c r="I39" s="239" t="n">
        <v>3.53</v>
      </c>
      <c r="J39" s="239" t="n">
        <v>11.38</v>
      </c>
      <c r="K39" s="239" t="n">
        <v>8.37</v>
      </c>
      <c r="L39" s="239" t="n">
        <v>8.35</v>
      </c>
      <c r="M39" s="240"/>
      <c r="N39" s="238" t="n">
        <v>3.68</v>
      </c>
      <c r="O39" s="239" t="n">
        <v>1.79</v>
      </c>
      <c r="P39" s="239" t="n">
        <v>12.85</v>
      </c>
      <c r="Q39" s="239" t="n">
        <v>1.91</v>
      </c>
      <c r="R39" s="239" t="n">
        <v>12.28</v>
      </c>
      <c r="S39" s="239" t="n">
        <v>7.71</v>
      </c>
      <c r="T39" s="239" t="n">
        <v>2.27</v>
      </c>
      <c r="U39" s="240"/>
      <c r="V39" s="238" t="n">
        <v>2.75</v>
      </c>
      <c r="W39" s="239" t="n">
        <v>3.37</v>
      </c>
      <c r="X39" s="239" t="n">
        <v>2.77</v>
      </c>
      <c r="Y39" s="239" t="n">
        <v>14.54</v>
      </c>
      <c r="Z39" s="239" t="n">
        <v>13.6</v>
      </c>
      <c r="AA39" s="239" t="n">
        <v>3.07</v>
      </c>
      <c r="AB39" s="240"/>
      <c r="AC39" s="238" t="n">
        <v>4.16</v>
      </c>
      <c r="AD39" s="241"/>
      <c r="AE39" s="239" t="n">
        <v>8.95</v>
      </c>
      <c r="AF39" s="239" t="n">
        <v>11.59</v>
      </c>
      <c r="AG39" s="239" t="n">
        <v>404.88</v>
      </c>
      <c r="AH39" s="239" t="n">
        <v>1521.57</v>
      </c>
      <c r="AI39" s="341"/>
      <c r="AJ39" s="342"/>
      <c r="AK39" s="243"/>
      <c r="AL39" s="243"/>
      <c r="AM39" s="243"/>
      <c r="AN39" s="243"/>
      <c r="AO39" s="240"/>
      <c r="AP39" s="238" t="n">
        <v>6.79</v>
      </c>
      <c r="AQ39" s="239" t="n">
        <v>1.1</v>
      </c>
      <c r="AR39" s="239" t="n">
        <v>11.39</v>
      </c>
      <c r="AS39" s="239" t="n">
        <v>2.58</v>
      </c>
      <c r="AT39" s="239" t="n">
        <v>52.78</v>
      </c>
      <c r="AU39" s="245" t="n">
        <v>64.75</v>
      </c>
      <c r="AV39" s="246"/>
      <c r="AW39" s="311"/>
      <c r="AX39" s="216"/>
      <c r="AY39" s="244"/>
      <c r="AZ39" s="238" t="n">
        <v>15.07</v>
      </c>
      <c r="BA39" s="239" t="n">
        <v>26.78</v>
      </c>
      <c r="BB39" s="239" t="n">
        <v>3.53</v>
      </c>
      <c r="BC39" s="239" t="n">
        <v>11.38</v>
      </c>
      <c r="BD39" s="239" t="n">
        <v>8.37</v>
      </c>
      <c r="BE39" s="239" t="n">
        <v>8.35</v>
      </c>
      <c r="BF39" s="240"/>
      <c r="BG39" s="238" t="n">
        <v>3.68</v>
      </c>
      <c r="BH39" s="239" t="n">
        <v>1.79</v>
      </c>
      <c r="BI39" s="239" t="n">
        <v>12.85</v>
      </c>
      <c r="BJ39" s="239" t="n">
        <v>1.91</v>
      </c>
      <c r="BK39" s="239" t="n">
        <v>12.28</v>
      </c>
      <c r="BL39" s="239" t="n">
        <v>7.71</v>
      </c>
      <c r="BM39" s="239" t="n">
        <v>2.27</v>
      </c>
      <c r="BN39" s="240"/>
      <c r="BO39" s="238" t="n">
        <v>2.75</v>
      </c>
      <c r="BP39" s="239" t="n">
        <v>3.37</v>
      </c>
      <c r="BQ39" s="239" t="n">
        <v>2.77</v>
      </c>
      <c r="BR39" s="239" t="n">
        <v>14.54</v>
      </c>
      <c r="BS39" s="239" t="n">
        <v>13.6</v>
      </c>
      <c r="BT39" s="239" t="n">
        <v>3.07</v>
      </c>
      <c r="BU39" s="240"/>
      <c r="BV39" s="238" t="n">
        <v>4.16</v>
      </c>
      <c r="BW39" s="241"/>
      <c r="BX39" s="239" t="n">
        <v>8.95</v>
      </c>
      <c r="BY39" s="239" t="n">
        <v>11.59</v>
      </c>
      <c r="BZ39" s="239" t="n">
        <v>404.88</v>
      </c>
      <c r="CA39" s="239" t="n">
        <v>1521.57</v>
      </c>
      <c r="CB39" s="240"/>
      <c r="CC39" s="242"/>
      <c r="CD39" s="243"/>
      <c r="CE39" s="243"/>
      <c r="CF39" s="243"/>
      <c r="CG39" s="243"/>
      <c r="CH39" s="240"/>
      <c r="CI39" s="238" t="n">
        <v>6.79</v>
      </c>
      <c r="CJ39" s="239" t="n">
        <v>1.1</v>
      </c>
      <c r="CK39" s="239" t="n">
        <v>11.39</v>
      </c>
      <c r="CL39" s="239" t="n">
        <v>2.58</v>
      </c>
      <c r="CM39" s="239" t="n">
        <v>52.78</v>
      </c>
      <c r="CN39" s="245" t="n">
        <v>64.75</v>
      </c>
      <c r="CO39" s="246"/>
      <c r="CP39" s="244"/>
      <c r="CQ39" s="247"/>
      <c r="CR39" s="248"/>
      <c r="CS39" s="248"/>
      <c r="CT39" s="248"/>
      <c r="CU39" s="248"/>
      <c r="CV39" s="248"/>
      <c r="CW39" s="249"/>
      <c r="CX39" s="247"/>
      <c r="CY39" s="248"/>
      <c r="CZ39" s="248"/>
      <c r="DA39" s="248"/>
      <c r="DB39" s="248"/>
      <c r="DC39" s="248"/>
      <c r="DD39" s="248"/>
      <c r="DE39" s="249"/>
      <c r="DF39" s="247"/>
      <c r="DG39" s="248"/>
      <c r="DH39" s="248"/>
      <c r="DI39" s="248"/>
      <c r="DJ39" s="248"/>
      <c r="DK39" s="248"/>
      <c r="DL39" s="249"/>
      <c r="DM39" s="247"/>
      <c r="DN39" s="250"/>
      <c r="DO39" s="248"/>
      <c r="DP39" s="248"/>
      <c r="DQ39" s="248" t="n">
        <f aca="false">BZ39/BZ38</f>
        <v>3.36838602329451</v>
      </c>
      <c r="DR39" s="248" t="n">
        <f aca="false">CA39/CA38</f>
        <v>3.64273401963131</v>
      </c>
      <c r="DS39" s="249"/>
      <c r="DT39" s="251"/>
      <c r="DU39" s="252"/>
      <c r="DV39" s="252"/>
      <c r="DW39" s="252"/>
      <c r="DX39" s="252"/>
      <c r="DY39" s="249"/>
      <c r="DZ39" s="247"/>
      <c r="EA39" s="248"/>
      <c r="EB39" s="248"/>
      <c r="EC39" s="248"/>
      <c r="ED39" s="248" t="n">
        <f aca="false">CM39/CM38</f>
        <v>3.27826086956522</v>
      </c>
      <c r="EE39" s="343"/>
      <c r="EF39" s="253"/>
      <c r="EG39" s="234"/>
      <c r="EH39" s="235" t="n">
        <f aca="false">AVERAGE(CQ39:EF39)</f>
        <v>3.42979363749701</v>
      </c>
      <c r="EI39" s="235" t="n">
        <f aca="false">STDEV(CQ39:EF39)</f>
        <v>0.189837669052558</v>
      </c>
    </row>
    <row r="40" s="236" customFormat="true" ht="15.75" hidden="false" customHeight="false" outlineLevel="0" collapsed="false">
      <c r="A40" s="204"/>
      <c r="B40" s="205"/>
      <c r="C40" s="206"/>
      <c r="D40" s="254" t="s">
        <v>389</v>
      </c>
      <c r="E40" s="208"/>
      <c r="F40" s="208"/>
      <c r="G40" s="283" t="n">
        <v>15.08033</v>
      </c>
      <c r="H40" s="284" t="n">
        <v>26.784234</v>
      </c>
      <c r="I40" s="284" t="n">
        <v>3.538786</v>
      </c>
      <c r="J40" s="256" t="n">
        <v>11.38984</v>
      </c>
      <c r="K40" s="256" t="n">
        <v>8.37845</v>
      </c>
      <c r="L40" s="284" t="n">
        <v>8.35958</v>
      </c>
      <c r="M40" s="285" t="n">
        <v>2.040041</v>
      </c>
      <c r="N40" s="283" t="n">
        <v>3.697095</v>
      </c>
      <c r="O40" s="284" t="n">
        <v>1.798526</v>
      </c>
      <c r="P40" s="284" t="n">
        <v>12.84878</v>
      </c>
      <c r="Q40" s="284" t="n">
        <v>1.904724</v>
      </c>
      <c r="R40" s="256" t="n">
        <v>12.2847333333333</v>
      </c>
      <c r="S40" s="256" t="n">
        <v>7.85831</v>
      </c>
      <c r="T40" s="284" t="n">
        <v>2.277838</v>
      </c>
      <c r="U40" s="285" t="n">
        <v>4.051712</v>
      </c>
      <c r="V40" s="283" t="n">
        <v>2.757681</v>
      </c>
      <c r="W40" s="284" t="n">
        <v>3.379623</v>
      </c>
      <c r="X40" s="284" t="n">
        <v>2.770931</v>
      </c>
      <c r="Y40" s="256" t="n">
        <v>14.878016</v>
      </c>
      <c r="Z40" s="256" t="n">
        <v>13.61248</v>
      </c>
      <c r="AA40" s="284" t="n">
        <v>3.07439</v>
      </c>
      <c r="AB40" s="285" t="n">
        <v>9.311489</v>
      </c>
      <c r="AC40" s="255" t="n">
        <v>4.1555</v>
      </c>
      <c r="AD40" s="258" t="n">
        <v>5.38057</v>
      </c>
      <c r="AE40" s="256" t="n">
        <v>8.95855</v>
      </c>
      <c r="AF40" s="256" t="n">
        <v>11.55113</v>
      </c>
      <c r="AG40" s="256" t="n">
        <v>404.959</v>
      </c>
      <c r="AH40" s="256" t="n">
        <v>1521.732</v>
      </c>
      <c r="AI40" s="344" t="n">
        <v>553.609</v>
      </c>
      <c r="AJ40" s="345" t="n">
        <v>1.2062</v>
      </c>
      <c r="AK40" s="288" t="n">
        <v>1.773706</v>
      </c>
      <c r="AL40" s="288" t="n">
        <v>27.1795</v>
      </c>
      <c r="AM40" s="260" t="n">
        <v>992.47</v>
      </c>
      <c r="AN40" s="288" t="n">
        <v>28.803</v>
      </c>
      <c r="AO40" s="285" t="n">
        <v>20.0488</v>
      </c>
      <c r="AP40" s="283" t="n">
        <v>6.791143</v>
      </c>
      <c r="AQ40" s="284" t="n">
        <v>1.10033</v>
      </c>
      <c r="AR40" s="284" t="n">
        <v>11.3919</v>
      </c>
      <c r="AS40" s="284" t="n">
        <v>2.580205</v>
      </c>
      <c r="AT40" s="284" t="n">
        <v>52.7947</v>
      </c>
      <c r="AU40" s="312" t="n">
        <v>64.7743</v>
      </c>
      <c r="AV40" s="313" t="n">
        <v>8.71556</v>
      </c>
      <c r="AW40" s="261"/>
      <c r="AX40" s="262"/>
      <c r="AY40" s="244"/>
      <c r="AZ40" s="255" t="n">
        <v>15.08033</v>
      </c>
      <c r="BA40" s="256" t="n">
        <v>26.784234</v>
      </c>
      <c r="BB40" s="256" t="n">
        <v>3.538786</v>
      </c>
      <c r="BC40" s="256" t="n">
        <v>11.38984</v>
      </c>
      <c r="BD40" s="256" t="n">
        <v>8.37845</v>
      </c>
      <c r="BE40" s="256" t="n">
        <v>8.35958</v>
      </c>
      <c r="BF40" s="257" t="n">
        <v>2.040041</v>
      </c>
      <c r="BG40" s="255" t="n">
        <v>3.697095</v>
      </c>
      <c r="BH40" s="256" t="n">
        <v>1.798526</v>
      </c>
      <c r="BI40" s="256" t="n">
        <v>12.84878</v>
      </c>
      <c r="BJ40" s="256" t="n">
        <v>1.904724</v>
      </c>
      <c r="BK40" s="256" t="n">
        <v>12.2847333333333</v>
      </c>
      <c r="BL40" s="256" t="n">
        <v>7.85831</v>
      </c>
      <c r="BM40" s="256" t="n">
        <v>2.277838</v>
      </c>
      <c r="BN40" s="257" t="n">
        <v>4.051712</v>
      </c>
      <c r="BO40" s="255" t="n">
        <v>2.757681</v>
      </c>
      <c r="BP40" s="256" t="n">
        <v>3.379623</v>
      </c>
      <c r="BQ40" s="256" t="n">
        <v>2.770931</v>
      </c>
      <c r="BR40" s="256" t="n">
        <v>14.878016</v>
      </c>
      <c r="BS40" s="256" t="n">
        <v>13.61248</v>
      </c>
      <c r="BT40" s="256" t="n">
        <v>3.07439</v>
      </c>
      <c r="BU40" s="257" t="n">
        <v>9.311489</v>
      </c>
      <c r="BV40" s="255" t="n">
        <v>4.1555</v>
      </c>
      <c r="BW40" s="258" t="n">
        <v>5.38057</v>
      </c>
      <c r="BX40" s="256" t="n">
        <v>8.95855</v>
      </c>
      <c r="BY40" s="256" t="n">
        <v>11.55113</v>
      </c>
      <c r="BZ40" s="256" t="n">
        <v>404.959</v>
      </c>
      <c r="CA40" s="256" t="n">
        <v>1521.732</v>
      </c>
      <c r="CB40" s="257" t="n">
        <v>553.609</v>
      </c>
      <c r="CC40" s="259" t="n">
        <v>1.2062</v>
      </c>
      <c r="CD40" s="260" t="n">
        <v>1.773706</v>
      </c>
      <c r="CE40" s="260" t="n">
        <v>27.1795</v>
      </c>
      <c r="CF40" s="260" t="n">
        <v>992.47</v>
      </c>
      <c r="CG40" s="260" t="n">
        <v>28.803</v>
      </c>
      <c r="CH40" s="257" t="n">
        <v>20.0488</v>
      </c>
      <c r="CI40" s="255" t="n">
        <v>6.791143</v>
      </c>
      <c r="CJ40" s="256" t="n">
        <v>1.10033</v>
      </c>
      <c r="CK40" s="256" t="n">
        <v>11.3919</v>
      </c>
      <c r="CL40" s="256" t="n">
        <v>2.580205</v>
      </c>
      <c r="CM40" s="256" t="n">
        <v>52.7947</v>
      </c>
      <c r="CN40" s="263" t="n">
        <v>64.7743</v>
      </c>
      <c r="CO40" s="264" t="n">
        <v>8.71556</v>
      </c>
      <c r="CP40" s="244"/>
      <c r="CQ40" s="265"/>
      <c r="CR40" s="266"/>
      <c r="CS40" s="266"/>
      <c r="CT40" s="266"/>
      <c r="CU40" s="266"/>
      <c r="CV40" s="266"/>
      <c r="CW40" s="267"/>
      <c r="CX40" s="265"/>
      <c r="CY40" s="266"/>
      <c r="CZ40" s="266"/>
      <c r="DA40" s="266"/>
      <c r="DB40" s="266"/>
      <c r="DC40" s="266"/>
      <c r="DD40" s="266"/>
      <c r="DE40" s="267"/>
      <c r="DF40" s="265"/>
      <c r="DG40" s="266"/>
      <c r="DH40" s="266"/>
      <c r="DI40" s="266"/>
      <c r="DJ40" s="266"/>
      <c r="DK40" s="266"/>
      <c r="DL40" s="267"/>
      <c r="DM40" s="265"/>
      <c r="DN40" s="268"/>
      <c r="DO40" s="266"/>
      <c r="DP40" s="266"/>
      <c r="DQ40" s="266"/>
      <c r="DR40" s="266"/>
      <c r="DS40" s="267"/>
      <c r="DT40" s="269"/>
      <c r="DU40" s="270"/>
      <c r="DV40" s="270"/>
      <c r="DW40" s="270"/>
      <c r="DX40" s="270"/>
      <c r="DY40" s="267"/>
      <c r="DZ40" s="265"/>
      <c r="EA40" s="266"/>
      <c r="EB40" s="266"/>
      <c r="EC40" s="266"/>
      <c r="ED40" s="266"/>
      <c r="EE40" s="271"/>
      <c r="EF40" s="272"/>
      <c r="EG40" s="234"/>
      <c r="EH40" s="235"/>
      <c r="EI40" s="235"/>
    </row>
    <row r="41" s="236" customFormat="true" ht="12.75" hidden="false" customHeight="false" outlineLevel="0" collapsed="false">
      <c r="A41" s="204" t="s">
        <v>126</v>
      </c>
      <c r="B41" s="205" t="s">
        <v>400</v>
      </c>
      <c r="C41" s="206" t="s">
        <v>128</v>
      </c>
      <c r="D41" s="207" t="s">
        <v>387</v>
      </c>
      <c r="E41" s="208" t="n">
        <f aca="false">PEARSON(G41:AV41,G42:AV42)</f>
        <v>0.996064526930934</v>
      </c>
      <c r="F41" s="208" t="n">
        <f aca="false">PEARSON(H43:AW43,H42:AW42)</f>
        <v>0.99999999750454</v>
      </c>
      <c r="G41" s="218" t="n">
        <v>109.6</v>
      </c>
      <c r="H41" s="219" t="n">
        <v>7.9</v>
      </c>
      <c r="I41" s="219" t="n">
        <v>6.3</v>
      </c>
      <c r="J41" s="219" t="n">
        <v>11.8</v>
      </c>
      <c r="K41" s="219" t="n">
        <v>3.4</v>
      </c>
      <c r="L41" s="219" t="n">
        <v>3.9</v>
      </c>
      <c r="M41" s="220" t="n">
        <v>5.3</v>
      </c>
      <c r="N41" s="218" t="n">
        <v>78.3</v>
      </c>
      <c r="O41" s="219" t="n">
        <v>223.7</v>
      </c>
      <c r="P41" s="219" t="n">
        <v>6.4</v>
      </c>
      <c r="Q41" s="219" t="n">
        <v>4.7</v>
      </c>
      <c r="R41" s="219" t="n">
        <v>6.3</v>
      </c>
      <c r="S41" s="219" t="n">
        <v>3.1</v>
      </c>
      <c r="T41" s="219" t="n">
        <v>3.8</v>
      </c>
      <c r="U41" s="220" t="n">
        <v>5.6</v>
      </c>
      <c r="V41" s="218" t="n">
        <v>67.8</v>
      </c>
      <c r="W41" s="219" t="n">
        <v>33.9</v>
      </c>
      <c r="X41" s="219" t="n">
        <v>4.2</v>
      </c>
      <c r="Y41" s="219" t="n">
        <v>4.8</v>
      </c>
      <c r="Z41" s="219" t="n">
        <v>4.3</v>
      </c>
      <c r="AA41" s="219" t="n">
        <v>4.3</v>
      </c>
      <c r="AB41" s="220" t="n">
        <v>8.3</v>
      </c>
      <c r="AC41" s="273" t="n">
        <v>29.9</v>
      </c>
      <c r="AD41" s="276" t="n">
        <v>6.1</v>
      </c>
      <c r="AE41" s="274" t="n">
        <v>7</v>
      </c>
      <c r="AF41" s="274" t="n">
        <v>4.5</v>
      </c>
      <c r="AG41" s="274" t="n">
        <v>3.8</v>
      </c>
      <c r="AH41" s="274" t="n">
        <v>4.2</v>
      </c>
      <c r="AI41" s="275" t="n">
        <v>13.1</v>
      </c>
      <c r="AJ41" s="222"/>
      <c r="AK41" s="223"/>
      <c r="AL41" s="223"/>
      <c r="AM41" s="223"/>
      <c r="AN41" s="223"/>
      <c r="AO41" s="220"/>
      <c r="AP41" s="218" t="n">
        <v>8.9</v>
      </c>
      <c r="AQ41" s="219" t="n">
        <v>4.8</v>
      </c>
      <c r="AR41" s="219" t="n">
        <v>4.3</v>
      </c>
      <c r="AS41" s="219" t="n">
        <v>3.7</v>
      </c>
      <c r="AT41" s="219" t="n">
        <v>4</v>
      </c>
      <c r="AU41" s="224" t="n">
        <v>5.5</v>
      </c>
      <c r="AV41" s="225" t="n">
        <v>13.9</v>
      </c>
      <c r="AW41" s="311" t="n">
        <v>3.47066102391721</v>
      </c>
      <c r="AX41" s="216" t="n">
        <v>0.781268913372414</v>
      </c>
      <c r="AY41" s="298"/>
      <c r="AZ41" s="218" t="n">
        <v>109.6</v>
      </c>
      <c r="BA41" s="219" t="n">
        <v>7.9</v>
      </c>
      <c r="BB41" s="219" t="n">
        <v>6.3</v>
      </c>
      <c r="BC41" s="219" t="n">
        <v>11.8</v>
      </c>
      <c r="BD41" s="219" t="n">
        <v>3.4</v>
      </c>
      <c r="BE41" s="219" t="n">
        <v>3.9</v>
      </c>
      <c r="BF41" s="220" t="n">
        <v>5.3</v>
      </c>
      <c r="BG41" s="218" t="n">
        <v>78.3</v>
      </c>
      <c r="BH41" s="219" t="n">
        <v>223.7</v>
      </c>
      <c r="BI41" s="219" t="n">
        <v>6.4</v>
      </c>
      <c r="BJ41" s="219" t="n">
        <v>4.7</v>
      </c>
      <c r="BK41" s="219" t="n">
        <v>6.3</v>
      </c>
      <c r="BL41" s="219" t="n">
        <v>3.1</v>
      </c>
      <c r="BM41" s="219" t="n">
        <v>3.8</v>
      </c>
      <c r="BN41" s="220" t="n">
        <v>5.6</v>
      </c>
      <c r="BO41" s="218" t="n">
        <v>67.8</v>
      </c>
      <c r="BP41" s="219" t="n">
        <v>33.9</v>
      </c>
      <c r="BQ41" s="219" t="n">
        <v>4.2</v>
      </c>
      <c r="BR41" s="219" t="n">
        <v>4.8</v>
      </c>
      <c r="BS41" s="219" t="n">
        <v>4.3</v>
      </c>
      <c r="BT41" s="219" t="n">
        <v>4.3</v>
      </c>
      <c r="BU41" s="220" t="n">
        <v>8.3</v>
      </c>
      <c r="BV41" s="218" t="n">
        <v>29.9</v>
      </c>
      <c r="BW41" s="221" t="n">
        <v>6.1</v>
      </c>
      <c r="BX41" s="219" t="n">
        <v>7</v>
      </c>
      <c r="BY41" s="219" t="n">
        <v>4.5</v>
      </c>
      <c r="BZ41" s="219" t="n">
        <v>3.8</v>
      </c>
      <c r="CA41" s="219" t="n">
        <v>4.2</v>
      </c>
      <c r="CB41" s="220" t="n">
        <v>13.1</v>
      </c>
      <c r="CC41" s="222"/>
      <c r="CD41" s="223"/>
      <c r="CE41" s="223"/>
      <c r="CF41" s="223"/>
      <c r="CG41" s="223"/>
      <c r="CH41" s="220"/>
      <c r="CI41" s="218" t="n">
        <v>8.9</v>
      </c>
      <c r="CJ41" s="219" t="n">
        <v>4.8</v>
      </c>
      <c r="CK41" s="219" t="n">
        <v>4.3</v>
      </c>
      <c r="CL41" s="219" t="n">
        <v>3.7</v>
      </c>
      <c r="CM41" s="219" t="n">
        <v>4</v>
      </c>
      <c r="CN41" s="224" t="n">
        <v>5.5</v>
      </c>
      <c r="CO41" s="225" t="n">
        <v>13.9</v>
      </c>
      <c r="CP41" s="298"/>
      <c r="CQ41" s="226"/>
      <c r="CR41" s="227"/>
      <c r="CS41" s="227"/>
      <c r="CT41" s="227"/>
      <c r="CU41" s="227"/>
      <c r="CV41" s="227"/>
      <c r="CW41" s="228"/>
      <c r="CX41" s="226"/>
      <c r="CY41" s="227"/>
      <c r="CZ41" s="227"/>
      <c r="DA41" s="227"/>
      <c r="DB41" s="227"/>
      <c r="DC41" s="227"/>
      <c r="DD41" s="227"/>
      <c r="DE41" s="228"/>
      <c r="DF41" s="226"/>
      <c r="DG41" s="227"/>
      <c r="DH41" s="227"/>
      <c r="DI41" s="227"/>
      <c r="DJ41" s="227"/>
      <c r="DK41" s="227"/>
      <c r="DL41" s="228"/>
      <c r="DM41" s="226"/>
      <c r="DN41" s="229"/>
      <c r="DO41" s="227"/>
      <c r="DP41" s="227"/>
      <c r="DQ41" s="227"/>
      <c r="DR41" s="227"/>
      <c r="DS41" s="228"/>
      <c r="DT41" s="230"/>
      <c r="DU41" s="231"/>
      <c r="DV41" s="231"/>
      <c r="DW41" s="231"/>
      <c r="DX41" s="231"/>
      <c r="DY41" s="228"/>
      <c r="DZ41" s="226"/>
      <c r="EA41" s="227"/>
      <c r="EB41" s="227"/>
      <c r="EC41" s="227"/>
      <c r="ED41" s="227"/>
      <c r="EE41" s="232"/>
      <c r="EF41" s="233"/>
      <c r="EG41" s="234"/>
      <c r="EH41" s="235"/>
      <c r="EI41" s="235"/>
    </row>
    <row r="42" s="236" customFormat="true" ht="13.5" hidden="false" customHeight="false" outlineLevel="0" collapsed="false">
      <c r="A42" s="204"/>
      <c r="B42" s="205"/>
      <c r="C42" s="206"/>
      <c r="D42" s="237" t="s">
        <v>388</v>
      </c>
      <c r="E42" s="208"/>
      <c r="F42" s="208"/>
      <c r="G42" s="238" t="n">
        <v>453.9</v>
      </c>
      <c r="H42" s="239" t="n">
        <v>35.43</v>
      </c>
      <c r="I42" s="239" t="n">
        <v>10.28</v>
      </c>
      <c r="J42" s="239" t="n">
        <v>26.94</v>
      </c>
      <c r="K42" s="239" t="n">
        <v>2.63</v>
      </c>
      <c r="L42" s="239" t="n">
        <v>9.39</v>
      </c>
      <c r="M42" s="240"/>
      <c r="N42" s="238" t="n">
        <v>246.51</v>
      </c>
      <c r="O42" s="239" t="n">
        <v>915.46</v>
      </c>
      <c r="P42" s="239" t="n">
        <v>20.47</v>
      </c>
      <c r="Q42" s="239" t="n">
        <v>4.91</v>
      </c>
      <c r="R42" s="239" t="n">
        <v>12.11</v>
      </c>
      <c r="S42" s="239" t="n">
        <v>1.34</v>
      </c>
      <c r="T42" s="239" t="n">
        <v>6.29</v>
      </c>
      <c r="U42" s="240"/>
      <c r="V42" s="238" t="n">
        <v>284.71</v>
      </c>
      <c r="W42" s="239" t="n">
        <v>79.96</v>
      </c>
      <c r="X42" s="239" t="n">
        <v>4.14</v>
      </c>
      <c r="Y42" s="239" t="n">
        <v>4.21</v>
      </c>
      <c r="Z42" s="239" t="n">
        <v>1.72</v>
      </c>
      <c r="AA42" s="239" t="n">
        <v>3.8</v>
      </c>
      <c r="AB42" s="240"/>
      <c r="AC42" s="238" t="n">
        <v>86.23</v>
      </c>
      <c r="AD42" s="241"/>
      <c r="AE42" s="239" t="n">
        <v>10.68</v>
      </c>
      <c r="AF42" s="239" t="n">
        <v>4.81</v>
      </c>
      <c r="AG42" s="239" t="n">
        <v>5.89</v>
      </c>
      <c r="AH42" s="239" t="n">
        <v>12.12</v>
      </c>
      <c r="AI42" s="240"/>
      <c r="AJ42" s="242"/>
      <c r="AK42" s="243"/>
      <c r="AL42" s="243"/>
      <c r="AM42" s="243"/>
      <c r="AN42" s="243"/>
      <c r="AO42" s="240"/>
      <c r="AP42" s="238" t="n">
        <v>28.15</v>
      </c>
      <c r="AQ42" s="239" t="n">
        <v>9.51</v>
      </c>
      <c r="AR42" s="239" t="n">
        <v>8.15</v>
      </c>
      <c r="AS42" s="239" t="n">
        <v>12.69</v>
      </c>
      <c r="AT42" s="239" t="n">
        <v>1.54</v>
      </c>
      <c r="AU42" s="245" t="n">
        <v>18.91</v>
      </c>
      <c r="AV42" s="246"/>
      <c r="AW42" s="311"/>
      <c r="AX42" s="216"/>
      <c r="AY42" s="298"/>
      <c r="AZ42" s="238" t="n">
        <v>453.9</v>
      </c>
      <c r="BA42" s="239" t="n">
        <v>35.43</v>
      </c>
      <c r="BB42" s="239" t="n">
        <v>10.28</v>
      </c>
      <c r="BC42" s="239" t="n">
        <v>26.94</v>
      </c>
      <c r="BD42" s="239" t="n">
        <v>2.63</v>
      </c>
      <c r="BE42" s="239" t="n">
        <v>9.39</v>
      </c>
      <c r="BF42" s="240"/>
      <c r="BG42" s="238" t="n">
        <v>246.51</v>
      </c>
      <c r="BH42" s="239" t="n">
        <v>915.46</v>
      </c>
      <c r="BI42" s="239" t="n">
        <v>20.47</v>
      </c>
      <c r="BJ42" s="239" t="n">
        <v>4.91</v>
      </c>
      <c r="BK42" s="239" t="n">
        <v>12.11</v>
      </c>
      <c r="BL42" s="239" t="n">
        <v>1.34</v>
      </c>
      <c r="BM42" s="239" t="n">
        <v>6.29</v>
      </c>
      <c r="BN42" s="240"/>
      <c r="BO42" s="238" t="n">
        <v>284.71</v>
      </c>
      <c r="BP42" s="239" t="n">
        <v>79.96</v>
      </c>
      <c r="BQ42" s="239" t="n">
        <v>4.14</v>
      </c>
      <c r="BR42" s="239" t="n">
        <v>4.21</v>
      </c>
      <c r="BS42" s="239" t="n">
        <v>1.72</v>
      </c>
      <c r="BT42" s="239" t="n">
        <v>3.8</v>
      </c>
      <c r="BU42" s="240"/>
      <c r="BV42" s="238" t="n">
        <v>86.23</v>
      </c>
      <c r="BW42" s="241"/>
      <c r="BX42" s="239" t="n">
        <v>10.68</v>
      </c>
      <c r="BY42" s="239" t="n">
        <v>4.81</v>
      </c>
      <c r="BZ42" s="239" t="n">
        <v>5.89</v>
      </c>
      <c r="CA42" s="239" t="n">
        <v>12.12</v>
      </c>
      <c r="CB42" s="240"/>
      <c r="CC42" s="242"/>
      <c r="CD42" s="243"/>
      <c r="CE42" s="243"/>
      <c r="CF42" s="243"/>
      <c r="CG42" s="243"/>
      <c r="CH42" s="240"/>
      <c r="CI42" s="238" t="n">
        <v>28.15</v>
      </c>
      <c r="CJ42" s="239" t="n">
        <v>9.51</v>
      </c>
      <c r="CK42" s="239" t="n">
        <v>8.15</v>
      </c>
      <c r="CL42" s="239" t="n">
        <v>12.69</v>
      </c>
      <c r="CM42" s="239" t="n">
        <v>1.54</v>
      </c>
      <c r="CN42" s="245" t="n">
        <v>18.91</v>
      </c>
      <c r="CO42" s="246"/>
      <c r="CP42" s="298"/>
      <c r="CQ42" s="248" t="n">
        <f aca="false">AZ42/AZ41</f>
        <v>4.14142335766423</v>
      </c>
      <c r="CR42" s="248"/>
      <c r="CS42" s="248"/>
      <c r="CT42" s="248"/>
      <c r="CU42" s="248"/>
      <c r="CV42" s="248"/>
      <c r="CW42" s="249"/>
      <c r="CX42" s="248" t="n">
        <f aca="false">BG42/BG41</f>
        <v>3.14827586206897</v>
      </c>
      <c r="CY42" s="248" t="n">
        <f aca="false">BH42/BH41</f>
        <v>4.09235583370586</v>
      </c>
      <c r="CZ42" s="248"/>
      <c r="DA42" s="248"/>
      <c r="DB42" s="248"/>
      <c r="DC42" s="248"/>
      <c r="DD42" s="248"/>
      <c r="DE42" s="249"/>
      <c r="DF42" s="248" t="n">
        <f aca="false">BO42/BO41</f>
        <v>4.19926253687316</v>
      </c>
      <c r="DG42" s="248" t="n">
        <f aca="false">BP42/BP41</f>
        <v>2.35870206489676</v>
      </c>
      <c r="DH42" s="248"/>
      <c r="DI42" s="248"/>
      <c r="DJ42" s="248"/>
      <c r="DK42" s="248"/>
      <c r="DL42" s="249"/>
      <c r="DM42" s="248" t="n">
        <f aca="false">BV42/BV41</f>
        <v>2.88394648829431</v>
      </c>
      <c r="DN42" s="250"/>
      <c r="DO42" s="248"/>
      <c r="DP42" s="248"/>
      <c r="DQ42" s="248"/>
      <c r="DR42" s="248"/>
      <c r="DS42" s="249"/>
      <c r="DT42" s="251"/>
      <c r="DU42" s="252"/>
      <c r="DV42" s="252"/>
      <c r="DW42" s="252"/>
      <c r="DX42" s="252"/>
      <c r="DY42" s="249"/>
      <c r="DZ42" s="247"/>
      <c r="EA42" s="248"/>
      <c r="EB42" s="248"/>
      <c r="EC42" s="248"/>
      <c r="ED42" s="248"/>
      <c r="EE42" s="343"/>
      <c r="EF42" s="253"/>
      <c r="EG42" s="234"/>
      <c r="EH42" s="235" t="n">
        <f aca="false">AVERAGE(CQ42:EF42)</f>
        <v>3.47066102391721</v>
      </c>
      <c r="EI42" s="235" t="n">
        <f aca="false">STDEV(CQ42:EF42)</f>
        <v>0.781268913372413</v>
      </c>
    </row>
    <row r="43" s="236" customFormat="true" ht="13.5" hidden="false" customHeight="false" outlineLevel="0" collapsed="false">
      <c r="A43" s="204"/>
      <c r="B43" s="205"/>
      <c r="C43" s="206"/>
      <c r="D43" s="254" t="s">
        <v>389</v>
      </c>
      <c r="E43" s="208"/>
      <c r="F43" s="208"/>
      <c r="G43" s="255" t="n">
        <v>453.962</v>
      </c>
      <c r="H43" s="256" t="n">
        <v>35.4374</v>
      </c>
      <c r="I43" s="256" t="n">
        <v>10.282424</v>
      </c>
      <c r="J43" s="256" t="n">
        <v>26.9517</v>
      </c>
      <c r="K43" s="256" t="n">
        <v>2.631189</v>
      </c>
      <c r="L43" s="256" t="n">
        <v>9.39278</v>
      </c>
      <c r="M43" s="257" t="n">
        <v>13.35933</v>
      </c>
      <c r="N43" s="255" t="n">
        <v>246.619</v>
      </c>
      <c r="O43" s="256" t="n">
        <v>915.682</v>
      </c>
      <c r="P43" s="256" t="n">
        <v>20.48573</v>
      </c>
      <c r="Q43" s="256" t="n">
        <v>4.9114</v>
      </c>
      <c r="R43" s="256" t="n">
        <v>12.1182533333333</v>
      </c>
      <c r="S43" s="256" t="n">
        <v>1.344921</v>
      </c>
      <c r="T43" s="256" t="n">
        <v>6.29823</v>
      </c>
      <c r="U43" s="257" t="n">
        <v>21.23318</v>
      </c>
      <c r="V43" s="255" t="n">
        <v>284.738</v>
      </c>
      <c r="W43" s="256" t="n">
        <v>79.9849</v>
      </c>
      <c r="X43" s="256" t="n">
        <v>4.14178</v>
      </c>
      <c r="Y43" s="256" t="n">
        <v>4.21924533333333</v>
      </c>
      <c r="Z43" s="256" t="n">
        <v>1.726008</v>
      </c>
      <c r="AA43" s="284" t="n">
        <v>3.809041</v>
      </c>
      <c r="AB43" s="257" t="n">
        <v>25.97613</v>
      </c>
      <c r="AC43" s="255" t="n">
        <v>86.2505</v>
      </c>
      <c r="AD43" s="258" t="n">
        <v>21.04748</v>
      </c>
      <c r="AE43" s="256" t="n">
        <v>10.68756</v>
      </c>
      <c r="AF43" s="256" t="n">
        <v>4.81247</v>
      </c>
      <c r="AG43" s="256" t="n">
        <v>5.898432</v>
      </c>
      <c r="AH43" s="284" t="n">
        <v>12.12906</v>
      </c>
      <c r="AI43" s="257" t="n">
        <v>61.1071</v>
      </c>
      <c r="AJ43" s="259" t="n">
        <v>208.6797</v>
      </c>
      <c r="AK43" s="260" t="n">
        <v>4.5829</v>
      </c>
      <c r="AL43" s="260" t="n">
        <v>7.74736</v>
      </c>
      <c r="AM43" s="260" t="n">
        <v>8.675931</v>
      </c>
      <c r="AN43" s="288" t="n">
        <v>1.963387</v>
      </c>
      <c r="AO43" s="257" t="n">
        <v>132.261</v>
      </c>
      <c r="AP43" s="255" t="n">
        <v>28.1544</v>
      </c>
      <c r="AQ43" s="256" t="n">
        <v>9.51439</v>
      </c>
      <c r="AR43" s="256" t="n">
        <v>8.152225</v>
      </c>
      <c r="AS43" s="256" t="n">
        <v>12.70129</v>
      </c>
      <c r="AT43" s="256" t="n">
        <v>1.548637</v>
      </c>
      <c r="AU43" s="263" t="n">
        <v>18.92041</v>
      </c>
      <c r="AV43" s="264" t="n">
        <v>58.9921</v>
      </c>
      <c r="AW43" s="261"/>
      <c r="AX43" s="262"/>
      <c r="AY43" s="298"/>
      <c r="AZ43" s="255" t="n">
        <v>453.962</v>
      </c>
      <c r="BA43" s="256" t="n">
        <v>35.4374</v>
      </c>
      <c r="BB43" s="256" t="n">
        <v>10.282424</v>
      </c>
      <c r="BC43" s="256" t="n">
        <v>26.9517</v>
      </c>
      <c r="BD43" s="256" t="n">
        <v>2.631189</v>
      </c>
      <c r="BE43" s="256" t="n">
        <v>9.39278</v>
      </c>
      <c r="BF43" s="257" t="n">
        <v>13.35933</v>
      </c>
      <c r="BG43" s="255" t="n">
        <v>246.619</v>
      </c>
      <c r="BH43" s="256" t="n">
        <v>915.682</v>
      </c>
      <c r="BI43" s="256" t="n">
        <v>20.48573</v>
      </c>
      <c r="BJ43" s="256" t="n">
        <v>4.9114</v>
      </c>
      <c r="BK43" s="256" t="n">
        <v>12.1182533333333</v>
      </c>
      <c r="BL43" s="256" t="n">
        <v>1.344921</v>
      </c>
      <c r="BM43" s="256" t="n">
        <v>6.29823</v>
      </c>
      <c r="BN43" s="257" t="n">
        <v>21.23318</v>
      </c>
      <c r="BO43" s="255" t="n">
        <v>284.738</v>
      </c>
      <c r="BP43" s="256" t="n">
        <v>79.9849</v>
      </c>
      <c r="BQ43" s="256" t="n">
        <v>4.14178</v>
      </c>
      <c r="BR43" s="256" t="n">
        <v>4.21924533333333</v>
      </c>
      <c r="BS43" s="256" t="n">
        <v>1.726008</v>
      </c>
      <c r="BT43" s="256" t="n">
        <v>3.809041</v>
      </c>
      <c r="BU43" s="257" t="n">
        <v>25.97613</v>
      </c>
      <c r="BV43" s="255" t="n">
        <v>86.2505</v>
      </c>
      <c r="BW43" s="258" t="n">
        <v>21.04748</v>
      </c>
      <c r="BX43" s="256" t="n">
        <v>10.68756</v>
      </c>
      <c r="BY43" s="256" t="n">
        <v>4.81247</v>
      </c>
      <c r="BZ43" s="256" t="n">
        <v>5.898432</v>
      </c>
      <c r="CA43" s="256" t="n">
        <v>12.12906</v>
      </c>
      <c r="CB43" s="257" t="n">
        <v>61.1071</v>
      </c>
      <c r="CC43" s="259" t="n">
        <v>208.6797</v>
      </c>
      <c r="CD43" s="260" t="n">
        <v>4.5829</v>
      </c>
      <c r="CE43" s="260" t="n">
        <v>7.74736</v>
      </c>
      <c r="CF43" s="260" t="n">
        <v>8.675931</v>
      </c>
      <c r="CG43" s="260" t="n">
        <v>1.963387</v>
      </c>
      <c r="CH43" s="257" t="n">
        <v>132.261</v>
      </c>
      <c r="CI43" s="255" t="n">
        <v>28.1544</v>
      </c>
      <c r="CJ43" s="256" t="n">
        <v>9.51439</v>
      </c>
      <c r="CK43" s="256" t="n">
        <v>8.152225</v>
      </c>
      <c r="CL43" s="256" t="n">
        <v>12.70129</v>
      </c>
      <c r="CM43" s="256" t="n">
        <v>1.548637</v>
      </c>
      <c r="CN43" s="263" t="n">
        <v>18.92041</v>
      </c>
      <c r="CO43" s="264" t="n">
        <v>58.9921</v>
      </c>
      <c r="CP43" s="298"/>
      <c r="CQ43" s="265"/>
      <c r="CR43" s="266"/>
      <c r="CS43" s="266"/>
      <c r="CT43" s="266"/>
      <c r="CU43" s="266"/>
      <c r="CV43" s="266"/>
      <c r="CW43" s="267"/>
      <c r="CX43" s="265"/>
      <c r="CY43" s="266"/>
      <c r="CZ43" s="266"/>
      <c r="DA43" s="266"/>
      <c r="DB43" s="266"/>
      <c r="DC43" s="266"/>
      <c r="DD43" s="266"/>
      <c r="DE43" s="267"/>
      <c r="DF43" s="265"/>
      <c r="DG43" s="266"/>
      <c r="DH43" s="266"/>
      <c r="DI43" s="266"/>
      <c r="DJ43" s="266"/>
      <c r="DK43" s="266"/>
      <c r="DL43" s="267"/>
      <c r="DM43" s="265"/>
      <c r="DN43" s="268"/>
      <c r="DO43" s="266"/>
      <c r="DP43" s="266"/>
      <c r="DQ43" s="266"/>
      <c r="DR43" s="266"/>
      <c r="DS43" s="267"/>
      <c r="DT43" s="269"/>
      <c r="DU43" s="270"/>
      <c r="DV43" s="270"/>
      <c r="DW43" s="270"/>
      <c r="DX43" s="270"/>
      <c r="DY43" s="267"/>
      <c r="DZ43" s="265"/>
      <c r="EA43" s="266"/>
      <c r="EB43" s="266"/>
      <c r="EC43" s="266"/>
      <c r="ED43" s="266"/>
      <c r="EE43" s="271"/>
      <c r="EF43" s="272"/>
      <c r="EG43" s="234"/>
      <c r="EH43" s="235"/>
      <c r="EI43" s="235"/>
    </row>
    <row r="44" s="236" customFormat="true" ht="12.75" hidden="false" customHeight="false" outlineLevel="0" collapsed="false">
      <c r="A44" s="204" t="s">
        <v>129</v>
      </c>
      <c r="B44" s="205" t="s">
        <v>401</v>
      </c>
      <c r="C44" s="206" t="s">
        <v>131</v>
      </c>
      <c r="D44" s="207" t="s">
        <v>387</v>
      </c>
      <c r="E44" s="208" t="n">
        <f aca="false">PEARSON(G44:AV44,G45:AV45)</f>
        <v>0.995015611553004</v>
      </c>
      <c r="F44" s="208" t="n">
        <f aca="false">PEARSON(G45:AV45,G46:AV46)</f>
        <v>0.999999990252587</v>
      </c>
      <c r="G44" s="218" t="n">
        <v>114.5</v>
      </c>
      <c r="H44" s="219" t="n">
        <v>32.5</v>
      </c>
      <c r="I44" s="219" t="n">
        <v>276.4</v>
      </c>
      <c r="J44" s="219" t="n">
        <v>42.1</v>
      </c>
      <c r="K44" s="219" t="n">
        <v>20.7</v>
      </c>
      <c r="L44" s="219" t="n">
        <v>97.2</v>
      </c>
      <c r="M44" s="220" t="n">
        <v>84.9</v>
      </c>
      <c r="N44" s="218" t="n">
        <v>83.6</v>
      </c>
      <c r="O44" s="219" t="n">
        <v>44.1</v>
      </c>
      <c r="P44" s="219" t="n">
        <v>80.1</v>
      </c>
      <c r="Q44" s="219" t="n">
        <v>255.9</v>
      </c>
      <c r="R44" s="219" t="n">
        <v>66.7</v>
      </c>
      <c r="S44" s="219" t="n">
        <v>12.2</v>
      </c>
      <c r="T44" s="219" t="n">
        <v>208.7</v>
      </c>
      <c r="U44" s="220" t="n">
        <v>135.7</v>
      </c>
      <c r="V44" s="218" t="n">
        <v>78</v>
      </c>
      <c r="W44" s="219" t="n">
        <v>67.7</v>
      </c>
      <c r="X44" s="219" t="n">
        <v>72.6</v>
      </c>
      <c r="Y44" s="219" t="n">
        <v>83.6</v>
      </c>
      <c r="Z44" s="219" t="n">
        <v>11.8</v>
      </c>
      <c r="AA44" s="219" t="n">
        <v>139.4</v>
      </c>
      <c r="AB44" s="220" t="n">
        <v>65.5</v>
      </c>
      <c r="AC44" s="218" t="n">
        <v>27.7</v>
      </c>
      <c r="AD44" s="221" t="n">
        <v>237.4</v>
      </c>
      <c r="AE44" s="219" t="n">
        <v>22.5</v>
      </c>
      <c r="AF44" s="219" t="n">
        <v>8.6</v>
      </c>
      <c r="AG44" s="219" t="n">
        <v>16</v>
      </c>
      <c r="AH44" s="219" t="n">
        <v>21.6</v>
      </c>
      <c r="AI44" s="220" t="n">
        <v>34.8</v>
      </c>
      <c r="AJ44" s="222"/>
      <c r="AK44" s="223"/>
      <c r="AL44" s="223"/>
      <c r="AM44" s="223"/>
      <c r="AN44" s="223"/>
      <c r="AO44" s="220"/>
      <c r="AP44" s="218" t="n">
        <v>14.1</v>
      </c>
      <c r="AQ44" s="219" t="n">
        <v>143.3</v>
      </c>
      <c r="AR44" s="219" t="n">
        <v>19.1</v>
      </c>
      <c r="AS44" s="219" t="n">
        <v>225.9</v>
      </c>
      <c r="AT44" s="219" t="n">
        <v>64.4</v>
      </c>
      <c r="AU44" s="224" t="n">
        <v>4.9</v>
      </c>
      <c r="AV44" s="225" t="n">
        <v>13.4</v>
      </c>
      <c r="AW44" s="311" t="n">
        <v>2.89395124368572</v>
      </c>
      <c r="AX44" s="216" t="n">
        <v>0.405434518176119</v>
      </c>
      <c r="AY44" s="217"/>
      <c r="AZ44" s="218" t="n">
        <v>114.5</v>
      </c>
      <c r="BA44" s="219" t="n">
        <v>32.5</v>
      </c>
      <c r="BB44" s="219" t="n">
        <v>276.4</v>
      </c>
      <c r="BC44" s="219" t="n">
        <v>42.1</v>
      </c>
      <c r="BD44" s="219" t="n">
        <v>20.7</v>
      </c>
      <c r="BE44" s="219" t="n">
        <v>97.2</v>
      </c>
      <c r="BF44" s="220" t="n">
        <v>84.9</v>
      </c>
      <c r="BG44" s="218" t="n">
        <v>83.6</v>
      </c>
      <c r="BH44" s="219" t="n">
        <v>44.1</v>
      </c>
      <c r="BI44" s="219" t="n">
        <v>80.1</v>
      </c>
      <c r="BJ44" s="219" t="n">
        <v>255.9</v>
      </c>
      <c r="BK44" s="219" t="n">
        <v>66.7</v>
      </c>
      <c r="BL44" s="219" t="n">
        <v>12.2</v>
      </c>
      <c r="BM44" s="219" t="n">
        <v>208.7</v>
      </c>
      <c r="BN44" s="220" t="n">
        <v>135.7</v>
      </c>
      <c r="BO44" s="218" t="n">
        <v>78</v>
      </c>
      <c r="BP44" s="219" t="n">
        <v>67.7</v>
      </c>
      <c r="BQ44" s="219" t="n">
        <v>72.6</v>
      </c>
      <c r="BR44" s="219" t="n">
        <v>83.6</v>
      </c>
      <c r="BS44" s="219" t="n">
        <v>11.8</v>
      </c>
      <c r="BT44" s="219" t="n">
        <v>139.4</v>
      </c>
      <c r="BU44" s="220" t="n">
        <v>65.5</v>
      </c>
      <c r="BV44" s="218" t="n">
        <v>27.7</v>
      </c>
      <c r="BW44" s="221" t="n">
        <v>237.4</v>
      </c>
      <c r="BX44" s="219" t="n">
        <v>22.5</v>
      </c>
      <c r="BY44" s="219" t="n">
        <v>8.6</v>
      </c>
      <c r="BZ44" s="219" t="n">
        <v>16</v>
      </c>
      <c r="CA44" s="219" t="n">
        <v>21.6</v>
      </c>
      <c r="CB44" s="220" t="n">
        <v>34.8</v>
      </c>
      <c r="CC44" s="222"/>
      <c r="CD44" s="223"/>
      <c r="CE44" s="223"/>
      <c r="CF44" s="223"/>
      <c r="CG44" s="223"/>
      <c r="CH44" s="220"/>
      <c r="CI44" s="218" t="n">
        <v>14.1</v>
      </c>
      <c r="CJ44" s="219" t="n">
        <v>143.3</v>
      </c>
      <c r="CK44" s="219" t="n">
        <v>19.1</v>
      </c>
      <c r="CL44" s="219" t="n">
        <v>225.9</v>
      </c>
      <c r="CM44" s="219" t="n">
        <v>64.4</v>
      </c>
      <c r="CN44" s="224" t="n">
        <v>4.9</v>
      </c>
      <c r="CO44" s="225" t="n">
        <v>13.4</v>
      </c>
      <c r="CP44" s="217"/>
      <c r="CQ44" s="226"/>
      <c r="CR44" s="227"/>
      <c r="CS44" s="227"/>
      <c r="CT44" s="227"/>
      <c r="CU44" s="227"/>
      <c r="CV44" s="227"/>
      <c r="CW44" s="228"/>
      <c r="CX44" s="226"/>
      <c r="CY44" s="227"/>
      <c r="CZ44" s="227"/>
      <c r="DA44" s="227"/>
      <c r="DB44" s="227"/>
      <c r="DC44" s="227"/>
      <c r="DD44" s="227"/>
      <c r="DE44" s="228"/>
      <c r="DF44" s="226"/>
      <c r="DG44" s="227"/>
      <c r="DH44" s="227"/>
      <c r="DI44" s="227"/>
      <c r="DJ44" s="227"/>
      <c r="DK44" s="227"/>
      <c r="DL44" s="228"/>
      <c r="DM44" s="226"/>
      <c r="DN44" s="229"/>
      <c r="DO44" s="227"/>
      <c r="DP44" s="227"/>
      <c r="DQ44" s="227"/>
      <c r="DR44" s="227"/>
      <c r="DS44" s="228"/>
      <c r="DT44" s="230"/>
      <c r="DU44" s="231"/>
      <c r="DV44" s="231"/>
      <c r="DW44" s="231"/>
      <c r="DX44" s="231"/>
      <c r="DY44" s="228"/>
      <c r="DZ44" s="226"/>
      <c r="EA44" s="227"/>
      <c r="EB44" s="227"/>
      <c r="EC44" s="227"/>
      <c r="ED44" s="227"/>
      <c r="EE44" s="232"/>
      <c r="EF44" s="233"/>
      <c r="EG44" s="234"/>
      <c r="EH44" s="235"/>
      <c r="EI44" s="235"/>
    </row>
    <row r="45" s="236" customFormat="true" ht="15.75" hidden="false" customHeight="false" outlineLevel="0" collapsed="false">
      <c r="A45" s="204"/>
      <c r="B45" s="205"/>
      <c r="C45" s="206"/>
      <c r="D45" s="237" t="s">
        <v>388</v>
      </c>
      <c r="E45" s="208"/>
      <c r="F45" s="208"/>
      <c r="G45" s="238" t="n">
        <v>355.11</v>
      </c>
      <c r="H45" s="239" t="n">
        <v>90.42</v>
      </c>
      <c r="I45" s="239" t="n">
        <v>901.29</v>
      </c>
      <c r="J45" s="239" t="n">
        <v>108.95</v>
      </c>
      <c r="K45" s="239" t="n">
        <v>43.44</v>
      </c>
      <c r="L45" s="239" t="n">
        <v>314.65</v>
      </c>
      <c r="M45" s="240"/>
      <c r="N45" s="238" t="n">
        <v>273.61</v>
      </c>
      <c r="O45" s="239" t="n">
        <v>106.74</v>
      </c>
      <c r="P45" s="239" t="n">
        <v>219.09</v>
      </c>
      <c r="Q45" s="239" t="n">
        <v>784.81</v>
      </c>
      <c r="R45" s="239" t="n">
        <v>235.45</v>
      </c>
      <c r="S45" s="239" t="n">
        <v>31.44</v>
      </c>
      <c r="T45" s="239" t="n">
        <v>589.39</v>
      </c>
      <c r="U45" s="240"/>
      <c r="V45" s="255" t="n">
        <v>233.91</v>
      </c>
      <c r="W45" s="256" t="n">
        <v>169.06</v>
      </c>
      <c r="X45" s="256" t="n">
        <v>240.48</v>
      </c>
      <c r="Y45" s="256" t="n">
        <v>228.08</v>
      </c>
      <c r="Z45" s="256" t="n">
        <v>31.39</v>
      </c>
      <c r="AA45" s="256" t="n">
        <v>415.05</v>
      </c>
      <c r="AB45" s="257"/>
      <c r="AC45" s="238" t="n">
        <v>65.7</v>
      </c>
      <c r="AD45" s="241"/>
      <c r="AE45" s="239" t="n">
        <v>49.18</v>
      </c>
      <c r="AF45" s="239" t="n">
        <v>19.26</v>
      </c>
      <c r="AG45" s="239" t="n">
        <v>47.48</v>
      </c>
      <c r="AH45" s="239" t="n">
        <v>63.03</v>
      </c>
      <c r="AI45" s="240"/>
      <c r="AJ45" s="242"/>
      <c r="AK45" s="243"/>
      <c r="AL45" s="243"/>
      <c r="AM45" s="243"/>
      <c r="AN45" s="243"/>
      <c r="AO45" s="240"/>
      <c r="AP45" s="238" t="n">
        <v>43.76</v>
      </c>
      <c r="AQ45" s="239" t="n">
        <v>486.14</v>
      </c>
      <c r="AR45" s="239" t="n">
        <v>48.13</v>
      </c>
      <c r="AS45" s="239" t="n">
        <v>664.13</v>
      </c>
      <c r="AT45" s="239" t="n">
        <v>233.25</v>
      </c>
      <c r="AU45" s="245" t="n">
        <v>2.28</v>
      </c>
      <c r="AV45" s="246"/>
      <c r="AW45" s="311"/>
      <c r="AX45" s="216"/>
      <c r="AY45" s="244"/>
      <c r="AZ45" s="238" t="n">
        <v>355.11</v>
      </c>
      <c r="BA45" s="239" t="n">
        <v>90.42</v>
      </c>
      <c r="BB45" s="239" t="n">
        <v>901.29</v>
      </c>
      <c r="BC45" s="239" t="n">
        <v>108.95</v>
      </c>
      <c r="BD45" s="239" t="n">
        <v>43.44</v>
      </c>
      <c r="BE45" s="239" t="n">
        <v>314.65</v>
      </c>
      <c r="BF45" s="240"/>
      <c r="BG45" s="238" t="n">
        <v>273.61</v>
      </c>
      <c r="BH45" s="239" t="n">
        <v>106.74</v>
      </c>
      <c r="BI45" s="239" t="n">
        <v>219.09</v>
      </c>
      <c r="BJ45" s="239" t="n">
        <v>784.81</v>
      </c>
      <c r="BK45" s="239" t="n">
        <v>235.45</v>
      </c>
      <c r="BL45" s="239" t="n">
        <v>31.44</v>
      </c>
      <c r="BM45" s="239" t="n">
        <v>589.39</v>
      </c>
      <c r="BN45" s="240"/>
      <c r="BO45" s="255" t="n">
        <v>233.91</v>
      </c>
      <c r="BP45" s="256" t="n">
        <v>169.06</v>
      </c>
      <c r="BQ45" s="256" t="n">
        <v>240.48</v>
      </c>
      <c r="BR45" s="256" t="n">
        <v>228.08</v>
      </c>
      <c r="BS45" s="256" t="n">
        <v>31.39</v>
      </c>
      <c r="BT45" s="256" t="n">
        <v>415.05</v>
      </c>
      <c r="BU45" s="257"/>
      <c r="BV45" s="238" t="n">
        <v>65.7</v>
      </c>
      <c r="BW45" s="241"/>
      <c r="BX45" s="239" t="n">
        <v>49.18</v>
      </c>
      <c r="BY45" s="239" t="n">
        <v>19.26</v>
      </c>
      <c r="BZ45" s="239" t="n">
        <v>47.48</v>
      </c>
      <c r="CA45" s="239" t="n">
        <v>63.03</v>
      </c>
      <c r="CB45" s="240"/>
      <c r="CC45" s="242"/>
      <c r="CD45" s="243"/>
      <c r="CE45" s="243"/>
      <c r="CF45" s="243"/>
      <c r="CG45" s="243"/>
      <c r="CH45" s="240"/>
      <c r="CI45" s="238" t="n">
        <v>43.76</v>
      </c>
      <c r="CJ45" s="239" t="n">
        <v>486.14</v>
      </c>
      <c r="CK45" s="239" t="n">
        <v>48.13</v>
      </c>
      <c r="CL45" s="239" t="n">
        <v>664.13</v>
      </c>
      <c r="CM45" s="239" t="n">
        <v>233.25</v>
      </c>
      <c r="CN45" s="245" t="n">
        <v>2.28</v>
      </c>
      <c r="CO45" s="246"/>
      <c r="CP45" s="244"/>
      <c r="CQ45" s="248" t="n">
        <f aca="false">AZ45/AZ44</f>
        <v>3.10139737991266</v>
      </c>
      <c r="CR45" s="248" t="n">
        <f aca="false">BA45/BA44</f>
        <v>2.78215384615385</v>
      </c>
      <c r="CS45" s="248" t="n">
        <f aca="false">BB45/BB44</f>
        <v>3.26081765557164</v>
      </c>
      <c r="CT45" s="248" t="n">
        <f aca="false">BC45/BC44</f>
        <v>2.58788598574822</v>
      </c>
      <c r="CU45" s="248" t="n">
        <f aca="false">BD45/BD44</f>
        <v>2.09855072463768</v>
      </c>
      <c r="CV45" s="248" t="n">
        <f aca="false">BE45/BE44</f>
        <v>3.23713991769547</v>
      </c>
      <c r="CW45" s="248"/>
      <c r="CX45" s="248" t="n">
        <f aca="false">BG45/BG44</f>
        <v>3.27284688995215</v>
      </c>
      <c r="CY45" s="248" t="n">
        <f aca="false">BH45/BH44</f>
        <v>2.42040816326531</v>
      </c>
      <c r="CZ45" s="248" t="n">
        <f aca="false">BI45/BI44</f>
        <v>2.73520599250936</v>
      </c>
      <c r="DA45" s="248" t="n">
        <f aca="false">BJ45/BJ44</f>
        <v>3.06686205549043</v>
      </c>
      <c r="DB45" s="248" t="n">
        <f aca="false">BK45/BK44</f>
        <v>3.52998500749625</v>
      </c>
      <c r="DC45" s="248"/>
      <c r="DD45" s="248" t="n">
        <f aca="false">BM45/BM44</f>
        <v>2.82410158121706</v>
      </c>
      <c r="DE45" s="249"/>
      <c r="DF45" s="248" t="n">
        <f aca="false">BO45/BO44</f>
        <v>2.99884615384615</v>
      </c>
      <c r="DG45" s="248" t="n">
        <f aca="false">BP45/BP44</f>
        <v>2.49719350073855</v>
      </c>
      <c r="DH45" s="248" t="n">
        <f aca="false">BQ45/BQ44</f>
        <v>3.31239669421488</v>
      </c>
      <c r="DI45" s="248" t="n">
        <f aca="false">BR45/BR44</f>
        <v>2.72822966507177</v>
      </c>
      <c r="DJ45" s="266"/>
      <c r="DK45" s="248" t="n">
        <f aca="false">BT45/BT44</f>
        <v>2.97740315638451</v>
      </c>
      <c r="DL45" s="267"/>
      <c r="DM45" s="248" t="n">
        <f aca="false">BV45/BV44</f>
        <v>2.37184115523466</v>
      </c>
      <c r="DN45" s="250"/>
      <c r="DO45" s="248" t="n">
        <f aca="false">BX45/BX44</f>
        <v>2.18577777777778</v>
      </c>
      <c r="DP45" s="248"/>
      <c r="DQ45" s="248" t="n">
        <f aca="false">BZ45/BZ44</f>
        <v>2.9675</v>
      </c>
      <c r="DR45" s="248" t="n">
        <f aca="false">CA45/CA44</f>
        <v>2.91805555555556</v>
      </c>
      <c r="DS45" s="249"/>
      <c r="DT45" s="251"/>
      <c r="DU45" s="252"/>
      <c r="DV45" s="252"/>
      <c r="DW45" s="252"/>
      <c r="DX45" s="252"/>
      <c r="DY45" s="249"/>
      <c r="DZ45" s="247"/>
      <c r="EA45" s="248" t="n">
        <f aca="false">CJ45/CJ44</f>
        <v>3.39246336357292</v>
      </c>
      <c r="EB45" s="248" t="n">
        <f aca="false">CK45/CK44</f>
        <v>2.51989528795812</v>
      </c>
      <c r="EC45" s="248" t="n">
        <f aca="false">CL45/CL44</f>
        <v>2.93992917220009</v>
      </c>
      <c r="ED45" s="248" t="n">
        <f aca="false">CM45/CM44</f>
        <v>3.62189440993789</v>
      </c>
      <c r="EE45" s="343"/>
      <c r="EF45" s="253"/>
      <c r="EG45" s="234"/>
      <c r="EH45" s="235" t="n">
        <f aca="false">AVERAGE(CQ45:EF45)</f>
        <v>2.89395124368572</v>
      </c>
      <c r="EI45" s="235" t="n">
        <f aca="false">STDEV(CQ45:EF45)</f>
        <v>0.405434518176124</v>
      </c>
    </row>
    <row r="46" s="236" customFormat="true" ht="15.75" hidden="false" customHeight="false" outlineLevel="0" collapsed="false">
      <c r="A46" s="204"/>
      <c r="B46" s="205"/>
      <c r="C46" s="206"/>
      <c r="D46" s="254" t="s">
        <v>389</v>
      </c>
      <c r="E46" s="208"/>
      <c r="F46" s="208"/>
      <c r="G46" s="255" t="n">
        <v>355.164</v>
      </c>
      <c r="H46" s="256" t="n">
        <v>90.4303</v>
      </c>
      <c r="I46" s="256" t="n">
        <v>901.412</v>
      </c>
      <c r="J46" s="256" t="n">
        <v>108.9661</v>
      </c>
      <c r="K46" s="256" t="n">
        <v>43.4519</v>
      </c>
      <c r="L46" s="256" t="n">
        <v>314.685</v>
      </c>
      <c r="M46" s="257" t="n">
        <v>264.5054</v>
      </c>
      <c r="N46" s="255" t="n">
        <v>273.728</v>
      </c>
      <c r="O46" s="256" t="n">
        <v>106.7741</v>
      </c>
      <c r="P46" s="256" t="n">
        <v>219.1983</v>
      </c>
      <c r="Q46" s="256" t="n">
        <v>785.025</v>
      </c>
      <c r="R46" s="256" t="n">
        <v>235.589533333333</v>
      </c>
      <c r="S46" s="256" t="n">
        <v>31.44765</v>
      </c>
      <c r="T46" s="256" t="n">
        <v>589.527</v>
      </c>
      <c r="U46" s="257" t="n">
        <v>397.315</v>
      </c>
      <c r="V46" s="346" t="n">
        <v>233.9364</v>
      </c>
      <c r="W46" s="347" t="n">
        <v>169.0985</v>
      </c>
      <c r="X46" s="347" t="n">
        <v>240.535</v>
      </c>
      <c r="Y46" s="347" t="n">
        <v>228.178066666667</v>
      </c>
      <c r="Z46" s="347" t="n">
        <v>31.4010053333333</v>
      </c>
      <c r="AA46" s="347" t="n">
        <v>415.12</v>
      </c>
      <c r="AB46" s="348" t="n">
        <v>181.0283</v>
      </c>
      <c r="AC46" s="255" t="n">
        <v>65.7138</v>
      </c>
      <c r="AD46" s="258" t="n">
        <v>699.844</v>
      </c>
      <c r="AE46" s="256" t="n">
        <v>49.1947</v>
      </c>
      <c r="AF46" s="256" t="n">
        <v>19.24715</v>
      </c>
      <c r="AG46" s="256" t="n">
        <v>47.504</v>
      </c>
      <c r="AH46" s="256" t="n">
        <v>63.0538</v>
      </c>
      <c r="AI46" s="257" t="n">
        <v>110.0015</v>
      </c>
      <c r="AJ46" s="259" t="n">
        <v>46.2233</v>
      </c>
      <c r="AK46" s="260" t="n">
        <v>23.95161</v>
      </c>
      <c r="AL46" s="260" t="n">
        <v>31.0228</v>
      </c>
      <c r="AM46" s="260" t="n">
        <v>20.6604</v>
      </c>
      <c r="AN46" s="260" t="n">
        <v>21.31951</v>
      </c>
      <c r="AO46" s="257" t="n">
        <v>53.6837</v>
      </c>
      <c r="AP46" s="255" t="n">
        <v>43.771</v>
      </c>
      <c r="AQ46" s="256" t="n">
        <v>486.198</v>
      </c>
      <c r="AR46" s="256" t="n">
        <v>48.137</v>
      </c>
      <c r="AS46" s="256" t="n">
        <v>664.211</v>
      </c>
      <c r="AT46" s="256" t="n">
        <v>233.2754</v>
      </c>
      <c r="AU46" s="263" t="n">
        <v>2.283693</v>
      </c>
      <c r="AV46" s="264" t="n">
        <v>50.7363</v>
      </c>
      <c r="AW46" s="261"/>
      <c r="AX46" s="262"/>
      <c r="AY46" s="244"/>
      <c r="AZ46" s="255" t="n">
        <v>355.164</v>
      </c>
      <c r="BA46" s="256" t="n">
        <v>90.4303</v>
      </c>
      <c r="BB46" s="256" t="n">
        <v>901.412</v>
      </c>
      <c r="BC46" s="256" t="n">
        <v>108.9661</v>
      </c>
      <c r="BD46" s="256" t="n">
        <v>43.4519</v>
      </c>
      <c r="BE46" s="256" t="n">
        <v>314.685</v>
      </c>
      <c r="BF46" s="257" t="n">
        <v>264.5054</v>
      </c>
      <c r="BG46" s="255" t="n">
        <v>273.728</v>
      </c>
      <c r="BH46" s="256" t="n">
        <v>106.7741</v>
      </c>
      <c r="BI46" s="256" t="n">
        <v>219.1983</v>
      </c>
      <c r="BJ46" s="256" t="n">
        <v>785.025</v>
      </c>
      <c r="BK46" s="256" t="n">
        <v>235.589533333333</v>
      </c>
      <c r="BL46" s="256" t="n">
        <v>31.44765</v>
      </c>
      <c r="BM46" s="256" t="n">
        <v>589.527</v>
      </c>
      <c r="BN46" s="257" t="n">
        <v>397.315</v>
      </c>
      <c r="BO46" s="346" t="n">
        <v>233.9364</v>
      </c>
      <c r="BP46" s="347" t="n">
        <v>169.0985</v>
      </c>
      <c r="BQ46" s="347" t="n">
        <v>240.535</v>
      </c>
      <c r="BR46" s="347" t="n">
        <v>228.178066666667</v>
      </c>
      <c r="BS46" s="347" t="n">
        <v>31.4010053333333</v>
      </c>
      <c r="BT46" s="347" t="n">
        <v>415.12</v>
      </c>
      <c r="BU46" s="348" t="n">
        <v>181.0283</v>
      </c>
      <c r="BV46" s="255" t="n">
        <v>65.7138</v>
      </c>
      <c r="BW46" s="258" t="n">
        <v>699.844</v>
      </c>
      <c r="BX46" s="256" t="n">
        <v>49.1947</v>
      </c>
      <c r="BY46" s="256" t="n">
        <v>19.24715</v>
      </c>
      <c r="BZ46" s="256" t="n">
        <v>47.504</v>
      </c>
      <c r="CA46" s="256" t="n">
        <v>63.0538</v>
      </c>
      <c r="CB46" s="257" t="n">
        <v>110.0015</v>
      </c>
      <c r="CC46" s="259" t="n">
        <v>46.2233</v>
      </c>
      <c r="CD46" s="260" t="n">
        <v>23.95161</v>
      </c>
      <c r="CE46" s="260" t="n">
        <v>31.0228</v>
      </c>
      <c r="CF46" s="260" t="n">
        <v>20.6604</v>
      </c>
      <c r="CG46" s="260" t="n">
        <v>21.31951</v>
      </c>
      <c r="CH46" s="257" t="n">
        <v>53.6837</v>
      </c>
      <c r="CI46" s="255" t="n">
        <v>43.771</v>
      </c>
      <c r="CJ46" s="256" t="n">
        <v>486.198</v>
      </c>
      <c r="CK46" s="256" t="n">
        <v>48.137</v>
      </c>
      <c r="CL46" s="256" t="n">
        <v>664.211</v>
      </c>
      <c r="CM46" s="256" t="n">
        <v>233.2754</v>
      </c>
      <c r="CN46" s="263" t="n">
        <v>2.283693</v>
      </c>
      <c r="CO46" s="264" t="n">
        <v>50.7363</v>
      </c>
      <c r="CP46" s="244"/>
      <c r="CQ46" s="265"/>
      <c r="CR46" s="266"/>
      <c r="CS46" s="266"/>
      <c r="CT46" s="266"/>
      <c r="CU46" s="266"/>
      <c r="CV46" s="266"/>
      <c r="CW46" s="267"/>
      <c r="CX46" s="265"/>
      <c r="CY46" s="266"/>
      <c r="CZ46" s="266"/>
      <c r="DA46" s="266"/>
      <c r="DB46" s="266"/>
      <c r="DC46" s="266"/>
      <c r="DD46" s="266"/>
      <c r="DE46" s="267"/>
      <c r="DF46" s="349"/>
      <c r="DG46" s="350"/>
      <c r="DH46" s="350"/>
      <c r="DI46" s="350"/>
      <c r="DJ46" s="350"/>
      <c r="DK46" s="350"/>
      <c r="DL46" s="351"/>
      <c r="DM46" s="265"/>
      <c r="DN46" s="268"/>
      <c r="DO46" s="266"/>
      <c r="DP46" s="266"/>
      <c r="DQ46" s="266"/>
      <c r="DR46" s="266"/>
      <c r="DS46" s="267"/>
      <c r="DT46" s="269"/>
      <c r="DU46" s="270"/>
      <c r="DV46" s="270"/>
      <c r="DW46" s="270"/>
      <c r="DX46" s="270"/>
      <c r="DY46" s="267"/>
      <c r="DZ46" s="265"/>
      <c r="EA46" s="266"/>
      <c r="EB46" s="266"/>
      <c r="EC46" s="266"/>
      <c r="ED46" s="266"/>
      <c r="EE46" s="271"/>
      <c r="EF46" s="272"/>
      <c r="EG46" s="234"/>
      <c r="EH46" s="235"/>
      <c r="EI46" s="235"/>
    </row>
    <row r="47" s="236" customFormat="true" ht="12.75" hidden="false" customHeight="false" outlineLevel="0" collapsed="false">
      <c r="A47" s="314" t="s">
        <v>132</v>
      </c>
      <c r="B47" s="315" t="s">
        <v>402</v>
      </c>
      <c r="C47" s="316" t="s">
        <v>134</v>
      </c>
      <c r="D47" s="207" t="s">
        <v>387</v>
      </c>
      <c r="E47" s="208" t="n">
        <f aca="false">PEARSON(G47:AV47,G48:AV48)</f>
        <v>0.999582236899011</v>
      </c>
      <c r="F47" s="352" t="n">
        <f aca="false">PEARSON(H49:AW49,H49:AW49)</f>
        <v>1</v>
      </c>
      <c r="G47" s="218" t="n">
        <v>4.4</v>
      </c>
      <c r="H47" s="219" t="n">
        <v>4</v>
      </c>
      <c r="I47" s="219" t="n">
        <v>3.5</v>
      </c>
      <c r="J47" s="219" t="n">
        <v>4.7</v>
      </c>
      <c r="K47" s="219" t="n">
        <v>3.4</v>
      </c>
      <c r="L47" s="219" t="n">
        <v>3.6</v>
      </c>
      <c r="M47" s="220" t="n">
        <v>4.1</v>
      </c>
      <c r="N47" s="218" t="n">
        <v>4.5</v>
      </c>
      <c r="O47" s="219" t="n">
        <v>3.2</v>
      </c>
      <c r="P47" s="219" t="n">
        <v>5</v>
      </c>
      <c r="Q47" s="219" t="n">
        <v>3.3</v>
      </c>
      <c r="R47" s="219" t="n">
        <v>5.9</v>
      </c>
      <c r="S47" s="219" t="n">
        <v>3.8</v>
      </c>
      <c r="T47" s="219" t="n">
        <v>3.9</v>
      </c>
      <c r="U47" s="220" t="n">
        <v>3.1</v>
      </c>
      <c r="V47" s="319" t="n">
        <v>3.4</v>
      </c>
      <c r="W47" s="219" t="n">
        <v>3.7</v>
      </c>
      <c r="X47" s="219" t="n">
        <v>3.4</v>
      </c>
      <c r="Y47" s="219" t="n">
        <v>5.7</v>
      </c>
      <c r="Z47" s="219" t="n">
        <v>3.9</v>
      </c>
      <c r="AA47" s="219" t="n">
        <v>3.6</v>
      </c>
      <c r="AB47" s="318" t="n">
        <v>3.1</v>
      </c>
      <c r="AC47" s="218" t="n">
        <v>3.4</v>
      </c>
      <c r="AD47" s="221" t="n">
        <v>3.8</v>
      </c>
      <c r="AE47" s="219" t="n">
        <v>3.6</v>
      </c>
      <c r="AF47" s="219" t="n">
        <v>4.7</v>
      </c>
      <c r="AG47" s="219" t="n">
        <v>4.3</v>
      </c>
      <c r="AH47" s="219" t="n">
        <v>3.7</v>
      </c>
      <c r="AI47" s="220" t="n">
        <v>4</v>
      </c>
      <c r="AJ47" s="222"/>
      <c r="AK47" s="223"/>
      <c r="AL47" s="223"/>
      <c r="AM47" s="223"/>
      <c r="AN47" s="223"/>
      <c r="AO47" s="220"/>
      <c r="AP47" s="218" t="n">
        <v>4.2</v>
      </c>
      <c r="AQ47" s="219" t="n">
        <v>4.4</v>
      </c>
      <c r="AR47" s="219" t="n">
        <v>3.7</v>
      </c>
      <c r="AS47" s="219" t="n">
        <v>3.6</v>
      </c>
      <c r="AT47" s="219" t="n">
        <v>18.3</v>
      </c>
      <c r="AU47" s="224" t="n">
        <v>165.2</v>
      </c>
      <c r="AV47" s="225" t="n">
        <v>4.6</v>
      </c>
      <c r="AW47" s="297" t="n">
        <v>3.7161407269215</v>
      </c>
      <c r="AX47" s="281" t="n">
        <v>0.46718315533672</v>
      </c>
      <c r="AY47" s="298"/>
      <c r="AZ47" s="218" t="n">
        <v>4.4</v>
      </c>
      <c r="BA47" s="219" t="n">
        <v>4</v>
      </c>
      <c r="BB47" s="219" t="n">
        <v>3.5</v>
      </c>
      <c r="BC47" s="219" t="n">
        <v>4.7</v>
      </c>
      <c r="BD47" s="219" t="n">
        <v>3.4</v>
      </c>
      <c r="BE47" s="219" t="n">
        <v>3.6</v>
      </c>
      <c r="BF47" s="220" t="n">
        <v>4.1</v>
      </c>
      <c r="BG47" s="218" t="n">
        <v>4.5</v>
      </c>
      <c r="BH47" s="219" t="n">
        <v>3.2</v>
      </c>
      <c r="BI47" s="219" t="n">
        <v>5</v>
      </c>
      <c r="BJ47" s="219" t="n">
        <v>3.3</v>
      </c>
      <c r="BK47" s="219" t="n">
        <v>5.9</v>
      </c>
      <c r="BL47" s="219" t="n">
        <v>3.8</v>
      </c>
      <c r="BM47" s="219" t="n">
        <v>3.9</v>
      </c>
      <c r="BN47" s="220" t="n">
        <v>3.1</v>
      </c>
      <c r="BO47" s="319" t="n">
        <v>3.4</v>
      </c>
      <c r="BP47" s="219" t="n">
        <v>3.7</v>
      </c>
      <c r="BQ47" s="219" t="n">
        <v>3.4</v>
      </c>
      <c r="BR47" s="219" t="n">
        <v>5.7</v>
      </c>
      <c r="BS47" s="219" t="n">
        <v>3.9</v>
      </c>
      <c r="BT47" s="219" t="n">
        <v>3.6</v>
      </c>
      <c r="BU47" s="318" t="n">
        <v>3.1</v>
      </c>
      <c r="BV47" s="218" t="n">
        <v>3.4</v>
      </c>
      <c r="BW47" s="221" t="n">
        <v>3.8</v>
      </c>
      <c r="BX47" s="219" t="n">
        <v>3.6</v>
      </c>
      <c r="BY47" s="219" t="n">
        <v>4.7</v>
      </c>
      <c r="BZ47" s="219" t="n">
        <v>4.3</v>
      </c>
      <c r="CA47" s="219" t="n">
        <v>3.7</v>
      </c>
      <c r="CB47" s="220" t="n">
        <v>4</v>
      </c>
      <c r="CC47" s="222"/>
      <c r="CD47" s="223"/>
      <c r="CE47" s="223"/>
      <c r="CF47" s="223"/>
      <c r="CG47" s="223"/>
      <c r="CH47" s="220"/>
      <c r="CI47" s="218" t="n">
        <v>4.2</v>
      </c>
      <c r="CJ47" s="219" t="n">
        <v>4.4</v>
      </c>
      <c r="CK47" s="219" t="n">
        <v>3.7</v>
      </c>
      <c r="CL47" s="219" t="n">
        <v>3.6</v>
      </c>
      <c r="CM47" s="219" t="n">
        <v>18.3</v>
      </c>
      <c r="CN47" s="224" t="n">
        <v>165.2</v>
      </c>
      <c r="CO47" s="225" t="n">
        <v>4.6</v>
      </c>
      <c r="CP47" s="298"/>
      <c r="CQ47" s="226"/>
      <c r="CR47" s="227"/>
      <c r="CS47" s="227"/>
      <c r="CT47" s="227"/>
      <c r="CU47" s="227"/>
      <c r="CV47" s="227"/>
      <c r="CW47" s="228"/>
      <c r="CX47" s="226"/>
      <c r="CY47" s="227"/>
      <c r="CZ47" s="227"/>
      <c r="DA47" s="227"/>
      <c r="DB47" s="227"/>
      <c r="DC47" s="227"/>
      <c r="DD47" s="227"/>
      <c r="DE47" s="228"/>
      <c r="DF47" s="321"/>
      <c r="DG47" s="227"/>
      <c r="DH47" s="227"/>
      <c r="DI47" s="227"/>
      <c r="DJ47" s="227"/>
      <c r="DK47" s="227"/>
      <c r="DL47" s="320"/>
      <c r="DM47" s="226"/>
      <c r="DN47" s="229"/>
      <c r="DO47" s="227"/>
      <c r="DP47" s="227"/>
      <c r="DQ47" s="227"/>
      <c r="DR47" s="227"/>
      <c r="DS47" s="228"/>
      <c r="DT47" s="230"/>
      <c r="DU47" s="231"/>
      <c r="DV47" s="231"/>
      <c r="DW47" s="231"/>
      <c r="DX47" s="231"/>
      <c r="DY47" s="228"/>
      <c r="DZ47" s="226"/>
      <c r="EA47" s="227"/>
      <c r="EB47" s="227"/>
      <c r="EC47" s="227"/>
      <c r="ED47" s="227"/>
      <c r="EE47" s="232"/>
      <c r="EF47" s="233"/>
      <c r="EG47" s="234"/>
      <c r="EH47" s="235"/>
      <c r="EI47" s="235"/>
    </row>
    <row r="48" s="236" customFormat="true" ht="12.75" hidden="false" customHeight="false" outlineLevel="0" collapsed="false">
      <c r="A48" s="314"/>
      <c r="B48" s="315"/>
      <c r="C48" s="316"/>
      <c r="D48" s="237" t="s">
        <v>388</v>
      </c>
      <c r="E48" s="208"/>
      <c r="F48" s="352"/>
      <c r="G48" s="238" t="n">
        <v>9.33</v>
      </c>
      <c r="H48" s="239" t="n">
        <v>10.28</v>
      </c>
      <c r="I48" s="239" t="n">
        <v>1.43</v>
      </c>
      <c r="J48" s="239" t="n">
        <v>10.3</v>
      </c>
      <c r="K48" s="239" t="n">
        <v>0.68</v>
      </c>
      <c r="L48" s="239" t="n">
        <v>7.85</v>
      </c>
      <c r="M48" s="240"/>
      <c r="N48" s="238" t="n">
        <v>12.45</v>
      </c>
      <c r="O48" s="239" t="n">
        <v>7.18</v>
      </c>
      <c r="P48" s="239" t="n">
        <v>7.95</v>
      </c>
      <c r="Q48" s="239" t="n">
        <v>1.58</v>
      </c>
      <c r="R48" s="239" t="n">
        <v>19.72</v>
      </c>
      <c r="S48" s="239" t="n">
        <v>5.16</v>
      </c>
      <c r="T48" s="239" t="n">
        <v>8.08</v>
      </c>
      <c r="U48" s="240"/>
      <c r="V48" s="324" t="n">
        <v>2.77</v>
      </c>
      <c r="W48" s="239" t="n">
        <v>1.08</v>
      </c>
      <c r="X48" s="239" t="n">
        <v>1.3</v>
      </c>
      <c r="Y48" s="239" t="n">
        <v>8.69</v>
      </c>
      <c r="Z48" s="239" t="n">
        <v>15.58</v>
      </c>
      <c r="AA48" s="239" t="n">
        <v>6.66</v>
      </c>
      <c r="AB48" s="322"/>
      <c r="AC48" s="238" t="n">
        <v>1.08</v>
      </c>
      <c r="AD48" s="241"/>
      <c r="AE48" s="239" t="n">
        <v>5.19</v>
      </c>
      <c r="AF48" s="239" t="n">
        <v>8.73</v>
      </c>
      <c r="AG48" s="239" t="n">
        <v>2.21</v>
      </c>
      <c r="AH48" s="239" t="n">
        <v>6.67</v>
      </c>
      <c r="AI48" s="240"/>
      <c r="AJ48" s="242"/>
      <c r="AK48" s="243"/>
      <c r="AL48" s="243"/>
      <c r="AM48" s="243"/>
      <c r="AN48" s="243"/>
      <c r="AO48" s="240"/>
      <c r="AP48" s="238" t="n">
        <v>8.01</v>
      </c>
      <c r="AQ48" s="239" t="n">
        <v>12.36</v>
      </c>
      <c r="AR48" s="239" t="n">
        <v>0.88</v>
      </c>
      <c r="AS48" s="239" t="n">
        <v>4.34</v>
      </c>
      <c r="AT48" s="239" t="n">
        <v>61.96</v>
      </c>
      <c r="AU48" s="245" t="n">
        <v>668.48</v>
      </c>
      <c r="AV48" s="246"/>
      <c r="AW48" s="297"/>
      <c r="AX48" s="281"/>
      <c r="AY48" s="298"/>
      <c r="AZ48" s="238" t="n">
        <v>9.33</v>
      </c>
      <c r="BA48" s="239" t="n">
        <v>10.28</v>
      </c>
      <c r="BB48" s="239" t="n">
        <v>1.43</v>
      </c>
      <c r="BC48" s="239" t="n">
        <v>10.3</v>
      </c>
      <c r="BD48" s="239" t="n">
        <v>0.68</v>
      </c>
      <c r="BE48" s="239" t="n">
        <v>7.85</v>
      </c>
      <c r="BF48" s="240"/>
      <c r="BG48" s="238" t="n">
        <v>12.45</v>
      </c>
      <c r="BH48" s="239" t="n">
        <v>7.18</v>
      </c>
      <c r="BI48" s="239" t="n">
        <v>7.95</v>
      </c>
      <c r="BJ48" s="239" t="n">
        <v>1.58</v>
      </c>
      <c r="BK48" s="239" t="n">
        <v>19.72</v>
      </c>
      <c r="BL48" s="239" t="n">
        <v>5.16</v>
      </c>
      <c r="BM48" s="239" t="n">
        <v>8.08</v>
      </c>
      <c r="BN48" s="240"/>
      <c r="BO48" s="324" t="n">
        <v>2.77</v>
      </c>
      <c r="BP48" s="239" t="n">
        <v>1.08</v>
      </c>
      <c r="BQ48" s="239" t="n">
        <v>1.3</v>
      </c>
      <c r="BR48" s="239" t="n">
        <v>8.69</v>
      </c>
      <c r="BS48" s="239" t="n">
        <v>15.58</v>
      </c>
      <c r="BT48" s="239" t="n">
        <v>6.66</v>
      </c>
      <c r="BU48" s="322"/>
      <c r="BV48" s="238" t="n">
        <v>1.08</v>
      </c>
      <c r="BW48" s="241"/>
      <c r="BX48" s="239" t="n">
        <v>5.19</v>
      </c>
      <c r="BY48" s="239" t="n">
        <v>8.73</v>
      </c>
      <c r="BZ48" s="239" t="n">
        <v>2.21</v>
      </c>
      <c r="CA48" s="239" t="n">
        <v>6.67</v>
      </c>
      <c r="CB48" s="240"/>
      <c r="CC48" s="242"/>
      <c r="CD48" s="243"/>
      <c r="CE48" s="243"/>
      <c r="CF48" s="243"/>
      <c r="CG48" s="243"/>
      <c r="CH48" s="240"/>
      <c r="CI48" s="238" t="n">
        <v>8.01</v>
      </c>
      <c r="CJ48" s="239" t="n">
        <v>12.36</v>
      </c>
      <c r="CK48" s="239" t="n">
        <v>0.88</v>
      </c>
      <c r="CL48" s="239" t="n">
        <v>4.34</v>
      </c>
      <c r="CM48" s="239" t="n">
        <v>61.96</v>
      </c>
      <c r="CN48" s="245" t="n">
        <v>668.48</v>
      </c>
      <c r="CO48" s="246"/>
      <c r="CP48" s="298"/>
      <c r="CQ48" s="247"/>
      <c r="CR48" s="248"/>
      <c r="CS48" s="248"/>
      <c r="CT48" s="248"/>
      <c r="CU48" s="248"/>
      <c r="CV48" s="248"/>
      <c r="CW48" s="249"/>
      <c r="CX48" s="247"/>
      <c r="CY48" s="248"/>
      <c r="CZ48" s="248"/>
      <c r="DA48" s="248"/>
      <c r="DB48" s="248"/>
      <c r="DC48" s="248"/>
      <c r="DD48" s="248"/>
      <c r="DE48" s="249"/>
      <c r="DF48" s="325"/>
      <c r="DG48" s="248"/>
      <c r="DH48" s="248"/>
      <c r="DI48" s="248"/>
      <c r="DJ48" s="248"/>
      <c r="DK48" s="248"/>
      <c r="DL48" s="326"/>
      <c r="DM48" s="247"/>
      <c r="DN48" s="250"/>
      <c r="DO48" s="248"/>
      <c r="DP48" s="248"/>
      <c r="DQ48" s="248"/>
      <c r="DR48" s="248"/>
      <c r="DS48" s="249"/>
      <c r="DT48" s="251"/>
      <c r="DU48" s="252"/>
      <c r="DV48" s="252"/>
      <c r="DW48" s="252"/>
      <c r="DX48" s="252"/>
      <c r="DY48" s="249"/>
      <c r="DZ48" s="247"/>
      <c r="EA48" s="248"/>
      <c r="EB48" s="248"/>
      <c r="EC48" s="248"/>
      <c r="ED48" s="248" t="n">
        <f aca="false">CM48/CM47</f>
        <v>3.38579234972678</v>
      </c>
      <c r="EE48" s="248" t="n">
        <f aca="false">CN48/CN47</f>
        <v>4.04648910411622</v>
      </c>
      <c r="EF48" s="253"/>
      <c r="EG48" s="234"/>
      <c r="EH48" s="235" t="n">
        <f aca="false">AVERAGE(CQ48:EF48)</f>
        <v>3.7161407269215</v>
      </c>
      <c r="EI48" s="235" t="n">
        <f aca="false">STDEV(CQ48:EF48)</f>
        <v>0.467183155336721</v>
      </c>
    </row>
    <row r="49" s="236" customFormat="true" ht="13.5" hidden="false" customHeight="false" outlineLevel="0" collapsed="false">
      <c r="A49" s="314"/>
      <c r="B49" s="315"/>
      <c r="C49" s="316"/>
      <c r="D49" s="254" t="s">
        <v>389</v>
      </c>
      <c r="E49" s="208"/>
      <c r="F49" s="352"/>
      <c r="G49" s="328" t="n">
        <v>9.33584</v>
      </c>
      <c r="H49" s="329" t="n">
        <v>10.288905</v>
      </c>
      <c r="I49" s="329" t="n">
        <v>1.437657</v>
      </c>
      <c r="J49" s="329" t="n">
        <v>10.30235</v>
      </c>
      <c r="K49" s="329" t="n">
        <v>0.6818</v>
      </c>
      <c r="L49" s="329" t="n">
        <v>7.85297</v>
      </c>
      <c r="M49" s="331" t="n">
        <v>1.595176</v>
      </c>
      <c r="N49" s="328" t="n">
        <v>12.46112</v>
      </c>
      <c r="O49" s="329" t="n">
        <v>7.1873</v>
      </c>
      <c r="P49" s="329" t="n">
        <v>7.95778</v>
      </c>
      <c r="Q49" s="329" t="n">
        <v>1.585876</v>
      </c>
      <c r="R49" s="329" t="n">
        <v>19.7186933333333</v>
      </c>
      <c r="S49" s="329" t="n">
        <v>5.16853</v>
      </c>
      <c r="T49" s="329" t="n">
        <v>8.083429</v>
      </c>
      <c r="U49" s="331" t="n">
        <v>3.31275</v>
      </c>
      <c r="V49" s="333" t="n">
        <v>2.776272</v>
      </c>
      <c r="W49" s="329" t="n">
        <v>1.086605</v>
      </c>
      <c r="X49" s="329" t="n">
        <v>1.137191</v>
      </c>
      <c r="Y49" s="329" t="n">
        <v>8.69746</v>
      </c>
      <c r="Z49" s="329" t="n">
        <v>15.5912666666667</v>
      </c>
      <c r="AA49" s="329" t="n">
        <v>6.669767</v>
      </c>
      <c r="AB49" s="330" t="n">
        <v>5.549267</v>
      </c>
      <c r="AC49" s="328" t="n">
        <v>1.088447</v>
      </c>
      <c r="AD49" s="329" t="n">
        <v>4.668588</v>
      </c>
      <c r="AE49" s="329" t="n">
        <v>5.193553</v>
      </c>
      <c r="AF49" s="329" t="n">
        <v>8.733924</v>
      </c>
      <c r="AG49" s="329" t="n">
        <v>2.217747</v>
      </c>
      <c r="AH49" s="329" t="n">
        <v>6.67506</v>
      </c>
      <c r="AI49" s="331" t="n">
        <v>1.584929</v>
      </c>
      <c r="AJ49" s="328" t="n">
        <v>1.843702</v>
      </c>
      <c r="AK49" s="329" t="n">
        <v>7.512346</v>
      </c>
      <c r="AL49" s="329" t="n">
        <v>2.80916</v>
      </c>
      <c r="AM49" s="329" t="n">
        <v>10.45534</v>
      </c>
      <c r="AN49" s="329" t="n">
        <v>4.09821</v>
      </c>
      <c r="AO49" s="331" t="n">
        <v>4.854178</v>
      </c>
      <c r="AP49" s="328" t="n">
        <v>8.0185</v>
      </c>
      <c r="AQ49" s="353" t="n">
        <v>12.37455</v>
      </c>
      <c r="AR49" s="353" t="n">
        <v>0.884331</v>
      </c>
      <c r="AS49" s="353" t="n">
        <v>4.341343</v>
      </c>
      <c r="AT49" s="329" t="n">
        <v>61.97151</v>
      </c>
      <c r="AU49" s="329" t="n">
        <v>668.617</v>
      </c>
      <c r="AV49" s="354" t="n">
        <v>7.2072</v>
      </c>
      <c r="AW49" s="332"/>
      <c r="AX49" s="291"/>
      <c r="AY49" s="298"/>
      <c r="AZ49" s="328" t="n">
        <v>9.33584</v>
      </c>
      <c r="BA49" s="329" t="n">
        <v>10.288905</v>
      </c>
      <c r="BB49" s="329" t="n">
        <v>1.437657</v>
      </c>
      <c r="BC49" s="329" t="n">
        <v>10.30235</v>
      </c>
      <c r="BD49" s="329" t="n">
        <v>0.6818</v>
      </c>
      <c r="BE49" s="329" t="n">
        <v>7.85297</v>
      </c>
      <c r="BF49" s="331" t="n">
        <v>1.595176</v>
      </c>
      <c r="BG49" s="328" t="n">
        <v>12.46112</v>
      </c>
      <c r="BH49" s="329" t="n">
        <v>7.1873</v>
      </c>
      <c r="BI49" s="329" t="n">
        <v>7.95778</v>
      </c>
      <c r="BJ49" s="329" t="n">
        <v>1.585876</v>
      </c>
      <c r="BK49" s="329" t="n">
        <v>19.7186933333333</v>
      </c>
      <c r="BL49" s="329" t="n">
        <v>5.16853</v>
      </c>
      <c r="BM49" s="329" t="n">
        <v>8.083429</v>
      </c>
      <c r="BN49" s="331" t="n">
        <v>3.31275</v>
      </c>
      <c r="BO49" s="333" t="n">
        <v>2.776272</v>
      </c>
      <c r="BP49" s="329" t="n">
        <v>1.086605</v>
      </c>
      <c r="BQ49" s="329" t="n">
        <v>1.137191</v>
      </c>
      <c r="BR49" s="329" t="n">
        <v>8.69746</v>
      </c>
      <c r="BS49" s="329" t="n">
        <v>15.5912666666667</v>
      </c>
      <c r="BT49" s="329" t="n">
        <v>6.669767</v>
      </c>
      <c r="BU49" s="330" t="n">
        <v>5.549267</v>
      </c>
      <c r="BV49" s="328" t="n">
        <v>1.088447</v>
      </c>
      <c r="BW49" s="329" t="n">
        <v>4.668588</v>
      </c>
      <c r="BX49" s="329" t="n">
        <v>5.193553</v>
      </c>
      <c r="BY49" s="329" t="n">
        <v>8.733924</v>
      </c>
      <c r="BZ49" s="329" t="n">
        <v>2.217747</v>
      </c>
      <c r="CA49" s="329" t="n">
        <v>6.67506</v>
      </c>
      <c r="CB49" s="331" t="n">
        <v>1.584929</v>
      </c>
      <c r="CC49" s="328" t="n">
        <v>1.843702</v>
      </c>
      <c r="CD49" s="329" t="n">
        <v>7.512346</v>
      </c>
      <c r="CE49" s="329" t="n">
        <v>2.80916</v>
      </c>
      <c r="CF49" s="329" t="n">
        <v>10.45534</v>
      </c>
      <c r="CG49" s="329" t="n">
        <v>4.09821</v>
      </c>
      <c r="CH49" s="331" t="n">
        <v>4.854178</v>
      </c>
      <c r="CI49" s="328" t="n">
        <v>8.0185</v>
      </c>
      <c r="CJ49" s="329" t="n">
        <v>12.37455</v>
      </c>
      <c r="CK49" s="329" t="n">
        <v>0.884331</v>
      </c>
      <c r="CL49" s="329" t="n">
        <v>4.341343</v>
      </c>
      <c r="CM49" s="329" t="n">
        <v>61.97151</v>
      </c>
      <c r="CN49" s="329" t="n">
        <v>668.617</v>
      </c>
      <c r="CO49" s="331" t="n">
        <v>7.2072</v>
      </c>
      <c r="CP49" s="298"/>
      <c r="CQ49" s="355"/>
      <c r="CR49" s="356"/>
      <c r="CS49" s="356"/>
      <c r="CT49" s="356"/>
      <c r="CU49" s="356"/>
      <c r="CV49" s="356"/>
      <c r="CW49" s="357"/>
      <c r="CX49" s="355"/>
      <c r="CY49" s="356"/>
      <c r="CZ49" s="356"/>
      <c r="DA49" s="356"/>
      <c r="DB49" s="356"/>
      <c r="DC49" s="356"/>
      <c r="DD49" s="356"/>
      <c r="DE49" s="357"/>
      <c r="DF49" s="358"/>
      <c r="DG49" s="356"/>
      <c r="DH49" s="356"/>
      <c r="DI49" s="356"/>
      <c r="DJ49" s="356"/>
      <c r="DK49" s="356"/>
      <c r="DL49" s="359"/>
      <c r="DM49" s="355"/>
      <c r="DN49" s="356"/>
      <c r="DO49" s="356"/>
      <c r="DP49" s="356"/>
      <c r="DQ49" s="356"/>
      <c r="DR49" s="356"/>
      <c r="DS49" s="357"/>
      <c r="DT49" s="355"/>
      <c r="DU49" s="356"/>
      <c r="DV49" s="356"/>
      <c r="DW49" s="356"/>
      <c r="DX49" s="356"/>
      <c r="DY49" s="357"/>
      <c r="DZ49" s="355"/>
      <c r="EA49" s="356"/>
      <c r="EB49" s="356"/>
      <c r="EC49" s="356"/>
      <c r="ED49" s="356"/>
      <c r="EE49" s="356"/>
      <c r="EF49" s="357"/>
      <c r="EG49" s="234"/>
      <c r="EH49" s="235"/>
      <c r="EI49" s="235"/>
    </row>
    <row r="50" s="236" customFormat="true" ht="12.75" hidden="false" customHeight="false" outlineLevel="0" collapsed="false">
      <c r="A50" s="292" t="s">
        <v>403</v>
      </c>
      <c r="B50" s="293" t="s">
        <v>404</v>
      </c>
      <c r="C50" s="206" t="s">
        <v>137</v>
      </c>
      <c r="D50" s="207" t="s">
        <v>387</v>
      </c>
      <c r="E50" s="294" t="s">
        <v>304</v>
      </c>
      <c r="F50" s="208" t="n">
        <f aca="false">PEARSON(H51:AW51,H52:AW52)</f>
        <v>0.999999788399266</v>
      </c>
      <c r="G50" s="218" t="n">
        <v>4.4</v>
      </c>
      <c r="H50" s="219" t="n">
        <v>6.2</v>
      </c>
      <c r="I50" s="219" t="n">
        <v>4.9</v>
      </c>
      <c r="J50" s="219" t="n">
        <v>9.2</v>
      </c>
      <c r="K50" s="219" t="n">
        <v>4.2</v>
      </c>
      <c r="L50" s="219" t="n">
        <v>4.9</v>
      </c>
      <c r="M50" s="220" t="n">
        <v>4.3</v>
      </c>
      <c r="N50" s="218" t="n">
        <v>4.4</v>
      </c>
      <c r="O50" s="219" t="n">
        <v>3.5</v>
      </c>
      <c r="P50" s="219" t="n">
        <v>3.1</v>
      </c>
      <c r="Q50" s="219" t="n">
        <v>4.7</v>
      </c>
      <c r="R50" s="219" t="n">
        <v>5.7</v>
      </c>
      <c r="S50" s="219" t="n">
        <v>3.9</v>
      </c>
      <c r="T50" s="219" t="n">
        <v>3.7</v>
      </c>
      <c r="U50" s="220" t="n">
        <v>4.1</v>
      </c>
      <c r="V50" s="218" t="n">
        <v>3.2</v>
      </c>
      <c r="W50" s="219" t="n">
        <v>4.1</v>
      </c>
      <c r="X50" s="219" t="n">
        <v>4</v>
      </c>
      <c r="Y50" s="219" t="n">
        <v>8</v>
      </c>
      <c r="Z50" s="219" t="n">
        <v>4.9</v>
      </c>
      <c r="AA50" s="219" t="n">
        <v>3.9</v>
      </c>
      <c r="AB50" s="220" t="n">
        <v>3.4</v>
      </c>
      <c r="AC50" s="218" t="n">
        <v>3.9</v>
      </c>
      <c r="AD50" s="221" t="n">
        <v>6.1</v>
      </c>
      <c r="AE50" s="219" t="n">
        <v>4.2</v>
      </c>
      <c r="AF50" s="219" t="n">
        <v>6.1</v>
      </c>
      <c r="AG50" s="219" t="n">
        <v>5.9</v>
      </c>
      <c r="AH50" s="219" t="n">
        <v>3.7</v>
      </c>
      <c r="AI50" s="220" t="n">
        <v>4.5</v>
      </c>
      <c r="AJ50" s="222"/>
      <c r="AK50" s="223"/>
      <c r="AL50" s="223"/>
      <c r="AM50" s="223"/>
      <c r="AN50" s="223"/>
      <c r="AO50" s="220"/>
      <c r="AP50" s="218" t="n">
        <v>6</v>
      </c>
      <c r="AQ50" s="219" t="n">
        <v>86.6</v>
      </c>
      <c r="AR50" s="219" t="n">
        <v>53.6</v>
      </c>
      <c r="AS50" s="219" t="n">
        <v>16.7</v>
      </c>
      <c r="AT50" s="219" t="n">
        <v>123.4</v>
      </c>
      <c r="AU50" s="224" t="n">
        <v>261.1</v>
      </c>
      <c r="AV50" s="225" t="n">
        <v>85.6</v>
      </c>
      <c r="AW50" s="360" t="n">
        <v>3.22748317024637</v>
      </c>
      <c r="AX50" s="361" t="n">
        <v>1.0614854733201</v>
      </c>
      <c r="AY50" s="298"/>
      <c r="AZ50" s="218" t="n">
        <v>4.4</v>
      </c>
      <c r="BA50" s="219" t="n">
        <v>6.2</v>
      </c>
      <c r="BB50" s="219" t="n">
        <v>4.9</v>
      </c>
      <c r="BC50" s="219" t="n">
        <v>9.2</v>
      </c>
      <c r="BD50" s="219" t="n">
        <v>4.2</v>
      </c>
      <c r="BE50" s="219" t="n">
        <v>4.9</v>
      </c>
      <c r="BF50" s="220" t="n">
        <v>4.3</v>
      </c>
      <c r="BG50" s="218" t="n">
        <v>4.4</v>
      </c>
      <c r="BH50" s="219" t="n">
        <v>3.5</v>
      </c>
      <c r="BI50" s="219" t="n">
        <v>3.1</v>
      </c>
      <c r="BJ50" s="219" t="n">
        <v>4.7</v>
      </c>
      <c r="BK50" s="219" t="n">
        <v>5.7</v>
      </c>
      <c r="BL50" s="219" t="n">
        <v>3.9</v>
      </c>
      <c r="BM50" s="219" t="n">
        <v>3.7</v>
      </c>
      <c r="BN50" s="220" t="n">
        <v>4.1</v>
      </c>
      <c r="BO50" s="218" t="n">
        <v>3.2</v>
      </c>
      <c r="BP50" s="219" t="n">
        <v>4.1</v>
      </c>
      <c r="BQ50" s="219" t="n">
        <v>4</v>
      </c>
      <c r="BR50" s="219" t="n">
        <v>8</v>
      </c>
      <c r="BS50" s="219" t="n">
        <v>4.9</v>
      </c>
      <c r="BT50" s="219" t="n">
        <v>3.9</v>
      </c>
      <c r="BU50" s="220" t="n">
        <v>3.4</v>
      </c>
      <c r="BV50" s="218" t="n">
        <v>3.9</v>
      </c>
      <c r="BW50" s="221" t="n">
        <v>6.1</v>
      </c>
      <c r="BX50" s="219" t="n">
        <v>4.2</v>
      </c>
      <c r="BY50" s="219" t="n">
        <v>6.1</v>
      </c>
      <c r="BZ50" s="219" t="n">
        <v>5.9</v>
      </c>
      <c r="CA50" s="219" t="n">
        <v>3.7</v>
      </c>
      <c r="CB50" s="220" t="n">
        <v>4.5</v>
      </c>
      <c r="CC50" s="222"/>
      <c r="CD50" s="223"/>
      <c r="CE50" s="223"/>
      <c r="CF50" s="223"/>
      <c r="CG50" s="223"/>
      <c r="CH50" s="220"/>
      <c r="CI50" s="218" t="n">
        <v>6</v>
      </c>
      <c r="CJ50" s="219" t="n">
        <v>86.6</v>
      </c>
      <c r="CK50" s="219" t="n">
        <v>53.6</v>
      </c>
      <c r="CL50" s="219" t="n">
        <v>16.7</v>
      </c>
      <c r="CM50" s="219" t="n">
        <v>123.4</v>
      </c>
      <c r="CN50" s="224" t="n">
        <v>261.1</v>
      </c>
      <c r="CO50" s="225" t="n">
        <v>85.6</v>
      </c>
      <c r="CP50" s="298"/>
      <c r="CQ50" s="226"/>
      <c r="CR50" s="227"/>
      <c r="CS50" s="227"/>
      <c r="CT50" s="227"/>
      <c r="CU50" s="227"/>
      <c r="CV50" s="227"/>
      <c r="CW50" s="228"/>
      <c r="CX50" s="226"/>
      <c r="CY50" s="227"/>
      <c r="CZ50" s="227"/>
      <c r="DA50" s="227"/>
      <c r="DB50" s="227"/>
      <c r="DC50" s="227"/>
      <c r="DD50" s="227"/>
      <c r="DE50" s="228"/>
      <c r="DF50" s="226"/>
      <c r="DG50" s="227"/>
      <c r="DH50" s="227"/>
      <c r="DI50" s="227"/>
      <c r="DJ50" s="227"/>
      <c r="DK50" s="227"/>
      <c r="DL50" s="228"/>
      <c r="DM50" s="226"/>
      <c r="DN50" s="229"/>
      <c r="DO50" s="227"/>
      <c r="DP50" s="227"/>
      <c r="DQ50" s="227"/>
      <c r="DR50" s="227"/>
      <c r="DS50" s="228"/>
      <c r="DT50" s="230"/>
      <c r="DU50" s="231"/>
      <c r="DV50" s="231"/>
      <c r="DW50" s="231"/>
      <c r="DX50" s="231"/>
      <c r="DY50" s="228"/>
      <c r="DZ50" s="226"/>
      <c r="EA50" s="227"/>
      <c r="EB50" s="227"/>
      <c r="EC50" s="227"/>
      <c r="ED50" s="227"/>
      <c r="EE50" s="232"/>
      <c r="EF50" s="233"/>
      <c r="EG50" s="234"/>
      <c r="EH50" s="235"/>
      <c r="EI50" s="235"/>
    </row>
    <row r="51" s="236" customFormat="true" ht="12.75" hidden="false" customHeight="false" outlineLevel="0" collapsed="false">
      <c r="A51" s="292"/>
      <c r="B51" s="293"/>
      <c r="C51" s="206"/>
      <c r="D51" s="237" t="s">
        <v>388</v>
      </c>
      <c r="E51" s="294"/>
      <c r="F51" s="208"/>
      <c r="G51" s="238" t="n">
        <v>1.93</v>
      </c>
      <c r="H51" s="239" t="n">
        <v>18.11</v>
      </c>
      <c r="I51" s="239" t="n">
        <v>10.83</v>
      </c>
      <c r="J51" s="239" t="n">
        <v>29.84</v>
      </c>
      <c r="K51" s="239" t="n">
        <v>5.38</v>
      </c>
      <c r="L51" s="239" t="n">
        <v>14.96</v>
      </c>
      <c r="M51" s="240"/>
      <c r="N51" s="238" t="n">
        <v>5.59</v>
      </c>
      <c r="O51" s="239" t="n">
        <v>3.69</v>
      </c>
      <c r="P51" s="239" t="n">
        <v>1.55</v>
      </c>
      <c r="Q51" s="239" t="n">
        <v>6.03</v>
      </c>
      <c r="R51" s="239" t="n">
        <v>13.98</v>
      </c>
      <c r="S51" s="239" t="n">
        <v>6.36</v>
      </c>
      <c r="T51" s="239" t="n">
        <v>6.72</v>
      </c>
      <c r="U51" s="240"/>
      <c r="V51" s="238" t="n">
        <v>3.49</v>
      </c>
      <c r="W51" s="239" t="n">
        <v>1.77</v>
      </c>
      <c r="X51" s="239" t="n">
        <v>6.75</v>
      </c>
      <c r="Y51" s="239" t="n">
        <v>13.81</v>
      </c>
      <c r="Z51" s="239" t="n">
        <v>5.26</v>
      </c>
      <c r="AA51" s="239" t="n">
        <v>4.09</v>
      </c>
      <c r="AB51" s="240"/>
      <c r="AC51" s="238" t="n">
        <v>10.38</v>
      </c>
      <c r="AD51" s="241"/>
      <c r="AE51" s="239" t="n">
        <v>9.99</v>
      </c>
      <c r="AF51" s="239" t="n">
        <v>13.9</v>
      </c>
      <c r="AG51" s="239" t="n">
        <v>8.88</v>
      </c>
      <c r="AH51" s="239" t="n">
        <v>3.68</v>
      </c>
      <c r="AI51" s="240"/>
      <c r="AJ51" s="242"/>
      <c r="AK51" s="243"/>
      <c r="AL51" s="243"/>
      <c r="AM51" s="243"/>
      <c r="AN51" s="243"/>
      <c r="AO51" s="240"/>
      <c r="AP51" s="238" t="n">
        <v>25.51</v>
      </c>
      <c r="AQ51" s="239" t="n">
        <v>260.84</v>
      </c>
      <c r="AR51" s="239" t="n">
        <v>161.68</v>
      </c>
      <c r="AS51" s="239" t="n">
        <v>84.73</v>
      </c>
      <c r="AT51" s="239" t="n">
        <v>310.97</v>
      </c>
      <c r="AU51" s="245" t="n">
        <v>656.75</v>
      </c>
      <c r="AV51" s="246"/>
      <c r="AW51" s="360"/>
      <c r="AX51" s="361"/>
      <c r="AY51" s="298"/>
      <c r="AZ51" s="238" t="n">
        <v>1.93</v>
      </c>
      <c r="BA51" s="239" t="n">
        <v>18.11</v>
      </c>
      <c r="BB51" s="239" t="n">
        <v>10.83</v>
      </c>
      <c r="BC51" s="239" t="n">
        <v>29.84</v>
      </c>
      <c r="BD51" s="239" t="n">
        <v>5.38</v>
      </c>
      <c r="BE51" s="239" t="n">
        <v>14.96</v>
      </c>
      <c r="BF51" s="240"/>
      <c r="BG51" s="238" t="n">
        <v>5.59</v>
      </c>
      <c r="BH51" s="239" t="n">
        <v>3.69</v>
      </c>
      <c r="BI51" s="239" t="n">
        <v>1.55</v>
      </c>
      <c r="BJ51" s="239" t="n">
        <v>6.03</v>
      </c>
      <c r="BK51" s="239" t="n">
        <v>13.98</v>
      </c>
      <c r="BL51" s="239" t="n">
        <v>6.36</v>
      </c>
      <c r="BM51" s="239" t="n">
        <v>6.72</v>
      </c>
      <c r="BN51" s="240"/>
      <c r="BO51" s="238" t="n">
        <v>3.49</v>
      </c>
      <c r="BP51" s="239" t="n">
        <v>1.77</v>
      </c>
      <c r="BQ51" s="239" t="n">
        <v>6.75</v>
      </c>
      <c r="BR51" s="239" t="n">
        <v>13.81</v>
      </c>
      <c r="BS51" s="239" t="n">
        <v>5.26</v>
      </c>
      <c r="BT51" s="239" t="n">
        <v>4.09</v>
      </c>
      <c r="BU51" s="240"/>
      <c r="BV51" s="238" t="n">
        <v>10.38</v>
      </c>
      <c r="BW51" s="241"/>
      <c r="BX51" s="239" t="n">
        <v>9.99</v>
      </c>
      <c r="BY51" s="239" t="n">
        <v>13.9</v>
      </c>
      <c r="BZ51" s="239" t="n">
        <v>8.88</v>
      </c>
      <c r="CA51" s="239" t="n">
        <v>3.68</v>
      </c>
      <c r="CB51" s="240"/>
      <c r="CC51" s="242"/>
      <c r="CD51" s="243"/>
      <c r="CE51" s="243"/>
      <c r="CF51" s="243"/>
      <c r="CG51" s="243"/>
      <c r="CH51" s="240"/>
      <c r="CI51" s="238" t="n">
        <v>25.51</v>
      </c>
      <c r="CJ51" s="239" t="n">
        <v>260.84</v>
      </c>
      <c r="CK51" s="239" t="n">
        <v>161.68</v>
      </c>
      <c r="CL51" s="239" t="n">
        <v>84.73</v>
      </c>
      <c r="CM51" s="239" t="n">
        <v>310.97</v>
      </c>
      <c r="CN51" s="245" t="n">
        <v>656.75</v>
      </c>
      <c r="CO51" s="246"/>
      <c r="CP51" s="298"/>
      <c r="CQ51" s="247"/>
      <c r="CR51" s="248"/>
      <c r="CS51" s="248"/>
      <c r="CT51" s="248"/>
      <c r="CU51" s="248"/>
      <c r="CV51" s="248"/>
      <c r="CW51" s="249"/>
      <c r="CX51" s="247"/>
      <c r="CY51" s="248"/>
      <c r="CZ51" s="248"/>
      <c r="DA51" s="248"/>
      <c r="DB51" s="248"/>
      <c r="DC51" s="248"/>
      <c r="DD51" s="248"/>
      <c r="DE51" s="249"/>
      <c r="DF51" s="247"/>
      <c r="DG51" s="248"/>
      <c r="DH51" s="248"/>
      <c r="DI51" s="248"/>
      <c r="DJ51" s="248"/>
      <c r="DK51" s="248"/>
      <c r="DL51" s="249"/>
      <c r="DM51" s="247"/>
      <c r="DN51" s="250"/>
      <c r="DO51" s="248"/>
      <c r="DP51" s="248"/>
      <c r="DQ51" s="248"/>
      <c r="DR51" s="248"/>
      <c r="DS51" s="249"/>
      <c r="DT51" s="251"/>
      <c r="DU51" s="252"/>
      <c r="DV51" s="252"/>
      <c r="DW51" s="252"/>
      <c r="DX51" s="252"/>
      <c r="DY51" s="249"/>
      <c r="DZ51" s="247"/>
      <c r="EA51" s="248" t="n">
        <f aca="false">CJ51/CJ50</f>
        <v>3.01200923787529</v>
      </c>
      <c r="EB51" s="248" t="n">
        <f aca="false">CK51/CK50</f>
        <v>3.01641791044776</v>
      </c>
      <c r="EC51" s="248" t="n">
        <f aca="false">CL51/CL50</f>
        <v>5.07365269461078</v>
      </c>
      <c r="ED51" s="248" t="n">
        <f aca="false">CM51/CM50</f>
        <v>2.52001620745543</v>
      </c>
      <c r="EE51" s="248" t="n">
        <f aca="false">CN51/CN50</f>
        <v>2.51531980084259</v>
      </c>
      <c r="EF51" s="253"/>
      <c r="EG51" s="234"/>
      <c r="EH51" s="235" t="n">
        <f aca="false">AVERAGE(CQ51:EF51)</f>
        <v>3.22748317024637</v>
      </c>
      <c r="EI51" s="235" t="n">
        <f aca="false">STDEV(CQ51:EF51)</f>
        <v>1.0614854733201</v>
      </c>
    </row>
    <row r="52" s="236" customFormat="true" ht="13.5" hidden="false" customHeight="false" outlineLevel="0" collapsed="false">
      <c r="A52" s="292"/>
      <c r="B52" s="293"/>
      <c r="C52" s="206"/>
      <c r="D52" s="254" t="s">
        <v>389</v>
      </c>
      <c r="E52" s="294"/>
      <c r="F52" s="208"/>
      <c r="G52" s="255" t="n">
        <v>1.938858</v>
      </c>
      <c r="H52" s="256" t="n">
        <v>18.11528</v>
      </c>
      <c r="I52" s="256" t="n">
        <v>10.83833</v>
      </c>
      <c r="J52" s="256" t="n">
        <v>29.84603</v>
      </c>
      <c r="K52" s="256" t="n">
        <v>5.38755</v>
      </c>
      <c r="L52" s="256" t="n">
        <v>14.955936</v>
      </c>
      <c r="M52" s="257" t="n">
        <v>11.19828</v>
      </c>
      <c r="N52" s="255" t="n">
        <v>5.59369</v>
      </c>
      <c r="O52" s="256" t="n">
        <v>4.105541</v>
      </c>
      <c r="P52" s="256" t="n">
        <v>1.553888</v>
      </c>
      <c r="Q52" s="256" t="n">
        <v>6.04189</v>
      </c>
      <c r="R52" s="256" t="n">
        <v>13.9946753333333</v>
      </c>
      <c r="S52" s="256" t="n">
        <v>6.369228</v>
      </c>
      <c r="T52" s="256" t="n">
        <v>6.724385</v>
      </c>
      <c r="U52" s="257" t="n">
        <v>2.674127</v>
      </c>
      <c r="V52" s="255" t="n">
        <v>3.49723</v>
      </c>
      <c r="W52" s="256" t="n">
        <v>1.770604</v>
      </c>
      <c r="X52" s="256" t="n">
        <v>6.752215</v>
      </c>
      <c r="Y52" s="256" t="n">
        <v>13.8203466666667</v>
      </c>
      <c r="Z52" s="256" t="n">
        <v>5.027564</v>
      </c>
      <c r="AA52" s="256" t="n">
        <v>4.093709</v>
      </c>
      <c r="AB52" s="257" t="n">
        <v>2.644354</v>
      </c>
      <c r="AC52" s="255" t="n">
        <v>10.38575</v>
      </c>
      <c r="AD52" s="258" t="n">
        <v>19.93214</v>
      </c>
      <c r="AE52" s="256" t="n">
        <v>9.9985</v>
      </c>
      <c r="AF52" s="256" t="n">
        <v>13.90627</v>
      </c>
      <c r="AG52" s="256" t="n">
        <v>8.89026</v>
      </c>
      <c r="AH52" s="256" t="n">
        <v>3.690154</v>
      </c>
      <c r="AI52" s="257" t="n">
        <v>15.06754</v>
      </c>
      <c r="AJ52" s="259" t="n">
        <v>8.19533</v>
      </c>
      <c r="AK52" s="260" t="n">
        <v>35.63523</v>
      </c>
      <c r="AL52" s="260" t="n">
        <v>10.18817</v>
      </c>
      <c r="AM52" s="260" t="n">
        <v>4.6306</v>
      </c>
      <c r="AN52" s="260" t="n">
        <v>1.30828</v>
      </c>
      <c r="AO52" s="257" t="n">
        <v>69.0429</v>
      </c>
      <c r="AP52" s="255" t="n">
        <v>25.51962</v>
      </c>
      <c r="AQ52" s="256" t="n">
        <v>260.872</v>
      </c>
      <c r="AR52" s="256" t="n">
        <v>161.7079</v>
      </c>
      <c r="AS52" s="256" t="n">
        <v>84.748</v>
      </c>
      <c r="AT52" s="256" t="n">
        <v>311.0202</v>
      </c>
      <c r="AU52" s="263" t="n">
        <v>656.895</v>
      </c>
      <c r="AV52" s="264" t="n">
        <v>303.297</v>
      </c>
      <c r="AW52" s="261"/>
      <c r="AX52" s="262"/>
      <c r="AY52" s="298"/>
      <c r="AZ52" s="255" t="n">
        <v>1.938858</v>
      </c>
      <c r="BA52" s="256" t="n">
        <v>18.11528</v>
      </c>
      <c r="BB52" s="256" t="n">
        <v>10.83833</v>
      </c>
      <c r="BC52" s="256" t="n">
        <v>29.84603</v>
      </c>
      <c r="BD52" s="256" t="n">
        <v>5.38755</v>
      </c>
      <c r="BE52" s="256" t="n">
        <v>14.955936</v>
      </c>
      <c r="BF52" s="257" t="n">
        <v>11.19828</v>
      </c>
      <c r="BG52" s="255" t="n">
        <v>5.59369</v>
      </c>
      <c r="BH52" s="256" t="n">
        <v>4.105541</v>
      </c>
      <c r="BI52" s="256" t="n">
        <v>1.553888</v>
      </c>
      <c r="BJ52" s="256" t="n">
        <v>6.04189</v>
      </c>
      <c r="BK52" s="256" t="n">
        <v>13.9946753333333</v>
      </c>
      <c r="BL52" s="256" t="n">
        <v>6.369228</v>
      </c>
      <c r="BM52" s="256" t="n">
        <v>6.724385</v>
      </c>
      <c r="BN52" s="257" t="n">
        <v>2.674127</v>
      </c>
      <c r="BO52" s="255" t="n">
        <v>3.49723</v>
      </c>
      <c r="BP52" s="256" t="n">
        <v>1.770604</v>
      </c>
      <c r="BQ52" s="256" t="n">
        <v>6.752215</v>
      </c>
      <c r="BR52" s="256" t="n">
        <v>13.8203466666667</v>
      </c>
      <c r="BS52" s="256" t="n">
        <v>5.027564</v>
      </c>
      <c r="BT52" s="256" t="n">
        <v>4.093709</v>
      </c>
      <c r="BU52" s="257" t="n">
        <v>2.644354</v>
      </c>
      <c r="BV52" s="255" t="n">
        <v>10.38575</v>
      </c>
      <c r="BW52" s="258" t="n">
        <v>19.93214</v>
      </c>
      <c r="BX52" s="256" t="n">
        <v>9.9985</v>
      </c>
      <c r="BY52" s="256" t="n">
        <v>13.90627</v>
      </c>
      <c r="BZ52" s="256" t="n">
        <v>8.89026</v>
      </c>
      <c r="CA52" s="256" t="n">
        <v>3.690154</v>
      </c>
      <c r="CB52" s="257" t="n">
        <v>15.06754</v>
      </c>
      <c r="CC52" s="259" t="n">
        <v>8.19533</v>
      </c>
      <c r="CD52" s="260" t="n">
        <v>35.63523</v>
      </c>
      <c r="CE52" s="260" t="n">
        <v>10.18817</v>
      </c>
      <c r="CF52" s="260" t="n">
        <v>4.6306</v>
      </c>
      <c r="CG52" s="260" t="n">
        <v>1.30828</v>
      </c>
      <c r="CH52" s="257" t="n">
        <v>69.0429</v>
      </c>
      <c r="CI52" s="255" t="n">
        <v>25.51962</v>
      </c>
      <c r="CJ52" s="256" t="n">
        <v>260.872</v>
      </c>
      <c r="CK52" s="256" t="n">
        <v>161.7079</v>
      </c>
      <c r="CL52" s="256" t="n">
        <v>84.748</v>
      </c>
      <c r="CM52" s="256" t="n">
        <v>311.0202</v>
      </c>
      <c r="CN52" s="263" t="n">
        <v>656.895</v>
      </c>
      <c r="CO52" s="264" t="n">
        <v>303.297</v>
      </c>
      <c r="CP52" s="298"/>
      <c r="CQ52" s="265"/>
      <c r="CR52" s="266"/>
      <c r="CS52" s="266"/>
      <c r="CT52" s="266"/>
      <c r="CU52" s="266"/>
      <c r="CV52" s="266"/>
      <c r="CW52" s="267"/>
      <c r="CX52" s="265"/>
      <c r="CY52" s="266"/>
      <c r="CZ52" s="266"/>
      <c r="DA52" s="266"/>
      <c r="DB52" s="266"/>
      <c r="DC52" s="266"/>
      <c r="DD52" s="266"/>
      <c r="DE52" s="267"/>
      <c r="DF52" s="265"/>
      <c r="DG52" s="266"/>
      <c r="DH52" s="266"/>
      <c r="DI52" s="266"/>
      <c r="DJ52" s="266"/>
      <c r="DK52" s="266"/>
      <c r="DL52" s="267"/>
      <c r="DM52" s="265"/>
      <c r="DN52" s="268"/>
      <c r="DO52" s="266"/>
      <c r="DP52" s="266"/>
      <c r="DQ52" s="266"/>
      <c r="DR52" s="266"/>
      <c r="DS52" s="267"/>
      <c r="DT52" s="269"/>
      <c r="DU52" s="270"/>
      <c r="DV52" s="270"/>
      <c r="DW52" s="270"/>
      <c r="DX52" s="270"/>
      <c r="DY52" s="267"/>
      <c r="DZ52" s="265"/>
      <c r="EA52" s="266"/>
      <c r="EB52" s="266"/>
      <c r="EC52" s="266"/>
      <c r="ED52" s="266"/>
      <c r="EE52" s="271"/>
      <c r="EF52" s="272"/>
      <c r="EG52" s="234"/>
      <c r="EH52" s="235"/>
      <c r="EI52" s="235"/>
    </row>
    <row r="53" s="236" customFormat="true" ht="12.75" hidden="false" customHeight="false" outlineLevel="0" collapsed="false">
      <c r="A53" s="299" t="s">
        <v>405</v>
      </c>
      <c r="B53" s="300" t="s">
        <v>406</v>
      </c>
      <c r="C53" s="206"/>
      <c r="D53" s="207" t="s">
        <v>387</v>
      </c>
      <c r="E53" s="294" t="s">
        <v>304</v>
      </c>
      <c r="F53" s="208" t="n">
        <f aca="false">PEARSON(H54:AW54,H55:AW55)</f>
        <v>0.999999788399266</v>
      </c>
      <c r="G53" s="218" t="n">
        <v>4.4</v>
      </c>
      <c r="H53" s="219" t="n">
        <v>6.2</v>
      </c>
      <c r="I53" s="219" t="n">
        <v>4.9</v>
      </c>
      <c r="J53" s="219" t="n">
        <v>9.2</v>
      </c>
      <c r="K53" s="219" t="n">
        <v>4.2</v>
      </c>
      <c r="L53" s="219" t="n">
        <v>4.9</v>
      </c>
      <c r="M53" s="220" t="n">
        <v>4.3</v>
      </c>
      <c r="N53" s="218" t="n">
        <v>4.4</v>
      </c>
      <c r="O53" s="219" t="n">
        <v>3.5</v>
      </c>
      <c r="P53" s="219" t="n">
        <v>3.1</v>
      </c>
      <c r="Q53" s="219" t="n">
        <v>4.7</v>
      </c>
      <c r="R53" s="219" t="n">
        <v>5.7</v>
      </c>
      <c r="S53" s="219" t="n">
        <v>3.9</v>
      </c>
      <c r="T53" s="219" t="n">
        <v>3.7</v>
      </c>
      <c r="U53" s="220" t="n">
        <v>4.1</v>
      </c>
      <c r="V53" s="218" t="n">
        <v>3.2</v>
      </c>
      <c r="W53" s="219" t="n">
        <v>4.1</v>
      </c>
      <c r="X53" s="219" t="n">
        <v>4</v>
      </c>
      <c r="Y53" s="219" t="n">
        <v>8</v>
      </c>
      <c r="Z53" s="219" t="n">
        <v>4.9</v>
      </c>
      <c r="AA53" s="219" t="n">
        <v>3.9</v>
      </c>
      <c r="AB53" s="220" t="n">
        <v>3.4</v>
      </c>
      <c r="AC53" s="218" t="n">
        <v>3.9</v>
      </c>
      <c r="AD53" s="221" t="n">
        <v>6.1</v>
      </c>
      <c r="AE53" s="219" t="n">
        <v>4.2</v>
      </c>
      <c r="AF53" s="219" t="n">
        <v>6.1</v>
      </c>
      <c r="AG53" s="219" t="n">
        <v>5.9</v>
      </c>
      <c r="AH53" s="219" t="n">
        <v>3.7</v>
      </c>
      <c r="AI53" s="220" t="n">
        <v>4.5</v>
      </c>
      <c r="AJ53" s="222"/>
      <c r="AK53" s="223"/>
      <c r="AL53" s="223"/>
      <c r="AM53" s="223"/>
      <c r="AN53" s="223"/>
      <c r="AO53" s="220"/>
      <c r="AP53" s="218" t="n">
        <v>6</v>
      </c>
      <c r="AQ53" s="219" t="n">
        <v>86.6</v>
      </c>
      <c r="AR53" s="219" t="n">
        <v>53.6</v>
      </c>
      <c r="AS53" s="219" t="n">
        <v>16.7</v>
      </c>
      <c r="AT53" s="219" t="n">
        <v>123.4</v>
      </c>
      <c r="AU53" s="224" t="n">
        <v>261.1</v>
      </c>
      <c r="AV53" s="225" t="n">
        <v>85.6</v>
      </c>
      <c r="AW53" s="301" t="n">
        <v>3.22748317024637</v>
      </c>
      <c r="AX53" s="302" t="n">
        <v>1.0614854733201</v>
      </c>
      <c r="AY53" s="298"/>
      <c r="AZ53" s="218" t="n">
        <v>4.4</v>
      </c>
      <c r="BA53" s="219" t="n">
        <v>6.2</v>
      </c>
      <c r="BB53" s="219" t="n">
        <v>4.9</v>
      </c>
      <c r="BC53" s="219" t="n">
        <v>9.2</v>
      </c>
      <c r="BD53" s="219" t="n">
        <v>4.2</v>
      </c>
      <c r="BE53" s="219" t="n">
        <v>4.9</v>
      </c>
      <c r="BF53" s="220" t="n">
        <v>4.3</v>
      </c>
      <c r="BG53" s="218" t="n">
        <v>4.4</v>
      </c>
      <c r="BH53" s="219" t="n">
        <v>3.5</v>
      </c>
      <c r="BI53" s="219" t="n">
        <v>3.1</v>
      </c>
      <c r="BJ53" s="219" t="n">
        <v>4.7</v>
      </c>
      <c r="BK53" s="219" t="n">
        <v>5.7</v>
      </c>
      <c r="BL53" s="219" t="n">
        <v>3.9</v>
      </c>
      <c r="BM53" s="219" t="n">
        <v>3.7</v>
      </c>
      <c r="BN53" s="220" t="n">
        <v>4.1</v>
      </c>
      <c r="BO53" s="218" t="n">
        <v>3.2</v>
      </c>
      <c r="BP53" s="219" t="n">
        <v>4.1</v>
      </c>
      <c r="BQ53" s="219" t="n">
        <v>4</v>
      </c>
      <c r="BR53" s="219" t="n">
        <v>8</v>
      </c>
      <c r="BS53" s="219" t="n">
        <v>4.9</v>
      </c>
      <c r="BT53" s="219" t="n">
        <v>3.9</v>
      </c>
      <c r="BU53" s="220" t="n">
        <v>3.4</v>
      </c>
      <c r="BV53" s="218" t="n">
        <v>3.9</v>
      </c>
      <c r="BW53" s="221" t="n">
        <v>6.1</v>
      </c>
      <c r="BX53" s="219" t="n">
        <v>4.2</v>
      </c>
      <c r="BY53" s="219" t="n">
        <v>6.1</v>
      </c>
      <c r="BZ53" s="219" t="n">
        <v>5.9</v>
      </c>
      <c r="CA53" s="219" t="n">
        <v>3.7</v>
      </c>
      <c r="CB53" s="220" t="n">
        <v>4.5</v>
      </c>
      <c r="CC53" s="222"/>
      <c r="CD53" s="223"/>
      <c r="CE53" s="223"/>
      <c r="CF53" s="223"/>
      <c r="CG53" s="223"/>
      <c r="CH53" s="220"/>
      <c r="CI53" s="218" t="n">
        <v>6</v>
      </c>
      <c r="CJ53" s="219" t="n">
        <v>86.6</v>
      </c>
      <c r="CK53" s="219" t="n">
        <v>53.6</v>
      </c>
      <c r="CL53" s="219" t="n">
        <v>16.7</v>
      </c>
      <c r="CM53" s="219" t="n">
        <v>123.4</v>
      </c>
      <c r="CN53" s="224" t="n">
        <v>261.1</v>
      </c>
      <c r="CO53" s="225" t="n">
        <v>85.6</v>
      </c>
      <c r="CP53" s="298"/>
      <c r="CQ53" s="226"/>
      <c r="CR53" s="227"/>
      <c r="CS53" s="227"/>
      <c r="CT53" s="227"/>
      <c r="CU53" s="227"/>
      <c r="CV53" s="227"/>
      <c r="CW53" s="228"/>
      <c r="CX53" s="226"/>
      <c r="CY53" s="227"/>
      <c r="CZ53" s="227"/>
      <c r="DA53" s="227"/>
      <c r="DB53" s="227"/>
      <c r="DC53" s="227"/>
      <c r="DD53" s="227"/>
      <c r="DE53" s="228"/>
      <c r="DF53" s="226"/>
      <c r="DG53" s="227"/>
      <c r="DH53" s="227"/>
      <c r="DI53" s="227"/>
      <c r="DJ53" s="227"/>
      <c r="DK53" s="227"/>
      <c r="DL53" s="228"/>
      <c r="DM53" s="226"/>
      <c r="DN53" s="229"/>
      <c r="DO53" s="227"/>
      <c r="DP53" s="227"/>
      <c r="DQ53" s="227"/>
      <c r="DR53" s="227"/>
      <c r="DS53" s="228"/>
      <c r="DT53" s="230"/>
      <c r="DU53" s="231"/>
      <c r="DV53" s="231"/>
      <c r="DW53" s="231"/>
      <c r="DX53" s="231"/>
      <c r="DY53" s="228"/>
      <c r="DZ53" s="226"/>
      <c r="EA53" s="227"/>
      <c r="EB53" s="227"/>
      <c r="EC53" s="227"/>
      <c r="ED53" s="227"/>
      <c r="EE53" s="232"/>
      <c r="EF53" s="233"/>
      <c r="EG53" s="234"/>
      <c r="EH53" s="235"/>
      <c r="EI53" s="235"/>
    </row>
    <row r="54" s="236" customFormat="true" ht="13.5" hidden="false" customHeight="false" outlineLevel="0" collapsed="false">
      <c r="A54" s="299"/>
      <c r="B54" s="300"/>
      <c r="C54" s="206"/>
      <c r="D54" s="237" t="s">
        <v>388</v>
      </c>
      <c r="E54" s="294"/>
      <c r="F54" s="208"/>
      <c r="G54" s="238" t="n">
        <v>1.93</v>
      </c>
      <c r="H54" s="239" t="n">
        <v>18.11</v>
      </c>
      <c r="I54" s="239" t="n">
        <v>10.83</v>
      </c>
      <c r="J54" s="239" t="n">
        <v>29.84</v>
      </c>
      <c r="K54" s="239" t="n">
        <v>5.38</v>
      </c>
      <c r="L54" s="239" t="n">
        <v>14.96</v>
      </c>
      <c r="M54" s="240"/>
      <c r="N54" s="238" t="n">
        <v>5.59</v>
      </c>
      <c r="O54" s="239" t="n">
        <v>3.69</v>
      </c>
      <c r="P54" s="239" t="n">
        <v>1.55</v>
      </c>
      <c r="Q54" s="239" t="n">
        <v>6.03</v>
      </c>
      <c r="R54" s="239" t="n">
        <v>13.98</v>
      </c>
      <c r="S54" s="239" t="n">
        <v>6.36</v>
      </c>
      <c r="T54" s="239" t="n">
        <v>6.72</v>
      </c>
      <c r="U54" s="240"/>
      <c r="V54" s="238" t="n">
        <v>3.49</v>
      </c>
      <c r="W54" s="239" t="n">
        <v>1.77</v>
      </c>
      <c r="X54" s="239" t="n">
        <v>6.75</v>
      </c>
      <c r="Y54" s="239" t="n">
        <v>13.81</v>
      </c>
      <c r="Z54" s="239" t="n">
        <v>5.26</v>
      </c>
      <c r="AA54" s="239" t="n">
        <v>4.09</v>
      </c>
      <c r="AB54" s="240"/>
      <c r="AC54" s="238" t="n">
        <v>10.38</v>
      </c>
      <c r="AD54" s="241"/>
      <c r="AE54" s="239" t="n">
        <v>9.99</v>
      </c>
      <c r="AF54" s="239" t="n">
        <v>13.9</v>
      </c>
      <c r="AG54" s="239" t="n">
        <v>8.88</v>
      </c>
      <c r="AH54" s="239" t="n">
        <v>3.68</v>
      </c>
      <c r="AI54" s="240"/>
      <c r="AJ54" s="242"/>
      <c r="AK54" s="243"/>
      <c r="AL54" s="243"/>
      <c r="AM54" s="243"/>
      <c r="AN54" s="243"/>
      <c r="AO54" s="240"/>
      <c r="AP54" s="238" t="n">
        <v>25.51</v>
      </c>
      <c r="AQ54" s="239" t="n">
        <v>260.84</v>
      </c>
      <c r="AR54" s="239" t="n">
        <v>161.68</v>
      </c>
      <c r="AS54" s="239" t="n">
        <v>84.73</v>
      </c>
      <c r="AT54" s="239" t="n">
        <v>310.97</v>
      </c>
      <c r="AU54" s="245" t="n">
        <v>656.75</v>
      </c>
      <c r="AV54" s="246"/>
      <c r="AW54" s="301"/>
      <c r="AX54" s="302"/>
      <c r="AY54" s="298"/>
      <c r="AZ54" s="238" t="n">
        <v>1.93</v>
      </c>
      <c r="BA54" s="239" t="n">
        <v>18.11</v>
      </c>
      <c r="BB54" s="239" t="n">
        <v>10.83</v>
      </c>
      <c r="BC54" s="239" t="n">
        <v>29.84</v>
      </c>
      <c r="BD54" s="239" t="n">
        <v>5.38</v>
      </c>
      <c r="BE54" s="239" t="n">
        <v>14.96</v>
      </c>
      <c r="BF54" s="240"/>
      <c r="BG54" s="238" t="n">
        <v>5.59</v>
      </c>
      <c r="BH54" s="239" t="n">
        <v>3.69</v>
      </c>
      <c r="BI54" s="239" t="n">
        <v>1.55</v>
      </c>
      <c r="BJ54" s="239" t="n">
        <v>6.03</v>
      </c>
      <c r="BK54" s="239" t="n">
        <v>13.98</v>
      </c>
      <c r="BL54" s="239" t="n">
        <v>6.36</v>
      </c>
      <c r="BM54" s="239" t="n">
        <v>6.72</v>
      </c>
      <c r="BN54" s="240"/>
      <c r="BO54" s="238" t="n">
        <v>3.49</v>
      </c>
      <c r="BP54" s="239" t="n">
        <v>1.77</v>
      </c>
      <c r="BQ54" s="239" t="n">
        <v>6.75</v>
      </c>
      <c r="BR54" s="239" t="n">
        <v>13.81</v>
      </c>
      <c r="BS54" s="239" t="n">
        <v>5.26</v>
      </c>
      <c r="BT54" s="239" t="n">
        <v>4.09</v>
      </c>
      <c r="BU54" s="240"/>
      <c r="BV54" s="238" t="n">
        <v>10.38</v>
      </c>
      <c r="BW54" s="241"/>
      <c r="BX54" s="239" t="n">
        <v>9.99</v>
      </c>
      <c r="BY54" s="239" t="n">
        <v>13.9</v>
      </c>
      <c r="BZ54" s="239" t="n">
        <v>8.88</v>
      </c>
      <c r="CA54" s="239" t="n">
        <v>3.68</v>
      </c>
      <c r="CB54" s="240"/>
      <c r="CC54" s="242"/>
      <c r="CD54" s="243"/>
      <c r="CE54" s="243"/>
      <c r="CF54" s="243"/>
      <c r="CG54" s="243"/>
      <c r="CH54" s="240"/>
      <c r="CI54" s="238" t="n">
        <v>25.51</v>
      </c>
      <c r="CJ54" s="239" t="n">
        <v>260.84</v>
      </c>
      <c r="CK54" s="239" t="n">
        <v>161.68</v>
      </c>
      <c r="CL54" s="239" t="n">
        <v>84.73</v>
      </c>
      <c r="CM54" s="239" t="n">
        <v>310.97</v>
      </c>
      <c r="CN54" s="245" t="n">
        <v>656.75</v>
      </c>
      <c r="CO54" s="246"/>
      <c r="CP54" s="298"/>
      <c r="CQ54" s="247"/>
      <c r="CR54" s="248"/>
      <c r="CS54" s="248"/>
      <c r="CT54" s="248"/>
      <c r="CU54" s="248"/>
      <c r="CV54" s="248"/>
      <c r="CW54" s="249"/>
      <c r="CX54" s="247"/>
      <c r="CY54" s="248"/>
      <c r="CZ54" s="248"/>
      <c r="DA54" s="248"/>
      <c r="DB54" s="248"/>
      <c r="DC54" s="248"/>
      <c r="DD54" s="248"/>
      <c r="DE54" s="249"/>
      <c r="DF54" s="247"/>
      <c r="DG54" s="248"/>
      <c r="DH54" s="248"/>
      <c r="DI54" s="248"/>
      <c r="DJ54" s="248"/>
      <c r="DK54" s="248"/>
      <c r="DL54" s="249"/>
      <c r="DM54" s="247"/>
      <c r="DN54" s="250"/>
      <c r="DO54" s="248"/>
      <c r="DP54" s="248"/>
      <c r="DQ54" s="248"/>
      <c r="DR54" s="248"/>
      <c r="DS54" s="249"/>
      <c r="DT54" s="251"/>
      <c r="DU54" s="252"/>
      <c r="DV54" s="252"/>
      <c r="DW54" s="252"/>
      <c r="DX54" s="252"/>
      <c r="DY54" s="249"/>
      <c r="DZ54" s="247"/>
      <c r="EA54" s="248" t="n">
        <f aca="false">CJ54/CJ53</f>
        <v>3.01200923787529</v>
      </c>
      <c r="EB54" s="248" t="n">
        <f aca="false">CK54/CK53</f>
        <v>3.01641791044776</v>
      </c>
      <c r="EC54" s="248" t="n">
        <f aca="false">CL54/CL53</f>
        <v>5.07365269461078</v>
      </c>
      <c r="ED54" s="248" t="n">
        <f aca="false">CM54/CM53</f>
        <v>2.52001620745543</v>
      </c>
      <c r="EE54" s="248" t="n">
        <f aca="false">CN54/CN53</f>
        <v>2.51531980084259</v>
      </c>
      <c r="EF54" s="253"/>
      <c r="EG54" s="234"/>
      <c r="EH54" s="235" t="n">
        <f aca="false">AVERAGE(CQ54:EF54)</f>
        <v>3.22748317024637</v>
      </c>
      <c r="EI54" s="235" t="n">
        <f aca="false">STDEV(CQ54:EF54)</f>
        <v>1.0614854733201</v>
      </c>
    </row>
    <row r="55" s="236" customFormat="true" ht="13.5" hidden="false" customHeight="false" outlineLevel="0" collapsed="false">
      <c r="A55" s="299"/>
      <c r="B55" s="300"/>
      <c r="C55" s="206"/>
      <c r="D55" s="254" t="s">
        <v>389</v>
      </c>
      <c r="E55" s="294"/>
      <c r="F55" s="208"/>
      <c r="G55" s="255" t="n">
        <v>1.938858</v>
      </c>
      <c r="H55" s="256" t="n">
        <v>18.11528</v>
      </c>
      <c r="I55" s="256" t="n">
        <v>10.83833</v>
      </c>
      <c r="J55" s="256" t="n">
        <v>29.84603</v>
      </c>
      <c r="K55" s="256" t="n">
        <v>5.38755</v>
      </c>
      <c r="L55" s="256" t="n">
        <v>14.955936</v>
      </c>
      <c r="M55" s="257" t="n">
        <v>11.19828</v>
      </c>
      <c r="N55" s="255" t="n">
        <v>5.59369</v>
      </c>
      <c r="O55" s="256" t="n">
        <v>4.105541</v>
      </c>
      <c r="P55" s="256" t="n">
        <v>1.553888</v>
      </c>
      <c r="Q55" s="256" t="n">
        <v>6.04189</v>
      </c>
      <c r="R55" s="256" t="n">
        <v>13.9946753333333</v>
      </c>
      <c r="S55" s="256" t="n">
        <v>6.369228</v>
      </c>
      <c r="T55" s="256" t="n">
        <v>6.724385</v>
      </c>
      <c r="U55" s="257" t="n">
        <v>2.674127</v>
      </c>
      <c r="V55" s="255" t="n">
        <v>3.49723</v>
      </c>
      <c r="W55" s="256" t="n">
        <v>1.770604</v>
      </c>
      <c r="X55" s="256" t="n">
        <v>6.752215</v>
      </c>
      <c r="Y55" s="256" t="n">
        <v>13.8203466666667</v>
      </c>
      <c r="Z55" s="256" t="n">
        <v>5.027564</v>
      </c>
      <c r="AA55" s="256" t="n">
        <v>4.093709</v>
      </c>
      <c r="AB55" s="257" t="n">
        <v>2.644354</v>
      </c>
      <c r="AC55" s="255" t="n">
        <v>10.38575</v>
      </c>
      <c r="AD55" s="258" t="n">
        <v>19.93214</v>
      </c>
      <c r="AE55" s="256" t="n">
        <v>9.9985</v>
      </c>
      <c r="AF55" s="256" t="n">
        <v>13.90627</v>
      </c>
      <c r="AG55" s="256" t="n">
        <v>8.89026</v>
      </c>
      <c r="AH55" s="256" t="n">
        <v>3.690154</v>
      </c>
      <c r="AI55" s="257" t="n">
        <v>15.06754</v>
      </c>
      <c r="AJ55" s="259" t="n">
        <v>8.19533</v>
      </c>
      <c r="AK55" s="260" t="n">
        <v>35.63523</v>
      </c>
      <c r="AL55" s="260" t="n">
        <v>10.18817</v>
      </c>
      <c r="AM55" s="260" t="n">
        <v>4.6306</v>
      </c>
      <c r="AN55" s="260" t="n">
        <v>1.30828</v>
      </c>
      <c r="AO55" s="257" t="n">
        <v>69.0429</v>
      </c>
      <c r="AP55" s="255" t="n">
        <v>25.51962</v>
      </c>
      <c r="AQ55" s="256" t="n">
        <v>260.872</v>
      </c>
      <c r="AR55" s="256" t="n">
        <v>161.7079</v>
      </c>
      <c r="AS55" s="256" t="n">
        <v>84.748</v>
      </c>
      <c r="AT55" s="256" t="n">
        <v>311.0202</v>
      </c>
      <c r="AU55" s="263" t="n">
        <v>656.895</v>
      </c>
      <c r="AV55" s="264" t="n">
        <v>303.297</v>
      </c>
      <c r="AW55" s="261"/>
      <c r="AX55" s="262"/>
      <c r="AY55" s="298"/>
      <c r="AZ55" s="255" t="n">
        <v>1.938858</v>
      </c>
      <c r="BA55" s="256" t="n">
        <v>18.11528</v>
      </c>
      <c r="BB55" s="256" t="n">
        <v>10.83833</v>
      </c>
      <c r="BC55" s="256" t="n">
        <v>29.84603</v>
      </c>
      <c r="BD55" s="256" t="n">
        <v>5.38755</v>
      </c>
      <c r="BE55" s="256" t="n">
        <v>14.955936</v>
      </c>
      <c r="BF55" s="257" t="n">
        <v>11.19828</v>
      </c>
      <c r="BG55" s="255" t="n">
        <v>5.59369</v>
      </c>
      <c r="BH55" s="256" t="n">
        <v>4.105541</v>
      </c>
      <c r="BI55" s="256" t="n">
        <v>1.553888</v>
      </c>
      <c r="BJ55" s="256" t="n">
        <v>6.04189</v>
      </c>
      <c r="BK55" s="256" t="n">
        <v>13.9946753333333</v>
      </c>
      <c r="BL55" s="256" t="n">
        <v>6.369228</v>
      </c>
      <c r="BM55" s="256" t="n">
        <v>6.724385</v>
      </c>
      <c r="BN55" s="257" t="n">
        <v>2.674127</v>
      </c>
      <c r="BO55" s="255" t="n">
        <v>3.49723</v>
      </c>
      <c r="BP55" s="256" t="n">
        <v>1.770604</v>
      </c>
      <c r="BQ55" s="256" t="n">
        <v>6.752215</v>
      </c>
      <c r="BR55" s="256" t="n">
        <v>13.8203466666667</v>
      </c>
      <c r="BS55" s="256" t="n">
        <v>5.027564</v>
      </c>
      <c r="BT55" s="256" t="n">
        <v>4.093709</v>
      </c>
      <c r="BU55" s="257" t="n">
        <v>2.644354</v>
      </c>
      <c r="BV55" s="255" t="n">
        <v>10.38575</v>
      </c>
      <c r="BW55" s="258" t="n">
        <v>19.93214</v>
      </c>
      <c r="BX55" s="256" t="n">
        <v>9.9985</v>
      </c>
      <c r="BY55" s="256" t="n">
        <v>13.90627</v>
      </c>
      <c r="BZ55" s="256" t="n">
        <v>8.89026</v>
      </c>
      <c r="CA55" s="256" t="n">
        <v>3.690154</v>
      </c>
      <c r="CB55" s="257" t="n">
        <v>15.06754</v>
      </c>
      <c r="CC55" s="259" t="n">
        <v>8.19533</v>
      </c>
      <c r="CD55" s="260" t="n">
        <v>35.63523</v>
      </c>
      <c r="CE55" s="260" t="n">
        <v>10.18817</v>
      </c>
      <c r="CF55" s="260" t="n">
        <v>4.6306</v>
      </c>
      <c r="CG55" s="260" t="n">
        <v>1.30828</v>
      </c>
      <c r="CH55" s="257" t="n">
        <v>69.0429</v>
      </c>
      <c r="CI55" s="255" t="n">
        <v>25.51962</v>
      </c>
      <c r="CJ55" s="256" t="n">
        <v>260.872</v>
      </c>
      <c r="CK55" s="256" t="n">
        <v>161.7079</v>
      </c>
      <c r="CL55" s="256" t="n">
        <v>84.748</v>
      </c>
      <c r="CM55" s="256" t="n">
        <v>311.0202</v>
      </c>
      <c r="CN55" s="263" t="n">
        <v>656.895</v>
      </c>
      <c r="CO55" s="264" t="n">
        <v>303.297</v>
      </c>
      <c r="CP55" s="298"/>
      <c r="CQ55" s="265"/>
      <c r="CR55" s="266"/>
      <c r="CS55" s="266"/>
      <c r="CT55" s="266"/>
      <c r="CU55" s="266"/>
      <c r="CV55" s="266"/>
      <c r="CW55" s="267"/>
      <c r="CX55" s="265"/>
      <c r="CY55" s="266"/>
      <c r="CZ55" s="266"/>
      <c r="DA55" s="266"/>
      <c r="DB55" s="266"/>
      <c r="DC55" s="266"/>
      <c r="DD55" s="266"/>
      <c r="DE55" s="267"/>
      <c r="DF55" s="265"/>
      <c r="DG55" s="266"/>
      <c r="DH55" s="266"/>
      <c r="DI55" s="266"/>
      <c r="DJ55" s="266"/>
      <c r="DK55" s="266"/>
      <c r="DL55" s="267"/>
      <c r="DM55" s="265"/>
      <c r="DN55" s="268"/>
      <c r="DO55" s="266"/>
      <c r="DP55" s="266"/>
      <c r="DQ55" s="266"/>
      <c r="DR55" s="266"/>
      <c r="DS55" s="267"/>
      <c r="DT55" s="269"/>
      <c r="DU55" s="270"/>
      <c r="DV55" s="270"/>
      <c r="DW55" s="270"/>
      <c r="DX55" s="270"/>
      <c r="DY55" s="267"/>
      <c r="DZ55" s="265"/>
      <c r="EA55" s="266"/>
      <c r="EB55" s="266"/>
      <c r="EC55" s="266"/>
      <c r="ED55" s="266"/>
      <c r="EE55" s="271"/>
      <c r="EF55" s="272"/>
      <c r="EG55" s="234"/>
      <c r="EH55" s="235"/>
      <c r="EI55" s="235"/>
    </row>
    <row r="56" s="236" customFormat="true" ht="12.75" hidden="false" customHeight="false" outlineLevel="0" collapsed="false">
      <c r="A56" s="204" t="s">
        <v>138</v>
      </c>
      <c r="B56" s="205" t="s">
        <v>407</v>
      </c>
      <c r="C56" s="206" t="s">
        <v>140</v>
      </c>
      <c r="D56" s="207" t="s">
        <v>387</v>
      </c>
      <c r="E56" s="208" t="n">
        <f aca="false">PEARSON(G56:AV56,G57:AV57)</f>
        <v>0.981082603395772</v>
      </c>
      <c r="F56" s="352" t="n">
        <f aca="false">PEARSON(H57:AW57,H58:AW58)</f>
        <v>0.999999929429205</v>
      </c>
      <c r="G56" s="218" t="n">
        <v>7.7</v>
      </c>
      <c r="H56" s="219" t="n">
        <v>9.4</v>
      </c>
      <c r="I56" s="219" t="n">
        <v>6.3</v>
      </c>
      <c r="J56" s="219" t="n">
        <v>8.5</v>
      </c>
      <c r="K56" s="219" t="n">
        <v>29.8</v>
      </c>
      <c r="L56" s="219" t="n">
        <v>11.5</v>
      </c>
      <c r="M56" s="220" t="n">
        <v>6.9</v>
      </c>
      <c r="N56" s="218" t="n">
        <v>5.9</v>
      </c>
      <c r="O56" s="219" t="n">
        <v>5.7</v>
      </c>
      <c r="P56" s="219" t="n">
        <v>7.1</v>
      </c>
      <c r="Q56" s="219" t="n">
        <v>7.2</v>
      </c>
      <c r="R56" s="219" t="n">
        <v>7.1</v>
      </c>
      <c r="S56" s="219" t="n">
        <v>150.5</v>
      </c>
      <c r="T56" s="219" t="n">
        <v>17.1</v>
      </c>
      <c r="U56" s="220" t="n">
        <v>17.9</v>
      </c>
      <c r="V56" s="218" t="n">
        <v>5.8</v>
      </c>
      <c r="W56" s="219" t="n">
        <v>4.8</v>
      </c>
      <c r="X56" s="219" t="n">
        <v>5.4</v>
      </c>
      <c r="Y56" s="219" t="n">
        <v>7</v>
      </c>
      <c r="Z56" s="219" t="n">
        <v>129.7</v>
      </c>
      <c r="AA56" s="219" t="n">
        <v>33</v>
      </c>
      <c r="AB56" s="220" t="n">
        <v>10.3</v>
      </c>
      <c r="AC56" s="218" t="n">
        <v>6.4</v>
      </c>
      <c r="AD56" s="221" t="n">
        <v>6.2</v>
      </c>
      <c r="AE56" s="219" t="n">
        <v>6.2</v>
      </c>
      <c r="AF56" s="219" t="n">
        <v>7.6</v>
      </c>
      <c r="AG56" s="219" t="n">
        <v>129.6</v>
      </c>
      <c r="AH56" s="219" t="n">
        <v>8.2</v>
      </c>
      <c r="AI56" s="220" t="n">
        <v>13.1</v>
      </c>
      <c r="AJ56" s="222"/>
      <c r="AK56" s="223"/>
      <c r="AL56" s="223"/>
      <c r="AM56" s="223"/>
      <c r="AN56" s="223"/>
      <c r="AO56" s="220"/>
      <c r="AP56" s="218" t="n">
        <v>5.6</v>
      </c>
      <c r="AQ56" s="219" t="n">
        <v>6.8</v>
      </c>
      <c r="AR56" s="219" t="n">
        <v>5.8</v>
      </c>
      <c r="AS56" s="219" t="n">
        <v>7.7</v>
      </c>
      <c r="AT56" s="219" t="n">
        <v>233.6</v>
      </c>
      <c r="AU56" s="224" t="n">
        <v>9.9</v>
      </c>
      <c r="AV56" s="225" t="n">
        <v>9.2</v>
      </c>
      <c r="AW56" s="362" t="n">
        <v>2.38151340737871</v>
      </c>
      <c r="AX56" s="363" t="n">
        <v>0.403010504549738</v>
      </c>
      <c r="AY56" s="217"/>
      <c r="AZ56" s="218" t="n">
        <v>7.7</v>
      </c>
      <c r="BA56" s="219" t="n">
        <v>9.4</v>
      </c>
      <c r="BB56" s="219" t="n">
        <v>6.3</v>
      </c>
      <c r="BC56" s="219" t="n">
        <v>8.5</v>
      </c>
      <c r="BD56" s="219" t="n">
        <v>29.8</v>
      </c>
      <c r="BE56" s="219" t="n">
        <v>11.5</v>
      </c>
      <c r="BF56" s="220" t="n">
        <v>6.9</v>
      </c>
      <c r="BG56" s="218" t="n">
        <v>5.9</v>
      </c>
      <c r="BH56" s="219" t="n">
        <v>5.7</v>
      </c>
      <c r="BI56" s="219" t="n">
        <v>7.1</v>
      </c>
      <c r="BJ56" s="219" t="n">
        <v>7.2</v>
      </c>
      <c r="BK56" s="219" t="n">
        <v>7.1</v>
      </c>
      <c r="BL56" s="219" t="n">
        <v>150.5</v>
      </c>
      <c r="BM56" s="219" t="n">
        <v>17.1</v>
      </c>
      <c r="BN56" s="220" t="n">
        <v>17.9</v>
      </c>
      <c r="BO56" s="218" t="n">
        <v>5.8</v>
      </c>
      <c r="BP56" s="219" t="n">
        <v>4.8</v>
      </c>
      <c r="BQ56" s="219" t="n">
        <v>5.4</v>
      </c>
      <c r="BR56" s="219" t="n">
        <v>7</v>
      </c>
      <c r="BS56" s="219" t="n">
        <v>129.7</v>
      </c>
      <c r="BT56" s="219" t="n">
        <v>33</v>
      </c>
      <c r="BU56" s="220" t="n">
        <v>10.3</v>
      </c>
      <c r="BV56" s="218" t="n">
        <v>6.4</v>
      </c>
      <c r="BW56" s="221" t="n">
        <v>6.2</v>
      </c>
      <c r="BX56" s="219" t="n">
        <v>6.2</v>
      </c>
      <c r="BY56" s="219" t="n">
        <v>7.6</v>
      </c>
      <c r="BZ56" s="219" t="n">
        <v>129.6</v>
      </c>
      <c r="CA56" s="219" t="n">
        <v>8.2</v>
      </c>
      <c r="CB56" s="220" t="n">
        <v>13.1</v>
      </c>
      <c r="CC56" s="222"/>
      <c r="CD56" s="223"/>
      <c r="CE56" s="223"/>
      <c r="CF56" s="223"/>
      <c r="CG56" s="223"/>
      <c r="CH56" s="220"/>
      <c r="CI56" s="218" t="n">
        <v>5.6</v>
      </c>
      <c r="CJ56" s="219" t="n">
        <v>6.8</v>
      </c>
      <c r="CK56" s="219" t="n">
        <v>5.8</v>
      </c>
      <c r="CL56" s="219" t="n">
        <v>7.7</v>
      </c>
      <c r="CM56" s="219" t="n">
        <v>233.6</v>
      </c>
      <c r="CN56" s="224" t="n">
        <v>9.9</v>
      </c>
      <c r="CO56" s="225" t="n">
        <v>9.2</v>
      </c>
      <c r="CP56" s="217"/>
      <c r="CQ56" s="226"/>
      <c r="CR56" s="227"/>
      <c r="CS56" s="227"/>
      <c r="CT56" s="227"/>
      <c r="CU56" s="227"/>
      <c r="CV56" s="227"/>
      <c r="CW56" s="228"/>
      <c r="CX56" s="226"/>
      <c r="CY56" s="227"/>
      <c r="CZ56" s="227"/>
      <c r="DA56" s="227"/>
      <c r="DB56" s="227"/>
      <c r="DC56" s="227"/>
      <c r="DD56" s="227"/>
      <c r="DE56" s="228"/>
      <c r="DF56" s="226"/>
      <c r="DG56" s="227"/>
      <c r="DH56" s="227"/>
      <c r="DI56" s="227"/>
      <c r="DJ56" s="227"/>
      <c r="DK56" s="227"/>
      <c r="DL56" s="228"/>
      <c r="DM56" s="226"/>
      <c r="DN56" s="229"/>
      <c r="DO56" s="227"/>
      <c r="DP56" s="227"/>
      <c r="DQ56" s="227"/>
      <c r="DR56" s="227"/>
      <c r="DS56" s="228"/>
      <c r="DT56" s="230"/>
      <c r="DU56" s="231"/>
      <c r="DV56" s="231"/>
      <c r="DW56" s="231"/>
      <c r="DX56" s="231"/>
      <c r="DY56" s="228"/>
      <c r="DZ56" s="226"/>
      <c r="EA56" s="227"/>
      <c r="EB56" s="227"/>
      <c r="EC56" s="227"/>
      <c r="ED56" s="227"/>
      <c r="EE56" s="232"/>
      <c r="EF56" s="233"/>
      <c r="EG56" s="234"/>
      <c r="EH56" s="235"/>
      <c r="EI56" s="235"/>
    </row>
    <row r="57" s="236" customFormat="true" ht="15" hidden="false" customHeight="false" outlineLevel="0" collapsed="false">
      <c r="A57" s="204"/>
      <c r="B57" s="205"/>
      <c r="C57" s="206"/>
      <c r="D57" s="237" t="s">
        <v>388</v>
      </c>
      <c r="E57" s="208"/>
      <c r="F57" s="352"/>
      <c r="G57" s="238" t="n">
        <v>6.3</v>
      </c>
      <c r="H57" s="239" t="n">
        <v>3.31</v>
      </c>
      <c r="I57" s="239" t="n">
        <v>2.39</v>
      </c>
      <c r="J57" s="239" t="n">
        <v>2.95</v>
      </c>
      <c r="K57" s="239" t="n">
        <v>69.22</v>
      </c>
      <c r="L57" s="239" t="n">
        <v>24.46</v>
      </c>
      <c r="M57" s="240"/>
      <c r="N57" s="238" t="n">
        <v>1.69</v>
      </c>
      <c r="O57" s="239" t="n">
        <v>0.97</v>
      </c>
      <c r="P57" s="239" t="n">
        <v>3.84</v>
      </c>
      <c r="Q57" s="239" t="n">
        <v>1.93</v>
      </c>
      <c r="R57" s="239" t="n">
        <v>1.73</v>
      </c>
      <c r="S57" s="239" t="n">
        <v>292.01</v>
      </c>
      <c r="T57" s="239" t="n">
        <v>47.91</v>
      </c>
      <c r="U57" s="240"/>
      <c r="V57" s="238" t="n">
        <v>2.04</v>
      </c>
      <c r="W57" s="239" t="n">
        <v>1.64</v>
      </c>
      <c r="X57" s="239" t="n">
        <v>1.25</v>
      </c>
      <c r="Y57" s="239" t="n">
        <v>2.97</v>
      </c>
      <c r="Z57" s="239" t="n">
        <v>293.77</v>
      </c>
      <c r="AA57" s="239" t="n">
        <v>75.09</v>
      </c>
      <c r="AB57" s="240"/>
      <c r="AC57" s="238" t="n">
        <v>5.42</v>
      </c>
      <c r="AD57" s="241"/>
      <c r="AE57" s="239" t="n">
        <v>1.85</v>
      </c>
      <c r="AF57" s="239" t="n">
        <v>2.76</v>
      </c>
      <c r="AG57" s="239" t="n">
        <v>394.9</v>
      </c>
      <c r="AH57" s="239" t="n">
        <v>3.18</v>
      </c>
      <c r="AI57" s="240"/>
      <c r="AJ57" s="242"/>
      <c r="AK57" s="243"/>
      <c r="AL57" s="243"/>
      <c r="AM57" s="243"/>
      <c r="AN57" s="243"/>
      <c r="AO57" s="240"/>
      <c r="AP57" s="238" t="n">
        <v>1.43</v>
      </c>
      <c r="AQ57" s="239" t="n">
        <v>1.65</v>
      </c>
      <c r="AR57" s="239" t="n">
        <v>1.18</v>
      </c>
      <c r="AS57" s="239" t="n">
        <v>18.78</v>
      </c>
      <c r="AT57" s="239" t="n">
        <v>471.46</v>
      </c>
      <c r="AU57" s="245" t="n">
        <v>20.2</v>
      </c>
      <c r="AV57" s="246"/>
      <c r="AW57" s="362"/>
      <c r="AX57" s="363"/>
      <c r="AY57" s="244"/>
      <c r="AZ57" s="238" t="n">
        <v>6.3</v>
      </c>
      <c r="BA57" s="239" t="n">
        <v>3.31</v>
      </c>
      <c r="BB57" s="239" t="n">
        <v>2.39</v>
      </c>
      <c r="BC57" s="239" t="n">
        <v>2.95</v>
      </c>
      <c r="BD57" s="239" t="n">
        <v>69.22</v>
      </c>
      <c r="BE57" s="239" t="n">
        <v>24.46</v>
      </c>
      <c r="BF57" s="240"/>
      <c r="BG57" s="238" t="n">
        <v>1.69</v>
      </c>
      <c r="BH57" s="239" t="n">
        <v>0.97</v>
      </c>
      <c r="BI57" s="239" t="n">
        <v>3.84</v>
      </c>
      <c r="BJ57" s="239" t="n">
        <v>1.93</v>
      </c>
      <c r="BK57" s="239" t="n">
        <v>1.73</v>
      </c>
      <c r="BL57" s="239" t="n">
        <v>292.01</v>
      </c>
      <c r="BM57" s="239" t="n">
        <v>47.91</v>
      </c>
      <c r="BN57" s="240"/>
      <c r="BO57" s="238" t="n">
        <v>2.04</v>
      </c>
      <c r="BP57" s="239" t="n">
        <v>1.64</v>
      </c>
      <c r="BQ57" s="239" t="n">
        <v>1.25</v>
      </c>
      <c r="BR57" s="239" t="n">
        <v>2.97</v>
      </c>
      <c r="BS57" s="239" t="n">
        <v>293.77</v>
      </c>
      <c r="BT57" s="239" t="n">
        <v>75.09</v>
      </c>
      <c r="BU57" s="240"/>
      <c r="BV57" s="238" t="n">
        <v>5.42</v>
      </c>
      <c r="BW57" s="241"/>
      <c r="BX57" s="239" t="n">
        <v>1.85</v>
      </c>
      <c r="BY57" s="239" t="n">
        <v>2.76</v>
      </c>
      <c r="BZ57" s="239" t="n">
        <v>394.9</v>
      </c>
      <c r="CA57" s="239" t="n">
        <v>3.18</v>
      </c>
      <c r="CB57" s="240"/>
      <c r="CC57" s="242"/>
      <c r="CD57" s="243"/>
      <c r="CE57" s="243"/>
      <c r="CF57" s="243"/>
      <c r="CG57" s="243"/>
      <c r="CH57" s="240"/>
      <c r="CI57" s="238" t="n">
        <v>1.43</v>
      </c>
      <c r="CJ57" s="239" t="n">
        <v>1.65</v>
      </c>
      <c r="CK57" s="239" t="n">
        <v>1.18</v>
      </c>
      <c r="CL57" s="239" t="n">
        <v>18.78</v>
      </c>
      <c r="CM57" s="239" t="n">
        <v>471.46</v>
      </c>
      <c r="CN57" s="245" t="n">
        <v>20.2</v>
      </c>
      <c r="CO57" s="246"/>
      <c r="CP57" s="244"/>
      <c r="CQ57" s="247"/>
      <c r="CR57" s="248"/>
      <c r="CS57" s="248"/>
      <c r="CT57" s="248"/>
      <c r="CU57" s="248" t="n">
        <f aca="false">BD57/BD56</f>
        <v>2.32281879194631</v>
      </c>
      <c r="CV57" s="248"/>
      <c r="CW57" s="249"/>
      <c r="CX57" s="247"/>
      <c r="CY57" s="248"/>
      <c r="CZ57" s="248"/>
      <c r="DA57" s="248"/>
      <c r="DB57" s="248"/>
      <c r="DC57" s="248" t="n">
        <f aca="false">BL57/BL56</f>
        <v>1.9402657807309</v>
      </c>
      <c r="DD57" s="248" t="n">
        <f aca="false">BM57/BM56</f>
        <v>2.80175438596491</v>
      </c>
      <c r="DE57" s="249"/>
      <c r="DF57" s="247"/>
      <c r="DG57" s="248"/>
      <c r="DH57" s="248"/>
      <c r="DI57" s="248"/>
      <c r="DJ57" s="248" t="n">
        <f aca="false">BS57/BS56</f>
        <v>2.26499614494988</v>
      </c>
      <c r="DK57" s="248" t="n">
        <f aca="false">BT57/BT56</f>
        <v>2.27545454545455</v>
      </c>
      <c r="DL57" s="249"/>
      <c r="DM57" s="247"/>
      <c r="DN57" s="250"/>
      <c r="DO57" s="248"/>
      <c r="DP57" s="248"/>
      <c r="DQ57" s="248" t="n">
        <f aca="false">BZ57/BZ56</f>
        <v>3.04706790123457</v>
      </c>
      <c r="DR57" s="248"/>
      <c r="DS57" s="249"/>
      <c r="DT57" s="251"/>
      <c r="DU57" s="252"/>
      <c r="DV57" s="252"/>
      <c r="DW57" s="252"/>
      <c r="DX57" s="252"/>
      <c r="DY57" s="249"/>
      <c r="DZ57" s="247"/>
      <c r="EA57" s="248"/>
      <c r="EB57" s="248"/>
      <c r="EC57" s="248"/>
      <c r="ED57" s="248" t="n">
        <f aca="false">CM57/CM56</f>
        <v>2.01823630136986</v>
      </c>
      <c r="EE57" s="343"/>
      <c r="EF57" s="253"/>
      <c r="EG57" s="234"/>
      <c r="EH57" s="235" t="n">
        <f aca="false">AVERAGE(CQ57:EF57)</f>
        <v>2.38151340737871</v>
      </c>
      <c r="EI57" s="235" t="n">
        <f aca="false">STDEV(CQ57:EF57)</f>
        <v>0.403010504549741</v>
      </c>
    </row>
    <row r="58" s="236" customFormat="true" ht="15.75" hidden="false" customHeight="false" outlineLevel="0" collapsed="false">
      <c r="A58" s="204"/>
      <c r="B58" s="205"/>
      <c r="C58" s="206"/>
      <c r="D58" s="254" t="s">
        <v>389</v>
      </c>
      <c r="E58" s="208"/>
      <c r="F58" s="352"/>
      <c r="G58" s="255" t="n">
        <v>6.307607</v>
      </c>
      <c r="H58" s="256" t="n">
        <v>3.31114</v>
      </c>
      <c r="I58" s="256" t="n">
        <v>2.394905</v>
      </c>
      <c r="J58" s="256" t="n">
        <v>2.958815</v>
      </c>
      <c r="K58" s="256" t="n">
        <v>69.2337</v>
      </c>
      <c r="L58" s="256" t="n">
        <v>24.4693</v>
      </c>
      <c r="M58" s="257" t="n">
        <v>6.12192</v>
      </c>
      <c r="N58" s="255" t="n">
        <v>1.692798</v>
      </c>
      <c r="O58" s="256" t="n">
        <v>0.976467</v>
      </c>
      <c r="P58" s="256" t="n">
        <v>3.841931</v>
      </c>
      <c r="Q58" s="256" t="n">
        <v>1.912264</v>
      </c>
      <c r="R58" s="256" t="n">
        <v>1.76988</v>
      </c>
      <c r="S58" s="256" t="n">
        <v>292.091</v>
      </c>
      <c r="T58" s="256" t="n">
        <v>47.9783</v>
      </c>
      <c r="U58" s="257" t="n">
        <v>34.9684</v>
      </c>
      <c r="V58" s="255" t="n">
        <v>2.044535</v>
      </c>
      <c r="W58" s="256" t="n">
        <v>1.651253</v>
      </c>
      <c r="X58" s="256" t="n">
        <v>1.258819</v>
      </c>
      <c r="Y58" s="256" t="n">
        <v>2.96933933333333</v>
      </c>
      <c r="Z58" s="256" t="n">
        <v>294.088666666667</v>
      </c>
      <c r="AA58" s="256" t="n">
        <v>75.1043</v>
      </c>
      <c r="AB58" s="257" t="n">
        <v>27.7361</v>
      </c>
      <c r="AC58" s="255" t="n">
        <v>5.42267</v>
      </c>
      <c r="AD58" s="258" t="n">
        <v>2.413578</v>
      </c>
      <c r="AE58" s="256" t="n">
        <v>1.850477</v>
      </c>
      <c r="AF58" s="256" t="n">
        <v>2.76094</v>
      </c>
      <c r="AG58" s="256" t="n">
        <v>394.974</v>
      </c>
      <c r="AH58" s="256" t="n">
        <v>3.184949</v>
      </c>
      <c r="AI58" s="257" t="n">
        <v>37.0892</v>
      </c>
      <c r="AJ58" s="259" t="n">
        <v>0.923573</v>
      </c>
      <c r="AK58" s="260" t="n">
        <v>1.117332</v>
      </c>
      <c r="AL58" s="260" t="n">
        <v>1.582345</v>
      </c>
      <c r="AM58" s="260" t="n">
        <v>591.551</v>
      </c>
      <c r="AN58" s="260" t="n">
        <v>5.82451</v>
      </c>
      <c r="AO58" s="257" t="n">
        <v>2.419566</v>
      </c>
      <c r="AP58" s="255" t="n">
        <v>1.43901</v>
      </c>
      <c r="AQ58" s="256" t="n">
        <v>1.650521</v>
      </c>
      <c r="AR58" s="256" t="n">
        <v>1.185183</v>
      </c>
      <c r="AS58" s="256" t="n">
        <v>18.78631</v>
      </c>
      <c r="AT58" s="256" t="n">
        <v>471.524</v>
      </c>
      <c r="AU58" s="263" t="n">
        <v>20.21191</v>
      </c>
      <c r="AV58" s="264" t="n">
        <v>12.7113</v>
      </c>
      <c r="AW58" s="364"/>
      <c r="AX58" s="365"/>
      <c r="AY58" s="244"/>
      <c r="AZ58" s="255" t="n">
        <v>6.307607</v>
      </c>
      <c r="BA58" s="256" t="n">
        <v>3.31114</v>
      </c>
      <c r="BB58" s="256" t="n">
        <v>2.394905</v>
      </c>
      <c r="BC58" s="256" t="n">
        <v>2.958815</v>
      </c>
      <c r="BD58" s="256" t="n">
        <v>69.2337</v>
      </c>
      <c r="BE58" s="256" t="n">
        <v>24.4693</v>
      </c>
      <c r="BF58" s="257" t="n">
        <v>6.12192</v>
      </c>
      <c r="BG58" s="255" t="n">
        <v>1.692798</v>
      </c>
      <c r="BH58" s="256" t="n">
        <v>0.976467</v>
      </c>
      <c r="BI58" s="256" t="n">
        <v>3.841931</v>
      </c>
      <c r="BJ58" s="256" t="n">
        <v>1.912264</v>
      </c>
      <c r="BK58" s="256" t="n">
        <v>1.76988</v>
      </c>
      <c r="BL58" s="256" t="n">
        <v>292.091</v>
      </c>
      <c r="BM58" s="256" t="n">
        <v>47.9783</v>
      </c>
      <c r="BN58" s="257" t="n">
        <v>34.9684</v>
      </c>
      <c r="BO58" s="255" t="n">
        <v>2.044535</v>
      </c>
      <c r="BP58" s="256" t="n">
        <v>1.651253</v>
      </c>
      <c r="BQ58" s="256" t="n">
        <v>1.258819</v>
      </c>
      <c r="BR58" s="256" t="n">
        <v>2.96933933333333</v>
      </c>
      <c r="BS58" s="256" t="n">
        <v>294.088666666667</v>
      </c>
      <c r="BT58" s="256" t="n">
        <v>75.1043</v>
      </c>
      <c r="BU58" s="257" t="n">
        <v>27.7361</v>
      </c>
      <c r="BV58" s="255" t="n">
        <v>5.42267</v>
      </c>
      <c r="BW58" s="258" t="n">
        <v>2.413578</v>
      </c>
      <c r="BX58" s="256" t="n">
        <v>1.850477</v>
      </c>
      <c r="BY58" s="256" t="n">
        <v>2.76094</v>
      </c>
      <c r="BZ58" s="256" t="n">
        <v>394.974</v>
      </c>
      <c r="CA58" s="256" t="n">
        <v>3.184949</v>
      </c>
      <c r="CB58" s="257" t="n">
        <v>37.0892</v>
      </c>
      <c r="CC58" s="259" t="n">
        <v>0.923573</v>
      </c>
      <c r="CD58" s="260" t="n">
        <v>1.117332</v>
      </c>
      <c r="CE58" s="260" t="n">
        <v>1.582345</v>
      </c>
      <c r="CF58" s="260" t="n">
        <v>591.551</v>
      </c>
      <c r="CG58" s="260" t="n">
        <v>5.82451</v>
      </c>
      <c r="CH58" s="257" t="n">
        <v>2.419566</v>
      </c>
      <c r="CI58" s="255" t="n">
        <v>1.43901</v>
      </c>
      <c r="CJ58" s="256" t="n">
        <v>1.650521</v>
      </c>
      <c r="CK58" s="256" t="n">
        <v>1.185183</v>
      </c>
      <c r="CL58" s="256" t="n">
        <v>18.78631</v>
      </c>
      <c r="CM58" s="256" t="n">
        <v>471.524</v>
      </c>
      <c r="CN58" s="263" t="n">
        <v>20.21191</v>
      </c>
      <c r="CO58" s="264" t="n">
        <v>12.7113</v>
      </c>
      <c r="CP58" s="244"/>
      <c r="CQ58" s="265"/>
      <c r="CR58" s="266"/>
      <c r="CS58" s="266"/>
      <c r="CT58" s="266"/>
      <c r="CU58" s="266"/>
      <c r="CV58" s="266"/>
      <c r="CW58" s="267"/>
      <c r="CX58" s="265"/>
      <c r="CY58" s="266"/>
      <c r="CZ58" s="266"/>
      <c r="DA58" s="266"/>
      <c r="DB58" s="266"/>
      <c r="DC58" s="266"/>
      <c r="DD58" s="266"/>
      <c r="DE58" s="267"/>
      <c r="DF58" s="265"/>
      <c r="DG58" s="266"/>
      <c r="DH58" s="266"/>
      <c r="DI58" s="266"/>
      <c r="DJ58" s="266"/>
      <c r="DK58" s="266"/>
      <c r="DL58" s="267"/>
      <c r="DM58" s="265"/>
      <c r="DN58" s="268"/>
      <c r="DO58" s="266"/>
      <c r="DP58" s="266"/>
      <c r="DQ58" s="266"/>
      <c r="DR58" s="266"/>
      <c r="DS58" s="267"/>
      <c r="DT58" s="269"/>
      <c r="DU58" s="270"/>
      <c r="DV58" s="270"/>
      <c r="DW58" s="270"/>
      <c r="DX58" s="270"/>
      <c r="DY58" s="267"/>
      <c r="DZ58" s="265"/>
      <c r="EA58" s="266"/>
      <c r="EB58" s="266"/>
      <c r="EC58" s="266"/>
      <c r="ED58" s="266"/>
      <c r="EE58" s="271"/>
      <c r="EF58" s="272"/>
      <c r="EG58" s="234"/>
      <c r="EH58" s="235"/>
      <c r="EI58" s="235"/>
    </row>
    <row r="59" s="236" customFormat="true" ht="12.75" hidden="false" customHeight="false" outlineLevel="0" collapsed="false">
      <c r="A59" s="204" t="s">
        <v>141</v>
      </c>
      <c r="B59" s="205" t="s">
        <v>408</v>
      </c>
      <c r="C59" s="206" t="s">
        <v>143</v>
      </c>
      <c r="D59" s="207" t="s">
        <v>387</v>
      </c>
      <c r="E59" s="366" t="n">
        <f aca="false">PEARSON(G59:AV59,G60:AV60)</f>
        <v>0.996114442800559</v>
      </c>
      <c r="F59" s="352" t="n">
        <f aca="false">PEARSON(H61:AW61,H60:AW60)</f>
        <v>0.999999101114808</v>
      </c>
      <c r="G59" s="218" t="n">
        <v>3.7</v>
      </c>
      <c r="H59" s="219" t="n">
        <v>4</v>
      </c>
      <c r="I59" s="219" t="n">
        <v>3.3</v>
      </c>
      <c r="J59" s="219" t="n">
        <v>4.1</v>
      </c>
      <c r="K59" s="219" t="n">
        <v>3.9</v>
      </c>
      <c r="L59" s="219" t="n">
        <v>4.1</v>
      </c>
      <c r="M59" s="318" t="n">
        <v>6.5</v>
      </c>
      <c r="N59" s="218" t="n">
        <v>4.1</v>
      </c>
      <c r="O59" s="219" t="n">
        <v>3.4</v>
      </c>
      <c r="P59" s="219" t="n">
        <v>3.2</v>
      </c>
      <c r="Q59" s="219" t="n">
        <v>3.5</v>
      </c>
      <c r="R59" s="219" t="n">
        <v>3.8</v>
      </c>
      <c r="S59" s="219" t="n">
        <v>3.5</v>
      </c>
      <c r="T59" s="219" t="n">
        <v>3.9</v>
      </c>
      <c r="U59" s="220" t="n">
        <v>3.9</v>
      </c>
      <c r="V59" s="319" t="n">
        <v>3.3</v>
      </c>
      <c r="W59" s="219" t="n">
        <v>3.6</v>
      </c>
      <c r="X59" s="219" t="n">
        <v>3.4</v>
      </c>
      <c r="Y59" s="219" t="n">
        <v>3.8</v>
      </c>
      <c r="Z59" s="219" t="n">
        <v>3.6</v>
      </c>
      <c r="AA59" s="219" t="n">
        <v>4.4</v>
      </c>
      <c r="AB59" s="318" t="n">
        <v>3.8</v>
      </c>
      <c r="AC59" s="218" t="n">
        <v>3.5</v>
      </c>
      <c r="AD59" s="221" t="n">
        <v>3.5</v>
      </c>
      <c r="AE59" s="219" t="n">
        <v>4.6</v>
      </c>
      <c r="AF59" s="219" t="n">
        <v>3.7</v>
      </c>
      <c r="AG59" s="219" t="n">
        <v>3.6</v>
      </c>
      <c r="AH59" s="219" t="n">
        <v>3.9</v>
      </c>
      <c r="AI59" s="220" t="n">
        <v>4.3</v>
      </c>
      <c r="AJ59" s="367"/>
      <c r="AK59" s="223"/>
      <c r="AL59" s="223"/>
      <c r="AM59" s="223"/>
      <c r="AN59" s="223"/>
      <c r="AO59" s="318"/>
      <c r="AP59" s="218" t="n">
        <v>3.5</v>
      </c>
      <c r="AQ59" s="219" t="n">
        <v>3.9</v>
      </c>
      <c r="AR59" s="219" t="n">
        <v>4.8</v>
      </c>
      <c r="AS59" s="219" t="n">
        <v>3.4</v>
      </c>
      <c r="AT59" s="219" t="n">
        <v>37.4</v>
      </c>
      <c r="AU59" s="219" t="n">
        <v>91.2</v>
      </c>
      <c r="AV59" s="225" t="n">
        <v>5.7</v>
      </c>
      <c r="AW59" s="311" t="n">
        <v>3.54665746083122</v>
      </c>
      <c r="AX59" s="216" t="n">
        <v>0.370380677812089</v>
      </c>
      <c r="AY59" s="217"/>
      <c r="AZ59" s="218" t="n">
        <v>3.7</v>
      </c>
      <c r="BA59" s="219" t="n">
        <v>4</v>
      </c>
      <c r="BB59" s="219" t="n">
        <v>3.3</v>
      </c>
      <c r="BC59" s="219" t="n">
        <v>4.1</v>
      </c>
      <c r="BD59" s="219" t="n">
        <v>3.9</v>
      </c>
      <c r="BE59" s="219" t="n">
        <v>4.1</v>
      </c>
      <c r="BF59" s="318" t="n">
        <v>6.5</v>
      </c>
      <c r="BG59" s="218" t="n">
        <v>4.1</v>
      </c>
      <c r="BH59" s="219" t="n">
        <v>3.4</v>
      </c>
      <c r="BI59" s="219" t="n">
        <v>3.2</v>
      </c>
      <c r="BJ59" s="219" t="n">
        <v>3.5</v>
      </c>
      <c r="BK59" s="219" t="n">
        <v>3.8</v>
      </c>
      <c r="BL59" s="219" t="n">
        <v>3.5</v>
      </c>
      <c r="BM59" s="219" t="n">
        <v>3.9</v>
      </c>
      <c r="BN59" s="220" t="n">
        <v>3.9</v>
      </c>
      <c r="BO59" s="319" t="n">
        <v>3.3</v>
      </c>
      <c r="BP59" s="219" t="n">
        <v>3.6</v>
      </c>
      <c r="BQ59" s="219" t="n">
        <v>3.4</v>
      </c>
      <c r="BR59" s="219" t="n">
        <v>3.8</v>
      </c>
      <c r="BS59" s="219" t="n">
        <v>3.6</v>
      </c>
      <c r="BT59" s="219" t="n">
        <v>4.4</v>
      </c>
      <c r="BU59" s="318" t="n">
        <v>3.8</v>
      </c>
      <c r="BV59" s="218" t="n">
        <v>3.5</v>
      </c>
      <c r="BW59" s="221" t="n">
        <v>3.5</v>
      </c>
      <c r="BX59" s="219" t="n">
        <v>4.6</v>
      </c>
      <c r="BY59" s="219" t="n">
        <v>3.7</v>
      </c>
      <c r="BZ59" s="219" t="n">
        <v>3.6</v>
      </c>
      <c r="CA59" s="219" t="n">
        <v>3.9</v>
      </c>
      <c r="CB59" s="220" t="n">
        <v>4.3</v>
      </c>
      <c r="CC59" s="367"/>
      <c r="CD59" s="223"/>
      <c r="CE59" s="223"/>
      <c r="CF59" s="223"/>
      <c r="CG59" s="223"/>
      <c r="CH59" s="318"/>
      <c r="CI59" s="218" t="n">
        <v>3.5</v>
      </c>
      <c r="CJ59" s="219" t="n">
        <v>3.9</v>
      </c>
      <c r="CK59" s="219" t="n">
        <v>4.8</v>
      </c>
      <c r="CL59" s="219" t="n">
        <v>3.4</v>
      </c>
      <c r="CM59" s="219" t="n">
        <v>37.4</v>
      </c>
      <c r="CN59" s="219" t="n">
        <v>91.2</v>
      </c>
      <c r="CO59" s="225" t="n">
        <v>5.7</v>
      </c>
      <c r="CP59" s="217"/>
      <c r="CQ59" s="226"/>
      <c r="CR59" s="227"/>
      <c r="CS59" s="227"/>
      <c r="CT59" s="227"/>
      <c r="CU59" s="227"/>
      <c r="CV59" s="227"/>
      <c r="CW59" s="320"/>
      <c r="CX59" s="226"/>
      <c r="CY59" s="227"/>
      <c r="CZ59" s="227"/>
      <c r="DA59" s="227"/>
      <c r="DB59" s="227"/>
      <c r="DC59" s="227"/>
      <c r="DD59" s="227"/>
      <c r="DE59" s="228"/>
      <c r="DF59" s="321"/>
      <c r="DG59" s="227"/>
      <c r="DH59" s="227"/>
      <c r="DI59" s="227"/>
      <c r="DJ59" s="227"/>
      <c r="DK59" s="227"/>
      <c r="DL59" s="320"/>
      <c r="DM59" s="226"/>
      <c r="DN59" s="229"/>
      <c r="DO59" s="227"/>
      <c r="DP59" s="227"/>
      <c r="DQ59" s="227"/>
      <c r="DR59" s="227"/>
      <c r="DS59" s="228"/>
      <c r="DT59" s="368"/>
      <c r="DU59" s="231"/>
      <c r="DV59" s="231"/>
      <c r="DW59" s="231"/>
      <c r="DX59" s="231"/>
      <c r="DY59" s="320"/>
      <c r="DZ59" s="226"/>
      <c r="EA59" s="227"/>
      <c r="EB59" s="227"/>
      <c r="EC59" s="227"/>
      <c r="ED59" s="227"/>
      <c r="EE59" s="227"/>
      <c r="EF59" s="233"/>
      <c r="EG59" s="234"/>
      <c r="EH59" s="235"/>
      <c r="EI59" s="235"/>
    </row>
    <row r="60" s="236" customFormat="true" ht="15.75" hidden="false" customHeight="false" outlineLevel="0" collapsed="false">
      <c r="A60" s="204"/>
      <c r="B60" s="205"/>
      <c r="C60" s="206"/>
      <c r="D60" s="237" t="s">
        <v>388</v>
      </c>
      <c r="E60" s="366"/>
      <c r="F60" s="352"/>
      <c r="G60" s="238" t="n">
        <v>1.4</v>
      </c>
      <c r="H60" s="239" t="n">
        <v>4.38</v>
      </c>
      <c r="I60" s="239" t="n">
        <v>0.78</v>
      </c>
      <c r="J60" s="239" t="n">
        <v>1.9</v>
      </c>
      <c r="K60" s="239" t="n">
        <v>0.74</v>
      </c>
      <c r="L60" s="239" t="n">
        <v>8.83</v>
      </c>
      <c r="M60" s="322"/>
      <c r="N60" s="238" t="n">
        <v>2.96</v>
      </c>
      <c r="O60" s="239" t="n">
        <v>1.03</v>
      </c>
      <c r="P60" s="239" t="n">
        <v>0.69</v>
      </c>
      <c r="Q60" s="239" t="n">
        <v>1.78</v>
      </c>
      <c r="R60" s="239" t="n">
        <v>3.53</v>
      </c>
      <c r="S60" s="239" t="n">
        <v>1.4</v>
      </c>
      <c r="T60" s="239" t="n">
        <v>10.09</v>
      </c>
      <c r="U60" s="240"/>
      <c r="V60" s="324" t="n">
        <v>0.69</v>
      </c>
      <c r="W60" s="239" t="n">
        <v>3.32</v>
      </c>
      <c r="X60" s="239" t="n">
        <v>6.1</v>
      </c>
      <c r="Y60" s="239" t="n">
        <v>4.75</v>
      </c>
      <c r="Z60" s="239" t="n">
        <v>2.92</v>
      </c>
      <c r="AA60" s="239" t="n">
        <v>11.83</v>
      </c>
      <c r="AB60" s="322"/>
      <c r="AC60" s="238" t="n">
        <v>2.99</v>
      </c>
      <c r="AD60" s="241"/>
      <c r="AE60" s="239" t="n">
        <v>9.56</v>
      </c>
      <c r="AF60" s="239" t="n">
        <v>0.88</v>
      </c>
      <c r="AG60" s="239" t="n">
        <v>8.22</v>
      </c>
      <c r="AH60" s="239" t="n">
        <v>7.52</v>
      </c>
      <c r="AI60" s="240"/>
      <c r="AJ60" s="342"/>
      <c r="AK60" s="243"/>
      <c r="AL60" s="243"/>
      <c r="AM60" s="243"/>
      <c r="AN60" s="243"/>
      <c r="AO60" s="322"/>
      <c r="AP60" s="238" t="n">
        <v>0.53</v>
      </c>
      <c r="AQ60" s="239" t="n">
        <v>4.31</v>
      </c>
      <c r="AR60" s="239" t="n">
        <v>16.02</v>
      </c>
      <c r="AS60" s="239" t="n">
        <v>3.57</v>
      </c>
      <c r="AT60" s="239" t="n">
        <v>142.44</v>
      </c>
      <c r="AU60" s="239" t="n">
        <v>299.57</v>
      </c>
      <c r="AV60" s="246"/>
      <c r="AW60" s="311"/>
      <c r="AX60" s="216"/>
      <c r="AY60" s="244"/>
      <c r="AZ60" s="238" t="n">
        <v>1.4</v>
      </c>
      <c r="BA60" s="239" t="n">
        <v>4.38</v>
      </c>
      <c r="BB60" s="239" t="n">
        <v>0.78</v>
      </c>
      <c r="BC60" s="239" t="n">
        <v>1.9</v>
      </c>
      <c r="BD60" s="239" t="n">
        <v>0.74</v>
      </c>
      <c r="BE60" s="239" t="n">
        <v>8.83</v>
      </c>
      <c r="BF60" s="322"/>
      <c r="BG60" s="238" t="n">
        <v>2.96</v>
      </c>
      <c r="BH60" s="239" t="n">
        <v>1.03</v>
      </c>
      <c r="BI60" s="239" t="n">
        <v>0.69</v>
      </c>
      <c r="BJ60" s="239" t="n">
        <v>1.78</v>
      </c>
      <c r="BK60" s="239" t="n">
        <v>3.53</v>
      </c>
      <c r="BL60" s="239" t="n">
        <v>1.4</v>
      </c>
      <c r="BM60" s="239" t="n">
        <v>10.09</v>
      </c>
      <c r="BN60" s="240"/>
      <c r="BO60" s="324" t="n">
        <v>0.69</v>
      </c>
      <c r="BP60" s="239" t="n">
        <v>3.32</v>
      </c>
      <c r="BQ60" s="239" t="n">
        <v>6.1</v>
      </c>
      <c r="BR60" s="239" t="n">
        <v>4.75</v>
      </c>
      <c r="BS60" s="239" t="n">
        <v>2.92</v>
      </c>
      <c r="BT60" s="239" t="n">
        <v>11.83</v>
      </c>
      <c r="BU60" s="322"/>
      <c r="BV60" s="238" t="n">
        <v>2.99</v>
      </c>
      <c r="BW60" s="241"/>
      <c r="BX60" s="239" t="n">
        <v>9.56</v>
      </c>
      <c r="BY60" s="239" t="n">
        <v>0.88</v>
      </c>
      <c r="BZ60" s="239" t="n">
        <v>8.22</v>
      </c>
      <c r="CA60" s="239" t="n">
        <v>7.52</v>
      </c>
      <c r="CB60" s="240"/>
      <c r="CC60" s="342"/>
      <c r="CD60" s="243"/>
      <c r="CE60" s="243"/>
      <c r="CF60" s="243"/>
      <c r="CG60" s="243"/>
      <c r="CH60" s="322"/>
      <c r="CI60" s="238" t="n">
        <v>0.53</v>
      </c>
      <c r="CJ60" s="239" t="n">
        <v>4.31</v>
      </c>
      <c r="CK60" s="239" t="n">
        <v>16.02</v>
      </c>
      <c r="CL60" s="239" t="n">
        <v>3.57</v>
      </c>
      <c r="CM60" s="239" t="n">
        <v>142.44</v>
      </c>
      <c r="CN60" s="239" t="n">
        <v>299.57</v>
      </c>
      <c r="CO60" s="246"/>
      <c r="CP60" s="244"/>
      <c r="CQ60" s="247"/>
      <c r="CR60" s="248"/>
      <c r="CS60" s="248"/>
      <c r="CT60" s="248"/>
      <c r="CU60" s="248"/>
      <c r="CV60" s="248"/>
      <c r="CW60" s="326"/>
      <c r="CX60" s="247"/>
      <c r="CY60" s="248"/>
      <c r="CZ60" s="248"/>
      <c r="DA60" s="248"/>
      <c r="DB60" s="248"/>
      <c r="DC60" s="248"/>
      <c r="DD60" s="248"/>
      <c r="DE60" s="249"/>
      <c r="DF60" s="325"/>
      <c r="DG60" s="248"/>
      <c r="DH60" s="248"/>
      <c r="DI60" s="248"/>
      <c r="DJ60" s="248"/>
      <c r="DK60" s="248"/>
      <c r="DL60" s="326"/>
      <c r="DM60" s="247"/>
      <c r="DN60" s="250"/>
      <c r="DO60" s="248"/>
      <c r="DP60" s="248"/>
      <c r="DQ60" s="248"/>
      <c r="DR60" s="248"/>
      <c r="DS60" s="249"/>
      <c r="DT60" s="369"/>
      <c r="DU60" s="252"/>
      <c r="DV60" s="252"/>
      <c r="DW60" s="252"/>
      <c r="DX60" s="252"/>
      <c r="DY60" s="326"/>
      <c r="DZ60" s="247"/>
      <c r="EA60" s="248"/>
      <c r="EB60" s="248"/>
      <c r="EC60" s="248"/>
      <c r="ED60" s="248" t="n">
        <f aca="false">CM60/CM59</f>
        <v>3.80855614973262</v>
      </c>
      <c r="EE60" s="248" t="n">
        <f aca="false">CN60/CN59</f>
        <v>3.28475877192982</v>
      </c>
      <c r="EF60" s="253"/>
      <c r="EG60" s="234"/>
      <c r="EH60" s="235" t="n">
        <f aca="false">AVERAGE(CQ60:EF60)</f>
        <v>3.54665746083122</v>
      </c>
      <c r="EI60" s="235" t="n">
        <f aca="false">STDEV(CQ60:EF60)</f>
        <v>0.370380677812089</v>
      </c>
    </row>
    <row r="61" customFormat="false" ht="15.75" hidden="false" customHeight="false" outlineLevel="0" collapsed="false">
      <c r="A61" s="204"/>
      <c r="B61" s="205"/>
      <c r="C61" s="206"/>
      <c r="D61" s="254" t="s">
        <v>389</v>
      </c>
      <c r="E61" s="366"/>
      <c r="F61" s="352"/>
      <c r="G61" s="370" t="n">
        <v>1.408211</v>
      </c>
      <c r="H61" s="371" t="n">
        <v>4.37499</v>
      </c>
      <c r="I61" s="371" t="n">
        <v>0.787306</v>
      </c>
      <c r="J61" s="371" t="n">
        <v>1.902366</v>
      </c>
      <c r="K61" s="371" t="n">
        <v>0.742675</v>
      </c>
      <c r="L61" s="371" t="n">
        <v>8.83361</v>
      </c>
      <c r="M61" s="372" t="n">
        <v>10.932</v>
      </c>
      <c r="N61" s="255" t="n">
        <v>2.93087</v>
      </c>
      <c r="O61" s="256" t="n">
        <v>1.031908</v>
      </c>
      <c r="P61" s="256" t="n">
        <v>0.694839</v>
      </c>
      <c r="Q61" s="256" t="n">
        <v>1.787233</v>
      </c>
      <c r="R61" s="256" t="n">
        <v>3.54460733333333</v>
      </c>
      <c r="S61" s="256" t="n">
        <v>1.405621</v>
      </c>
      <c r="T61" s="256" t="n">
        <v>10.09672</v>
      </c>
      <c r="U61" s="257" t="n">
        <v>14.8833</v>
      </c>
      <c r="V61" s="373" t="n">
        <v>0.693524</v>
      </c>
      <c r="W61" s="371" t="n">
        <v>3.321129</v>
      </c>
      <c r="X61" s="371" t="n">
        <v>6.108963</v>
      </c>
      <c r="Y61" s="371" t="n">
        <v>4.76044333333333</v>
      </c>
      <c r="Z61" s="371" t="n">
        <v>2.92063066666667</v>
      </c>
      <c r="AA61" s="371" t="n">
        <v>11.40965</v>
      </c>
      <c r="AB61" s="374" t="n">
        <v>10.763258</v>
      </c>
      <c r="AC61" s="370" t="n">
        <v>2.996763</v>
      </c>
      <c r="AD61" s="329" t="n">
        <v>6.036817</v>
      </c>
      <c r="AE61" s="371" t="n">
        <v>9.59706</v>
      </c>
      <c r="AF61" s="371" t="n">
        <v>0.889048</v>
      </c>
      <c r="AG61" s="371" t="n">
        <v>8.178739</v>
      </c>
      <c r="AH61" s="371" t="n">
        <v>7.46921</v>
      </c>
      <c r="AI61" s="257" t="n">
        <v>23.4173</v>
      </c>
      <c r="AJ61" s="375" t="n">
        <v>5.139913</v>
      </c>
      <c r="AK61" s="260" t="n">
        <v>9.18398</v>
      </c>
      <c r="AL61" s="260" t="n">
        <v>5.649308</v>
      </c>
      <c r="AM61" s="260" t="n">
        <v>12.98483</v>
      </c>
      <c r="AN61" s="260" t="n">
        <v>23.2162</v>
      </c>
      <c r="AO61" s="372" t="n">
        <v>8.58192</v>
      </c>
      <c r="AP61" s="370" t="n">
        <v>0.530889</v>
      </c>
      <c r="AQ61" s="371" t="n">
        <v>4.312974</v>
      </c>
      <c r="AR61" s="371" t="n">
        <v>16.02236</v>
      </c>
      <c r="AS61" s="371" t="n">
        <v>3.576615</v>
      </c>
      <c r="AT61" s="371" t="n">
        <v>142.4698</v>
      </c>
      <c r="AU61" s="371" t="n">
        <v>299.637</v>
      </c>
      <c r="AV61" s="376" t="n">
        <v>22.11913</v>
      </c>
      <c r="AW61" s="377"/>
      <c r="AX61" s="377"/>
      <c r="AZ61" s="370" t="n">
        <v>1.408211</v>
      </c>
      <c r="BA61" s="371" t="n">
        <v>4.37499</v>
      </c>
      <c r="BB61" s="371" t="n">
        <v>0.787306</v>
      </c>
      <c r="BC61" s="371" t="n">
        <v>1.902366</v>
      </c>
      <c r="BD61" s="371" t="n">
        <v>0.742675</v>
      </c>
      <c r="BE61" s="371" t="n">
        <v>8.83361</v>
      </c>
      <c r="BF61" s="372" t="n">
        <v>10.932</v>
      </c>
      <c r="BG61" s="255" t="n">
        <v>2.93087</v>
      </c>
      <c r="BH61" s="256" t="n">
        <v>1.031908</v>
      </c>
      <c r="BI61" s="256" t="n">
        <v>0.694839</v>
      </c>
      <c r="BJ61" s="256" t="n">
        <v>1.787233</v>
      </c>
      <c r="BK61" s="256" t="n">
        <v>3.54460733333333</v>
      </c>
      <c r="BL61" s="256" t="n">
        <v>1.405621</v>
      </c>
      <c r="BM61" s="256" t="n">
        <v>10.09672</v>
      </c>
      <c r="BN61" s="257" t="n">
        <v>14.8833</v>
      </c>
      <c r="BO61" s="373" t="n">
        <v>0.693524</v>
      </c>
      <c r="BP61" s="371" t="n">
        <v>3.321129</v>
      </c>
      <c r="BQ61" s="371" t="n">
        <v>6.108963</v>
      </c>
      <c r="BR61" s="371" t="n">
        <v>4.76044333333333</v>
      </c>
      <c r="BS61" s="371" t="n">
        <v>2.92063066666667</v>
      </c>
      <c r="BT61" s="371" t="n">
        <v>11.40965</v>
      </c>
      <c r="BU61" s="374" t="n">
        <v>10.763258</v>
      </c>
      <c r="BV61" s="370" t="n">
        <v>2.996763</v>
      </c>
      <c r="BW61" s="329" t="n">
        <v>6.036817</v>
      </c>
      <c r="BX61" s="371" t="n">
        <v>9.59706</v>
      </c>
      <c r="BY61" s="371" t="n">
        <v>0.889048</v>
      </c>
      <c r="BZ61" s="371" t="n">
        <v>8.178739</v>
      </c>
      <c r="CA61" s="371" t="n">
        <v>7.46921</v>
      </c>
      <c r="CB61" s="257" t="n">
        <v>23.4173</v>
      </c>
      <c r="CC61" s="375" t="n">
        <v>5.139913</v>
      </c>
      <c r="CD61" s="260" t="n">
        <v>9.18398</v>
      </c>
      <c r="CE61" s="260" t="n">
        <v>5.649308</v>
      </c>
      <c r="CF61" s="260" t="n">
        <v>12.98483</v>
      </c>
      <c r="CG61" s="260" t="n">
        <v>23.2162</v>
      </c>
      <c r="CH61" s="372" t="n">
        <v>8.58192</v>
      </c>
      <c r="CI61" s="370" t="n">
        <v>0.530889</v>
      </c>
      <c r="CJ61" s="371" t="n">
        <v>4.312974</v>
      </c>
      <c r="CK61" s="371" t="n">
        <v>16.02236</v>
      </c>
      <c r="CL61" s="371" t="n">
        <v>3.576615</v>
      </c>
      <c r="CM61" s="371" t="n">
        <v>142.4698</v>
      </c>
      <c r="CN61" s="371" t="n">
        <v>299.637</v>
      </c>
      <c r="CO61" s="376" t="n">
        <v>22.11913</v>
      </c>
      <c r="CQ61" s="378"/>
      <c r="CR61" s="379"/>
      <c r="CS61" s="379"/>
      <c r="CT61" s="379"/>
      <c r="CU61" s="379"/>
      <c r="CV61" s="379"/>
      <c r="CW61" s="380"/>
      <c r="CX61" s="265"/>
      <c r="CY61" s="266"/>
      <c r="CZ61" s="266"/>
      <c r="DA61" s="266"/>
      <c r="DB61" s="266"/>
      <c r="DC61" s="266"/>
      <c r="DD61" s="266"/>
      <c r="DE61" s="267"/>
      <c r="DF61" s="381"/>
      <c r="DG61" s="379"/>
      <c r="DH61" s="379"/>
      <c r="DI61" s="379"/>
      <c r="DJ61" s="379"/>
      <c r="DK61" s="379"/>
      <c r="DL61" s="382"/>
      <c r="DM61" s="378"/>
      <c r="DN61" s="335"/>
      <c r="DO61" s="379"/>
      <c r="DP61" s="379"/>
      <c r="DQ61" s="379"/>
      <c r="DR61" s="379"/>
      <c r="DS61" s="267"/>
      <c r="DT61" s="383"/>
      <c r="DU61" s="270"/>
      <c r="DV61" s="270"/>
      <c r="DW61" s="270"/>
      <c r="DX61" s="270"/>
      <c r="DY61" s="380"/>
      <c r="DZ61" s="378"/>
      <c r="EA61" s="379"/>
      <c r="EB61" s="379"/>
      <c r="EC61" s="379"/>
      <c r="ED61" s="379"/>
      <c r="EE61" s="379"/>
      <c r="EF61" s="384"/>
      <c r="EG61" s="385"/>
      <c r="EH61" s="235"/>
      <c r="EI61" s="235"/>
    </row>
    <row r="62" customFormat="false" ht="51" hidden="false" customHeight="false" outlineLevel="0" collapsed="false">
      <c r="D62" s="386" t="s">
        <v>409</v>
      </c>
      <c r="E62" s="387" t="n">
        <f aca="false">AVERAGE(E35:E60)</f>
        <v>0.993495516626173</v>
      </c>
      <c r="F62" s="387"/>
      <c r="G62" s="388"/>
      <c r="H62" s="388"/>
      <c r="I62" s="388"/>
      <c r="J62" s="388"/>
      <c r="K62" s="388"/>
      <c r="L62" s="388"/>
      <c r="M62" s="117"/>
      <c r="N62" s="389"/>
      <c r="O62" s="389"/>
      <c r="P62" s="389"/>
      <c r="Q62" s="389"/>
      <c r="R62" s="389"/>
      <c r="S62" s="389"/>
      <c r="T62" s="389"/>
      <c r="U62" s="117"/>
      <c r="V62" s="388"/>
      <c r="W62" s="388"/>
      <c r="X62" s="388"/>
      <c r="Y62" s="388"/>
      <c r="Z62" s="388"/>
      <c r="AA62" s="388"/>
      <c r="AB62" s="390"/>
      <c r="AC62" s="388"/>
      <c r="AD62" s="391"/>
      <c r="AE62" s="388"/>
      <c r="AF62" s="388"/>
      <c r="AG62" s="388"/>
      <c r="AH62" s="388"/>
      <c r="AI62" s="117"/>
      <c r="AJ62" s="117"/>
      <c r="AK62" s="117"/>
      <c r="AL62" s="117"/>
      <c r="AM62" s="117"/>
      <c r="AN62" s="117"/>
      <c r="AO62" s="117"/>
      <c r="AP62" s="388"/>
      <c r="AQ62" s="388"/>
      <c r="AR62" s="388"/>
      <c r="AS62" s="388"/>
      <c r="AT62" s="388"/>
      <c r="AU62" s="388"/>
      <c r="AW62" s="392" t="s">
        <v>410</v>
      </c>
      <c r="AX62" s="392" t="s">
        <v>385</v>
      </c>
      <c r="AY62" s="202"/>
      <c r="AZ62" s="388"/>
      <c r="BA62" s="388"/>
      <c r="BB62" s="388"/>
      <c r="BC62" s="388"/>
      <c r="BD62" s="388"/>
      <c r="BE62" s="388"/>
      <c r="BF62" s="117"/>
      <c r="BG62" s="389"/>
      <c r="BH62" s="389"/>
      <c r="BI62" s="389"/>
      <c r="BJ62" s="389"/>
      <c r="BK62" s="389"/>
      <c r="BL62" s="389"/>
      <c r="BM62" s="389"/>
      <c r="BN62" s="117"/>
      <c r="BO62" s="388"/>
      <c r="BP62" s="388"/>
      <c r="BQ62" s="388"/>
      <c r="BR62" s="388"/>
      <c r="BS62" s="388"/>
      <c r="BT62" s="388"/>
      <c r="BU62" s="390"/>
      <c r="BV62" s="388"/>
      <c r="BW62" s="391"/>
      <c r="BX62" s="388"/>
      <c r="BY62" s="388"/>
      <c r="BZ62" s="388"/>
      <c r="CA62" s="388"/>
      <c r="CB62" s="117"/>
      <c r="CC62" s="117"/>
      <c r="CD62" s="117"/>
      <c r="CE62" s="117"/>
      <c r="CF62" s="117"/>
      <c r="CG62" s="117"/>
      <c r="CH62" s="117"/>
      <c r="CI62" s="388"/>
      <c r="CJ62" s="388"/>
      <c r="CK62" s="388"/>
      <c r="CL62" s="388"/>
      <c r="CM62" s="388"/>
      <c r="CN62" s="388"/>
      <c r="CP62" s="202"/>
      <c r="CQ62" s="393"/>
      <c r="CR62" s="393"/>
      <c r="CS62" s="393"/>
      <c r="CT62" s="393"/>
      <c r="CU62" s="393"/>
      <c r="CV62" s="393"/>
      <c r="CW62" s="394"/>
      <c r="CX62" s="395"/>
      <c r="CY62" s="395"/>
      <c r="CZ62" s="395"/>
      <c r="DA62" s="395"/>
      <c r="DB62" s="395"/>
      <c r="DC62" s="395"/>
      <c r="DD62" s="395"/>
      <c r="DE62" s="394"/>
      <c r="DF62" s="393"/>
      <c r="DG62" s="393"/>
      <c r="DH62" s="393"/>
      <c r="DI62" s="393"/>
      <c r="DJ62" s="393"/>
      <c r="DK62" s="393"/>
      <c r="DL62" s="396"/>
      <c r="DM62" s="393"/>
      <c r="DN62" s="397"/>
      <c r="DO62" s="393"/>
      <c r="DP62" s="393"/>
      <c r="DQ62" s="393"/>
      <c r="DR62" s="393"/>
      <c r="DS62" s="394"/>
      <c r="DT62" s="394"/>
      <c r="DU62" s="394"/>
      <c r="DV62" s="394"/>
      <c r="DW62" s="394"/>
      <c r="DX62" s="394"/>
      <c r="DY62" s="394"/>
      <c r="DZ62" s="393"/>
      <c r="EA62" s="393"/>
      <c r="EB62" s="393"/>
      <c r="EC62" s="393"/>
      <c r="ED62" s="393"/>
      <c r="EE62" s="393"/>
      <c r="EF62" s="398"/>
      <c r="EG62" s="385"/>
      <c r="EH62" s="399" t="s">
        <v>410</v>
      </c>
      <c r="EI62" s="399" t="s">
        <v>385</v>
      </c>
    </row>
    <row r="63" customFormat="false" ht="15" hidden="false" customHeight="false" outlineLevel="0" collapsed="false">
      <c r="E63" s="400"/>
      <c r="F63" s="400"/>
      <c r="AW63" s="401" t="n">
        <v>2.94971531982913</v>
      </c>
      <c r="AX63" s="401" t="n">
        <v>0.625541879484404</v>
      </c>
      <c r="AY63" s="402"/>
      <c r="CP63" s="402"/>
      <c r="CQ63" s="398"/>
      <c r="CR63" s="398"/>
      <c r="CS63" s="398"/>
      <c r="CT63" s="398"/>
      <c r="CU63" s="398"/>
      <c r="CV63" s="398"/>
      <c r="CW63" s="398"/>
      <c r="CX63" s="398"/>
      <c r="CY63" s="398"/>
      <c r="CZ63" s="398"/>
      <c r="DA63" s="398"/>
      <c r="DB63" s="398"/>
      <c r="DC63" s="398"/>
      <c r="DD63" s="398"/>
      <c r="DE63" s="398"/>
      <c r="DF63" s="398"/>
      <c r="DG63" s="398"/>
      <c r="DH63" s="398"/>
      <c r="DI63" s="398"/>
      <c r="DJ63" s="398"/>
      <c r="DK63" s="398"/>
      <c r="DL63" s="398"/>
      <c r="DM63" s="398"/>
      <c r="DN63" s="398"/>
      <c r="DO63" s="398"/>
      <c r="DP63" s="398"/>
      <c r="DQ63" s="398"/>
      <c r="DR63" s="398"/>
      <c r="DS63" s="398"/>
      <c r="DT63" s="398"/>
      <c r="DU63" s="398"/>
      <c r="DV63" s="398"/>
      <c r="DW63" s="398"/>
      <c r="DX63" s="398"/>
      <c r="DY63" s="398"/>
      <c r="DZ63" s="398"/>
      <c r="EA63" s="398"/>
      <c r="EB63" s="398"/>
      <c r="EC63" s="398"/>
      <c r="ED63" s="398"/>
      <c r="EE63" s="398"/>
      <c r="EF63" s="398"/>
      <c r="EG63" s="385"/>
      <c r="EH63" s="403" t="n">
        <f aca="false">AVERAGE(CQ35:EF61)</f>
        <v>2.95456805642172</v>
      </c>
      <c r="EI63" s="403" t="n">
        <f aca="false">STDEV(CQ35:EF61)</f>
        <v>0.667544870494496</v>
      </c>
    </row>
    <row r="64" customFormat="false" ht="15" hidden="false" customHeight="false" outlineLevel="0" collapsed="false">
      <c r="D64" s="386" t="s">
        <v>411</v>
      </c>
      <c r="E64" s="400" t="n">
        <f aca="false">STDEV(E35:E60)</f>
        <v>0.00682108638138116</v>
      </c>
      <c r="F64" s="400"/>
    </row>
  </sheetData>
  <mergeCells count="141">
    <mergeCell ref="A1:AV1"/>
    <mergeCell ref="A2:AV2"/>
    <mergeCell ref="A3:AV3"/>
    <mergeCell ref="A4:AV4"/>
    <mergeCell ref="A5:AV5"/>
    <mergeCell ref="A6:AV6"/>
    <mergeCell ref="A7:AV7"/>
    <mergeCell ref="A8:AV8"/>
    <mergeCell ref="A9:AV9"/>
    <mergeCell ref="G11:M11"/>
    <mergeCell ref="N11:U11"/>
    <mergeCell ref="V11:AB11"/>
    <mergeCell ref="AC11:AI11"/>
    <mergeCell ref="AJ11:AO11"/>
    <mergeCell ref="AP11:AV11"/>
    <mergeCell ref="AZ11:BF11"/>
    <mergeCell ref="BG11:BN11"/>
    <mergeCell ref="BO11:BU11"/>
    <mergeCell ref="BV11:CB11"/>
    <mergeCell ref="CC11:CH11"/>
    <mergeCell ref="CI11:CO11"/>
    <mergeCell ref="CQ11:CW11"/>
    <mergeCell ref="CX11:DE11"/>
    <mergeCell ref="DF11:DL11"/>
    <mergeCell ref="DM11:DS11"/>
    <mergeCell ref="DT11:DY11"/>
    <mergeCell ref="DZ11:EF11"/>
    <mergeCell ref="C12:E12"/>
    <mergeCell ref="G13:AV13"/>
    <mergeCell ref="AZ13:CO13"/>
    <mergeCell ref="CQ13:EF13"/>
    <mergeCell ref="A14:A16"/>
    <mergeCell ref="B14:B16"/>
    <mergeCell ref="C14:C16"/>
    <mergeCell ref="E14:E16"/>
    <mergeCell ref="F14:F16"/>
    <mergeCell ref="AW14:AW15"/>
    <mergeCell ref="AX14:AX15"/>
    <mergeCell ref="A17:A19"/>
    <mergeCell ref="B17:B19"/>
    <mergeCell ref="C17:C19"/>
    <mergeCell ref="E17:E19"/>
    <mergeCell ref="F17:F19"/>
    <mergeCell ref="AW17:AW18"/>
    <mergeCell ref="AX17:AX18"/>
    <mergeCell ref="A20:A22"/>
    <mergeCell ref="B20:B22"/>
    <mergeCell ref="C20:C25"/>
    <mergeCell ref="E20:E22"/>
    <mergeCell ref="F20:F22"/>
    <mergeCell ref="AW20:AW21"/>
    <mergeCell ref="AX20:AX21"/>
    <mergeCell ref="A23:A25"/>
    <mergeCell ref="B23:B25"/>
    <mergeCell ref="E23:E25"/>
    <mergeCell ref="F23:F25"/>
    <mergeCell ref="AW23:AW24"/>
    <mergeCell ref="AX23:AX24"/>
    <mergeCell ref="A26:A28"/>
    <mergeCell ref="B26:B28"/>
    <mergeCell ref="C26:C28"/>
    <mergeCell ref="E26:E28"/>
    <mergeCell ref="F26:F28"/>
    <mergeCell ref="AW26:AW27"/>
    <mergeCell ref="AX26:AX27"/>
    <mergeCell ref="A29:A31"/>
    <mergeCell ref="B29:B31"/>
    <mergeCell ref="C29:C31"/>
    <mergeCell ref="E29:E31"/>
    <mergeCell ref="F29:F31"/>
    <mergeCell ref="AW29:AW30"/>
    <mergeCell ref="AX29:AX30"/>
    <mergeCell ref="A32:A34"/>
    <mergeCell ref="B32:B34"/>
    <mergeCell ref="C32:C34"/>
    <mergeCell ref="E32:E34"/>
    <mergeCell ref="F32:F34"/>
    <mergeCell ref="AW32:AW33"/>
    <mergeCell ref="AX32:AX33"/>
    <mergeCell ref="A35:A37"/>
    <mergeCell ref="B35:B37"/>
    <mergeCell ref="C35:C37"/>
    <mergeCell ref="E35:E37"/>
    <mergeCell ref="F35:F37"/>
    <mergeCell ref="AW35:AW36"/>
    <mergeCell ref="AX35:AX36"/>
    <mergeCell ref="A38:A40"/>
    <mergeCell ref="B38:B40"/>
    <mergeCell ref="C38:C40"/>
    <mergeCell ref="E38:E40"/>
    <mergeCell ref="F38:F40"/>
    <mergeCell ref="AW38:AW39"/>
    <mergeCell ref="AX38:AX39"/>
    <mergeCell ref="A41:A43"/>
    <mergeCell ref="B41:B43"/>
    <mergeCell ref="C41:C43"/>
    <mergeCell ref="E41:E43"/>
    <mergeCell ref="F41:F43"/>
    <mergeCell ref="AW41:AW42"/>
    <mergeCell ref="AX41:AX42"/>
    <mergeCell ref="A44:A46"/>
    <mergeCell ref="B44:B46"/>
    <mergeCell ref="C44:C46"/>
    <mergeCell ref="E44:E46"/>
    <mergeCell ref="F44:F46"/>
    <mergeCell ref="AW44:AW45"/>
    <mergeCell ref="AX44:AX45"/>
    <mergeCell ref="A47:A49"/>
    <mergeCell ref="B47:B49"/>
    <mergeCell ref="C47:C49"/>
    <mergeCell ref="E47:E49"/>
    <mergeCell ref="F47:F49"/>
    <mergeCell ref="AW47:AW48"/>
    <mergeCell ref="AX47:AX48"/>
    <mergeCell ref="A50:A52"/>
    <mergeCell ref="B50:B52"/>
    <mergeCell ref="C50:C55"/>
    <mergeCell ref="E50:E52"/>
    <mergeCell ref="F50:F52"/>
    <mergeCell ref="AW50:AW51"/>
    <mergeCell ref="AX50:AX51"/>
    <mergeCell ref="A53:A55"/>
    <mergeCell ref="B53:B55"/>
    <mergeCell ref="E53:E55"/>
    <mergeCell ref="F53:F55"/>
    <mergeCell ref="AW53:AW54"/>
    <mergeCell ref="AX53:AX54"/>
    <mergeCell ref="A56:A58"/>
    <mergeCell ref="B56:B58"/>
    <mergeCell ref="C56:C58"/>
    <mergeCell ref="E56:E58"/>
    <mergeCell ref="F56:F58"/>
    <mergeCell ref="AW56:AW57"/>
    <mergeCell ref="AX56:AX57"/>
    <mergeCell ref="A59:A61"/>
    <mergeCell ref="B59:B61"/>
    <mergeCell ref="C59:C61"/>
    <mergeCell ref="E59:E61"/>
    <mergeCell ref="F59:F61"/>
    <mergeCell ref="AW59:AW60"/>
    <mergeCell ref="AX59:AX60"/>
  </mergeCells>
  <conditionalFormatting sqref="G62:AU62">
    <cfRule type="cellIs" priority="2" operator="greaterThan" aboveAverage="0" equalAverage="0" bottom="0" percent="0" rank="0" text="" dxfId="0">
      <formula>90</formula>
    </cfRule>
  </conditionalFormatting>
  <conditionalFormatting sqref="G61:AU61">
    <cfRule type="cellIs" priority="3" operator="greaterThan" aboveAverage="0" equalAverage="0" bottom="0" percent="0" rank="0" text="" dxfId="1">
      <formula>90</formula>
    </cfRule>
  </conditionalFormatting>
  <conditionalFormatting sqref="AZ62:CN62">
    <cfRule type="cellIs" priority="4" operator="greaterThan" aboveAverage="0" equalAverage="0" bottom="0" percent="0" rank="0" text="" dxfId="2">
      <formula>90</formula>
    </cfRule>
  </conditionalFormatting>
  <conditionalFormatting sqref="AZ59:CO59 CQ59:EF59 AZ56:CO56 CQ56:EF56 AZ50:CO50 AZ53:CO53 CQ50:EF50 CQ53:EF53 AZ44:CO44 CQ44:EF44 AZ41:CO41 CQ41:EF41 AZ38:CO38 CQ38:EF38 AZ32:CO32 CQ32:EF32 AZ29:CO29 CQ29:EF29 AZ26:CO26 CQ26:EF26 AZ20:CO20 AZ23:CO23 CQ20:EF20 CQ23:EF23 AZ17:CO17 CQ17:EF17 AZ14:CO14 CQ14:EF14 AZ35:CO35 AZ47:CO47 CQ35:EF35 CQ47:EF47">
    <cfRule type="cellIs" priority="5" operator="greaterThan" aboveAverage="0" equalAverage="0" bottom="0" percent="0" rank="0" text="" dxfId="3">
      <formula>15</formula>
    </cfRule>
  </conditionalFormatting>
  <conditionalFormatting sqref="CQ62:EE62">
    <cfRule type="cellIs" priority="6" operator="greaterThan" aboveAverage="0" equalAverage="0" bottom="0" percent="0" rank="0" text="" dxfId="4">
      <formula>90</formula>
    </cfRule>
  </conditionalFormatting>
  <conditionalFormatting sqref="EH14:EI61 CQ14:EF61">
    <cfRule type="cellIs" priority="7" operator="greaterThan" aboveAverage="0" equalAverage="0" bottom="0" percent="0" rank="0" text="" dxfId="5">
      <formula>0</formula>
    </cfRule>
  </conditionalFormatting>
  <conditionalFormatting sqref="AV35 AV17 AV47 AV37 AV49">
    <cfRule type="cellIs" priority="8" operator="greaterThan" aboveAverage="0" equalAverage="0" bottom="0" percent="0" rank="0" text="" dxfId="6">
      <formula>90</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D81"/>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K4" activeCellId="0" sqref="K4"/>
    </sheetView>
  </sheetViews>
  <sheetFormatPr defaultColWidth="11.41796875" defaultRowHeight="14.25" zeroHeight="false" outlineLevelRow="0" outlineLevelCol="0"/>
  <cols>
    <col collapsed="false" customWidth="true" hidden="false" outlineLevel="0" max="1" min="1" style="2" width="20.7"/>
    <col collapsed="false" customWidth="true" hidden="false" outlineLevel="0" max="2" min="2" style="2" width="26.84"/>
    <col collapsed="false" customWidth="true" hidden="false" outlineLevel="0" max="3" min="3" style="2" width="15.13"/>
    <col collapsed="false" customWidth="true" hidden="false" outlineLevel="0" max="4" min="4" style="2" width="8.7"/>
    <col collapsed="false" customWidth="true" hidden="false" outlineLevel="0" max="5" min="5" style="2" width="9.14"/>
    <col collapsed="false" customWidth="true" hidden="true" outlineLevel="0" max="6" min="6" style="2" width="11.56"/>
    <col collapsed="false" customWidth="true" hidden="true" outlineLevel="0" max="7" min="7" style="2" width="10.97"/>
    <col collapsed="false" customWidth="true" hidden="false" outlineLevel="0" max="49" min="8" style="2" width="5.71"/>
    <col collapsed="false" customWidth="false" hidden="false" outlineLevel="0" max="257" min="50" style="2" width="11.42"/>
  </cols>
  <sheetData>
    <row r="1" customFormat="false" ht="71.25" hidden="false" customHeight="true" outlineLevel="0" collapsed="false">
      <c r="A1" s="3" t="s">
        <v>412</v>
      </c>
      <c r="B1" s="3"/>
      <c r="C1" s="3"/>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row>
    <row r="2" customFormat="false" ht="87" hidden="true" customHeight="true" outlineLevel="0" collapsed="false">
      <c r="H2" s="4" t="s">
        <v>1</v>
      </c>
      <c r="I2" s="5" t="s">
        <v>2</v>
      </c>
      <c r="J2" s="5" t="s">
        <v>3</v>
      </c>
      <c r="K2" s="5" t="s">
        <v>4</v>
      </c>
      <c r="L2" s="5" t="s">
        <v>5</v>
      </c>
      <c r="M2" s="5" t="s">
        <v>6</v>
      </c>
      <c r="N2" s="6" t="s">
        <v>7</v>
      </c>
      <c r="O2" s="4" t="s">
        <v>8</v>
      </c>
      <c r="P2" s="5" t="s">
        <v>9</v>
      </c>
      <c r="Q2" s="5" t="s">
        <v>10</v>
      </c>
      <c r="R2" s="5" t="s">
        <v>11</v>
      </c>
      <c r="S2" s="7" t="s">
        <v>12</v>
      </c>
      <c r="T2" s="5" t="s">
        <v>13</v>
      </c>
      <c r="U2" s="5" t="s">
        <v>14</v>
      </c>
      <c r="V2" s="6" t="s">
        <v>15</v>
      </c>
      <c r="W2" s="4" t="s">
        <v>16</v>
      </c>
      <c r="X2" s="5" t="s">
        <v>17</v>
      </c>
      <c r="Y2" s="5" t="s">
        <v>18</v>
      </c>
      <c r="Z2" s="7" t="s">
        <v>19</v>
      </c>
      <c r="AA2" s="7" t="s">
        <v>20</v>
      </c>
      <c r="AB2" s="5" t="s">
        <v>21</v>
      </c>
      <c r="AC2" s="6" t="s">
        <v>22</v>
      </c>
      <c r="AD2" s="4" t="s">
        <v>23</v>
      </c>
      <c r="AE2" s="5" t="s">
        <v>24</v>
      </c>
      <c r="AF2" s="5" t="s">
        <v>25</v>
      </c>
      <c r="AG2" s="5" t="s">
        <v>26</v>
      </c>
      <c r="AH2" s="5" t="s">
        <v>27</v>
      </c>
      <c r="AI2" s="5" t="s">
        <v>28</v>
      </c>
      <c r="AJ2" s="6" t="s">
        <v>29</v>
      </c>
      <c r="AK2" s="4" t="s">
        <v>30</v>
      </c>
      <c r="AL2" s="5" t="s">
        <v>31</v>
      </c>
      <c r="AM2" s="5" t="s">
        <v>32</v>
      </c>
      <c r="AN2" s="5" t="s">
        <v>33</v>
      </c>
      <c r="AO2" s="5" t="s">
        <v>34</v>
      </c>
      <c r="AP2" s="6" t="s">
        <v>35</v>
      </c>
      <c r="AQ2" s="4" t="s">
        <v>36</v>
      </c>
      <c r="AR2" s="5" t="s">
        <v>37</v>
      </c>
      <c r="AS2" s="5" t="s">
        <v>38</v>
      </c>
      <c r="AT2" s="5" t="s">
        <v>39</v>
      </c>
      <c r="AU2" s="5" t="s">
        <v>40</v>
      </c>
      <c r="AV2" s="5" t="s">
        <v>41</v>
      </c>
      <c r="AW2" s="6" t="s">
        <v>42</v>
      </c>
      <c r="AX2" s="404"/>
    </row>
    <row r="3" customFormat="false" ht="17.25" hidden="false" customHeight="true" outlineLevel="0" collapsed="false">
      <c r="B3" s="8"/>
      <c r="C3" s="8"/>
      <c r="F3" s="8"/>
      <c r="G3" s="8"/>
      <c r="H3" s="9" t="s">
        <v>43</v>
      </c>
      <c r="I3" s="9"/>
      <c r="J3" s="9"/>
      <c r="K3" s="9"/>
      <c r="L3" s="9"/>
      <c r="M3" s="9"/>
      <c r="N3" s="9"/>
      <c r="O3" s="10" t="s">
        <v>44</v>
      </c>
      <c r="P3" s="10"/>
      <c r="Q3" s="10"/>
      <c r="R3" s="10"/>
      <c r="S3" s="10"/>
      <c r="T3" s="10"/>
      <c r="U3" s="10"/>
      <c r="V3" s="10"/>
      <c r="W3" s="11" t="s">
        <v>45</v>
      </c>
      <c r="X3" s="11"/>
      <c r="Y3" s="11"/>
      <c r="Z3" s="11"/>
      <c r="AA3" s="11"/>
      <c r="AB3" s="11"/>
      <c r="AC3" s="11"/>
      <c r="AD3" s="12" t="s">
        <v>46</v>
      </c>
      <c r="AE3" s="12"/>
      <c r="AF3" s="12"/>
      <c r="AG3" s="12"/>
      <c r="AH3" s="12"/>
      <c r="AI3" s="12"/>
      <c r="AJ3" s="12"/>
      <c r="AK3" s="11" t="s">
        <v>47</v>
      </c>
      <c r="AL3" s="11"/>
      <c r="AM3" s="11"/>
      <c r="AN3" s="11"/>
      <c r="AO3" s="11"/>
      <c r="AP3" s="11"/>
      <c r="AQ3" s="10" t="s">
        <v>48</v>
      </c>
      <c r="AR3" s="10"/>
      <c r="AS3" s="10"/>
      <c r="AT3" s="10"/>
      <c r="AU3" s="10"/>
      <c r="AV3" s="10"/>
      <c r="AW3" s="10"/>
    </row>
    <row r="4" customFormat="false" ht="44.25" hidden="false" customHeight="false" outlineLevel="0" collapsed="false">
      <c r="A4" s="405" t="s">
        <v>49</v>
      </c>
      <c r="B4" s="14" t="s">
        <v>50</v>
      </c>
      <c r="C4" s="15" t="s">
        <v>51</v>
      </c>
      <c r="D4" s="15" t="s">
        <v>52</v>
      </c>
      <c r="E4" s="16" t="s">
        <v>53</v>
      </c>
      <c r="F4" s="8" t="s">
        <v>54</v>
      </c>
      <c r="G4" s="17" t="s">
        <v>55</v>
      </c>
      <c r="H4" s="18" t="s">
        <v>56</v>
      </c>
      <c r="I4" s="19" t="s">
        <v>57</v>
      </c>
      <c r="J4" s="19" t="s">
        <v>58</v>
      </c>
      <c r="K4" s="19" t="s">
        <v>59</v>
      </c>
      <c r="L4" s="19" t="s">
        <v>60</v>
      </c>
      <c r="M4" s="19" t="s">
        <v>61</v>
      </c>
      <c r="N4" s="20" t="s">
        <v>62</v>
      </c>
      <c r="O4" s="18" t="s">
        <v>63</v>
      </c>
      <c r="P4" s="19" t="s">
        <v>64</v>
      </c>
      <c r="Q4" s="19" t="s">
        <v>65</v>
      </c>
      <c r="R4" s="406" t="s">
        <v>66</v>
      </c>
      <c r="S4" s="21" t="s">
        <v>67</v>
      </c>
      <c r="T4" s="19" t="s">
        <v>68</v>
      </c>
      <c r="U4" s="19" t="s">
        <v>69</v>
      </c>
      <c r="V4" s="22" t="s">
        <v>70</v>
      </c>
      <c r="W4" s="23" t="s">
        <v>71</v>
      </c>
      <c r="X4" s="19" t="s">
        <v>72</v>
      </c>
      <c r="Y4" s="19" t="s">
        <v>73</v>
      </c>
      <c r="Z4" s="21" t="s">
        <v>74</v>
      </c>
      <c r="AA4" s="21" t="s">
        <v>75</v>
      </c>
      <c r="AB4" s="19" t="s">
        <v>76</v>
      </c>
      <c r="AC4" s="20" t="s">
        <v>77</v>
      </c>
      <c r="AD4" s="24" t="s">
        <v>78</v>
      </c>
      <c r="AE4" s="21" t="s">
        <v>79</v>
      </c>
      <c r="AF4" s="21" t="s">
        <v>80</v>
      </c>
      <c r="AG4" s="21" t="s">
        <v>81</v>
      </c>
      <c r="AH4" s="21" t="s">
        <v>82</v>
      </c>
      <c r="AI4" s="21" t="s">
        <v>83</v>
      </c>
      <c r="AJ4" s="25" t="s">
        <v>84</v>
      </c>
      <c r="AK4" s="23" t="s">
        <v>85</v>
      </c>
      <c r="AL4" s="19" t="s">
        <v>86</v>
      </c>
      <c r="AM4" s="19" t="s">
        <v>87</v>
      </c>
      <c r="AN4" s="19" t="s">
        <v>88</v>
      </c>
      <c r="AO4" s="19" t="s">
        <v>89</v>
      </c>
      <c r="AP4" s="20" t="s">
        <v>90</v>
      </c>
      <c r="AQ4" s="18" t="s">
        <v>91</v>
      </c>
      <c r="AR4" s="19" t="s">
        <v>92</v>
      </c>
      <c r="AS4" s="19" t="s">
        <v>93</v>
      </c>
      <c r="AT4" s="19" t="s">
        <v>94</v>
      </c>
      <c r="AU4" s="19" t="s">
        <v>95</v>
      </c>
      <c r="AV4" s="19" t="s">
        <v>96</v>
      </c>
      <c r="AW4" s="22" t="s">
        <v>97</v>
      </c>
      <c r="AX4" s="407" t="s">
        <v>413</v>
      </c>
      <c r="AY4" s="408" t="s">
        <v>414</v>
      </c>
      <c r="AZ4" s="407"/>
      <c r="BA4" s="407"/>
      <c r="BB4" s="407"/>
      <c r="BC4" s="407"/>
      <c r="BD4" s="407"/>
    </row>
    <row r="5" customFormat="false" ht="15" hidden="false" customHeight="true" outlineLevel="0" collapsed="false">
      <c r="A5" s="409" t="s">
        <v>98</v>
      </c>
      <c r="B5" s="410" t="s">
        <v>99</v>
      </c>
      <c r="C5" s="37" t="s">
        <v>100</v>
      </c>
      <c r="D5" s="38" t="n">
        <v>7572.39</v>
      </c>
      <c r="E5" s="39" t="n">
        <v>220</v>
      </c>
      <c r="F5" s="30" t="s">
        <v>101</v>
      </c>
      <c r="G5" s="31" t="s">
        <v>102</v>
      </c>
      <c r="H5" s="411" t="n">
        <v>5.88791</v>
      </c>
      <c r="I5" s="412" t="n">
        <v>9.87125</v>
      </c>
      <c r="J5" s="412" t="n">
        <v>3.26388</v>
      </c>
      <c r="K5" s="412" t="n">
        <v>10.12408</v>
      </c>
      <c r="L5" s="413" t="n">
        <v>1211.062</v>
      </c>
      <c r="M5" s="413" t="n">
        <v>2408.89</v>
      </c>
      <c r="N5" s="414" t="n">
        <v>2256.78</v>
      </c>
      <c r="O5" s="415" t="n">
        <v>5.792901</v>
      </c>
      <c r="P5" s="415" t="n">
        <v>196.6541</v>
      </c>
      <c r="Q5" s="415" t="n">
        <v>69.8253</v>
      </c>
      <c r="R5" s="415" t="n">
        <v>30.337</v>
      </c>
      <c r="S5" s="416" t="n">
        <v>22.8527866666667</v>
      </c>
      <c r="T5" s="417" t="n">
        <v>676.192</v>
      </c>
      <c r="U5" s="415" t="n">
        <v>2362.17</v>
      </c>
      <c r="V5" s="418" t="n">
        <v>5742.68</v>
      </c>
      <c r="W5" s="415" t="n">
        <v>76.0633</v>
      </c>
      <c r="X5" s="415" t="n">
        <v>251.0831</v>
      </c>
      <c r="Y5" s="415" t="n">
        <v>198.6847</v>
      </c>
      <c r="Z5" s="416" t="n">
        <v>24.6418533333333</v>
      </c>
      <c r="AA5" s="417" t="n">
        <v>1920.46133333333</v>
      </c>
      <c r="AB5" s="415" t="n">
        <v>3212.46</v>
      </c>
      <c r="AC5" s="415" t="n">
        <v>2534.57</v>
      </c>
      <c r="AD5" s="415" t="n">
        <v>786.298</v>
      </c>
      <c r="AE5" s="415" t="n">
        <v>5110.13</v>
      </c>
      <c r="AF5" s="415" t="n">
        <v>1332.908</v>
      </c>
      <c r="AG5" s="416" t="n">
        <v>259.15</v>
      </c>
      <c r="AH5" s="417" t="n">
        <v>1852.012</v>
      </c>
      <c r="AI5" s="415" t="n">
        <v>3060.52</v>
      </c>
      <c r="AJ5" s="415" t="n">
        <v>3598.51</v>
      </c>
      <c r="AK5" s="415" t="n">
        <v>2478.79</v>
      </c>
      <c r="AL5" s="415" t="n">
        <v>5119.1</v>
      </c>
      <c r="AM5" s="415" t="n">
        <v>254.0077</v>
      </c>
      <c r="AN5" s="419" t="n">
        <v>3558.21</v>
      </c>
      <c r="AO5" s="415" t="n">
        <v>4812.98</v>
      </c>
      <c r="AP5" s="415" t="n">
        <v>4059.03</v>
      </c>
      <c r="AQ5" s="415" t="n">
        <v>6210.09</v>
      </c>
      <c r="AR5" s="415" t="n">
        <v>7572.39</v>
      </c>
      <c r="AS5" s="415" t="n">
        <v>7468.25</v>
      </c>
      <c r="AT5" s="415" t="n">
        <v>4131.76</v>
      </c>
      <c r="AU5" s="416" t="n">
        <v>3511.32</v>
      </c>
      <c r="AV5" s="414" t="n">
        <v>4028.74</v>
      </c>
      <c r="AW5" s="420" t="n">
        <v>6666.75</v>
      </c>
      <c r="AX5" s="407" t="s">
        <v>415</v>
      </c>
      <c r="AY5" s="407" t="n">
        <v>1</v>
      </c>
      <c r="AZ5" s="407"/>
      <c r="BA5" s="407"/>
      <c r="BB5" s="407"/>
      <c r="BC5" s="407"/>
      <c r="BD5" s="407"/>
    </row>
    <row r="6" customFormat="false" ht="15" hidden="false" customHeight="true" outlineLevel="0" collapsed="false">
      <c r="A6" s="409" t="s">
        <v>103</v>
      </c>
      <c r="B6" s="410" t="s">
        <v>104</v>
      </c>
      <c r="C6" s="37" t="s">
        <v>105</v>
      </c>
      <c r="D6" s="38" t="n">
        <v>4186.97</v>
      </c>
      <c r="E6" s="39" t="n">
        <v>613</v>
      </c>
      <c r="F6" s="40" t="n">
        <v>0</v>
      </c>
      <c r="G6" s="41" t="n">
        <v>0</v>
      </c>
      <c r="H6" s="416" t="n">
        <v>3.797437</v>
      </c>
      <c r="I6" s="412" t="n">
        <v>13.18048</v>
      </c>
      <c r="J6" s="412" t="n">
        <v>2.167572</v>
      </c>
      <c r="K6" s="412" t="n">
        <v>40.7174</v>
      </c>
      <c r="L6" s="412" t="n">
        <v>44.5253</v>
      </c>
      <c r="M6" s="421" t="n">
        <v>82.1956</v>
      </c>
      <c r="N6" s="422" t="n">
        <v>76.446</v>
      </c>
      <c r="O6" s="416" t="n">
        <v>6.22948</v>
      </c>
      <c r="P6" s="412" t="n">
        <v>7.765856</v>
      </c>
      <c r="Q6" s="412" t="n">
        <v>35.96081</v>
      </c>
      <c r="R6" s="412" t="n">
        <v>10.75252</v>
      </c>
      <c r="S6" s="412" t="n">
        <v>12.0455733333333</v>
      </c>
      <c r="T6" s="412" t="n">
        <v>23.80261</v>
      </c>
      <c r="U6" s="421" t="n">
        <v>47.53517</v>
      </c>
      <c r="V6" s="422" t="n">
        <v>34.4722</v>
      </c>
      <c r="W6" s="416" t="n">
        <v>8.52988</v>
      </c>
      <c r="X6" s="412" t="n">
        <v>4.819045</v>
      </c>
      <c r="Y6" s="412" t="n">
        <v>5.144362</v>
      </c>
      <c r="Z6" s="412" t="n">
        <v>20.4315533333333</v>
      </c>
      <c r="AA6" s="412" t="n">
        <v>35.7306</v>
      </c>
      <c r="AB6" s="423" t="n">
        <v>22.42841</v>
      </c>
      <c r="AC6" s="424" t="n">
        <v>33.451</v>
      </c>
      <c r="AD6" s="416" t="n">
        <v>82.6856</v>
      </c>
      <c r="AE6" s="412" t="n">
        <v>18.386</v>
      </c>
      <c r="AF6" s="412" t="n">
        <v>17.79974</v>
      </c>
      <c r="AG6" s="412" t="n">
        <v>12.51528</v>
      </c>
      <c r="AH6" s="412" t="n">
        <v>39.9554</v>
      </c>
      <c r="AI6" s="413" t="n">
        <v>30.16234</v>
      </c>
      <c r="AJ6" s="414" t="n">
        <v>46.8588</v>
      </c>
      <c r="AK6" s="411" t="n">
        <v>154.1136</v>
      </c>
      <c r="AL6" s="413" t="n">
        <v>5.3333</v>
      </c>
      <c r="AM6" s="413" t="n">
        <v>15.52739</v>
      </c>
      <c r="AN6" s="413" t="n">
        <v>98.8211</v>
      </c>
      <c r="AO6" s="413" t="n">
        <v>30.3469</v>
      </c>
      <c r="AP6" s="425" t="n">
        <v>122.5884</v>
      </c>
      <c r="AQ6" s="415" t="n">
        <v>210.3993</v>
      </c>
      <c r="AR6" s="415" t="n">
        <v>4186.97</v>
      </c>
      <c r="AS6" s="415" t="n">
        <v>2923.49</v>
      </c>
      <c r="AT6" s="415" t="n">
        <v>2287.377</v>
      </c>
      <c r="AU6" s="416" t="n">
        <v>622.371</v>
      </c>
      <c r="AV6" s="417" t="n">
        <v>361.7225</v>
      </c>
      <c r="AW6" s="415" t="n">
        <v>494.137</v>
      </c>
      <c r="AX6" s="407" t="s">
        <v>416</v>
      </c>
      <c r="AY6" s="407" t="n">
        <v>2</v>
      </c>
      <c r="AZ6" s="407"/>
      <c r="BA6" s="407"/>
      <c r="BB6" s="407"/>
      <c r="BC6" s="407"/>
      <c r="BD6" s="407"/>
    </row>
    <row r="7" customFormat="false" ht="15" hidden="false" customHeight="true" outlineLevel="0" collapsed="false">
      <c r="A7" s="426" t="s">
        <v>391</v>
      </c>
      <c r="B7" s="427" t="s">
        <v>417</v>
      </c>
      <c r="C7" s="37" t="s">
        <v>108</v>
      </c>
      <c r="D7" s="38" t="n">
        <v>4104.46</v>
      </c>
      <c r="E7" s="39" t="n">
        <v>636</v>
      </c>
      <c r="F7" s="40" t="n">
        <v>0</v>
      </c>
      <c r="G7" s="41" t="n">
        <v>0</v>
      </c>
      <c r="H7" s="411" t="n">
        <v>1.981055</v>
      </c>
      <c r="I7" s="413" t="n">
        <v>2.92085</v>
      </c>
      <c r="J7" s="413" t="n">
        <v>3.570445</v>
      </c>
      <c r="K7" s="413" t="n">
        <v>10.15314</v>
      </c>
      <c r="L7" s="413" t="n">
        <v>711.849</v>
      </c>
      <c r="M7" s="413" t="n">
        <v>136.9716</v>
      </c>
      <c r="N7" s="414" t="n">
        <v>189.7718</v>
      </c>
      <c r="O7" s="411" t="n">
        <v>11.118</v>
      </c>
      <c r="P7" s="413" t="n">
        <v>0.784725</v>
      </c>
      <c r="Q7" s="413" t="n">
        <v>2.523336</v>
      </c>
      <c r="R7" s="413" t="n">
        <v>5.86613</v>
      </c>
      <c r="S7" s="413" t="n">
        <v>3.08575133333333</v>
      </c>
      <c r="T7" s="413" t="n">
        <v>639.199</v>
      </c>
      <c r="U7" s="413" t="n">
        <v>217.7463</v>
      </c>
      <c r="V7" s="414" t="n">
        <v>328.679</v>
      </c>
      <c r="W7" s="411" t="n">
        <v>1.601107</v>
      </c>
      <c r="X7" s="413" t="n">
        <v>0.704852</v>
      </c>
      <c r="Y7" s="413" t="n">
        <v>4.556015</v>
      </c>
      <c r="Z7" s="413" t="n">
        <v>2.77276266666667</v>
      </c>
      <c r="AA7" s="414" t="n">
        <v>938.188666666667</v>
      </c>
      <c r="AB7" s="420" t="n">
        <v>487.599</v>
      </c>
      <c r="AC7" s="415" t="n">
        <v>284.365</v>
      </c>
      <c r="AD7" s="411" t="n">
        <v>2.415821</v>
      </c>
      <c r="AE7" s="413" t="n">
        <v>14.75148</v>
      </c>
      <c r="AF7" s="413" t="n">
        <v>8.297815</v>
      </c>
      <c r="AG7" s="413" t="n">
        <v>23.70328</v>
      </c>
      <c r="AH7" s="414" t="n">
        <v>1103.767</v>
      </c>
      <c r="AI7" s="420" t="n">
        <v>3360.92</v>
      </c>
      <c r="AJ7" s="420" t="n">
        <v>804.402</v>
      </c>
      <c r="AK7" s="411" t="n">
        <v>1.844232</v>
      </c>
      <c r="AL7" s="413" t="n">
        <v>35.1377</v>
      </c>
      <c r="AM7" s="413" t="n">
        <v>2.929761</v>
      </c>
      <c r="AN7" s="413" t="n">
        <v>1405.762</v>
      </c>
      <c r="AO7" s="413" t="n">
        <v>4104.46</v>
      </c>
      <c r="AP7" s="414" t="n">
        <v>1189.813</v>
      </c>
      <c r="AQ7" s="428" t="n">
        <v>2.135406</v>
      </c>
      <c r="AR7" s="421" t="n">
        <v>23.90296</v>
      </c>
      <c r="AS7" s="421" t="n">
        <v>7.18285</v>
      </c>
      <c r="AT7" s="421" t="n">
        <v>15.64482</v>
      </c>
      <c r="AU7" s="421" t="n">
        <v>1613.479</v>
      </c>
      <c r="AV7" s="421" t="n">
        <v>2950.36</v>
      </c>
      <c r="AW7" s="422" t="n">
        <v>492.689</v>
      </c>
      <c r="AX7" s="407" t="s">
        <v>418</v>
      </c>
      <c r="AY7" s="407" t="n">
        <v>3</v>
      </c>
      <c r="AZ7" s="407"/>
      <c r="BA7" s="407"/>
      <c r="BB7" s="407"/>
      <c r="BC7" s="407"/>
      <c r="BD7" s="407"/>
    </row>
    <row r="8" customFormat="false" ht="15" hidden="false" customHeight="true" outlineLevel="0" collapsed="false">
      <c r="A8" s="429" t="s">
        <v>393</v>
      </c>
      <c r="B8" s="430" t="s">
        <v>419</v>
      </c>
      <c r="C8" s="37" t="s">
        <v>108</v>
      </c>
      <c r="D8" s="38" t="n">
        <v>4104.46</v>
      </c>
      <c r="E8" s="39" t="n">
        <v>636</v>
      </c>
      <c r="F8" s="40" t="n">
        <v>0</v>
      </c>
      <c r="G8" s="41" t="n">
        <v>0</v>
      </c>
      <c r="H8" s="416" t="n">
        <v>1.981055</v>
      </c>
      <c r="I8" s="412" t="n">
        <v>2.92085</v>
      </c>
      <c r="J8" s="412" t="n">
        <v>3.570445</v>
      </c>
      <c r="K8" s="412" t="n">
        <v>10.15314</v>
      </c>
      <c r="L8" s="412" t="n">
        <v>711.849</v>
      </c>
      <c r="M8" s="412" t="n">
        <v>136.9716</v>
      </c>
      <c r="N8" s="417" t="n">
        <v>189.7718</v>
      </c>
      <c r="O8" s="431" t="n">
        <v>11.118</v>
      </c>
      <c r="P8" s="415" t="n">
        <v>0.784725</v>
      </c>
      <c r="Q8" s="415" t="n">
        <v>2.523336</v>
      </c>
      <c r="R8" s="415" t="n">
        <v>5.86613</v>
      </c>
      <c r="S8" s="416" t="n">
        <v>3.08575133333333</v>
      </c>
      <c r="T8" s="417" t="n">
        <v>639.199</v>
      </c>
      <c r="U8" s="415" t="n">
        <v>217.7463</v>
      </c>
      <c r="V8" s="415" t="n">
        <v>328.679</v>
      </c>
      <c r="W8" s="415" t="n">
        <v>1.601107</v>
      </c>
      <c r="X8" s="415" t="n">
        <v>0.704852</v>
      </c>
      <c r="Y8" s="415" t="n">
        <v>4.556015</v>
      </c>
      <c r="Z8" s="416" t="n">
        <v>2.77276266666667</v>
      </c>
      <c r="AA8" s="417" t="n">
        <v>938.188666666667</v>
      </c>
      <c r="AB8" s="415" t="n">
        <v>487.599</v>
      </c>
      <c r="AC8" s="415" t="n">
        <v>284.365</v>
      </c>
      <c r="AD8" s="415" t="n">
        <v>2.415821</v>
      </c>
      <c r="AE8" s="419" t="n">
        <v>14.75148</v>
      </c>
      <c r="AF8" s="415" t="n">
        <v>8.297815</v>
      </c>
      <c r="AG8" s="416" t="n">
        <v>23.70328</v>
      </c>
      <c r="AH8" s="417" t="n">
        <v>1103.767</v>
      </c>
      <c r="AI8" s="415" t="n">
        <v>3360.92</v>
      </c>
      <c r="AJ8" s="415" t="n">
        <v>804.402</v>
      </c>
      <c r="AK8" s="416" t="n">
        <v>1.844232</v>
      </c>
      <c r="AL8" s="412" t="n">
        <v>35.1377</v>
      </c>
      <c r="AM8" s="412" t="n">
        <v>2.929761</v>
      </c>
      <c r="AN8" s="432" t="n">
        <v>1405.762</v>
      </c>
      <c r="AO8" s="415" t="n">
        <v>4104.46</v>
      </c>
      <c r="AP8" s="415" t="n">
        <v>1189.813</v>
      </c>
      <c r="AQ8" s="416" t="n">
        <v>2.135406</v>
      </c>
      <c r="AR8" s="412" t="n">
        <v>23.90296</v>
      </c>
      <c r="AS8" s="412" t="n">
        <v>7.18285</v>
      </c>
      <c r="AT8" s="412" t="n">
        <v>15.64482</v>
      </c>
      <c r="AU8" s="412" t="n">
        <v>1613.479</v>
      </c>
      <c r="AV8" s="412" t="n">
        <v>2950.36</v>
      </c>
      <c r="AW8" s="417" t="n">
        <v>492.689</v>
      </c>
      <c r="AX8" s="407" t="s">
        <v>420</v>
      </c>
      <c r="AY8" s="407" t="n">
        <v>4</v>
      </c>
      <c r="AZ8" s="407"/>
      <c r="BA8" s="407"/>
      <c r="BB8" s="407"/>
      <c r="BC8" s="407"/>
      <c r="BD8" s="407"/>
    </row>
    <row r="9" customFormat="false" ht="15" hidden="false" customHeight="true" outlineLevel="0" collapsed="false">
      <c r="A9" s="433" t="s">
        <v>109</v>
      </c>
      <c r="B9" s="434" t="s">
        <v>110</v>
      </c>
      <c r="C9" s="37" t="s">
        <v>111</v>
      </c>
      <c r="D9" s="38" t="n">
        <v>2336.8</v>
      </c>
      <c r="E9" s="39" t="n">
        <v>1290</v>
      </c>
      <c r="F9" s="40" t="n">
        <v>0</v>
      </c>
      <c r="G9" s="41" t="n">
        <v>0</v>
      </c>
      <c r="H9" s="416" t="n">
        <v>11.36038</v>
      </c>
      <c r="I9" s="412" t="n">
        <v>22.4843</v>
      </c>
      <c r="J9" s="412" t="n">
        <v>7.5984</v>
      </c>
      <c r="K9" s="412" t="n">
        <v>18.97131</v>
      </c>
      <c r="L9" s="412" t="n">
        <v>15.54737</v>
      </c>
      <c r="M9" s="412" t="n">
        <v>5.29143</v>
      </c>
      <c r="N9" s="417" t="n">
        <v>6.497358</v>
      </c>
      <c r="O9" s="428" t="n">
        <v>16.57025</v>
      </c>
      <c r="P9" s="412" t="n">
        <v>8.147135</v>
      </c>
      <c r="Q9" s="412" t="n">
        <v>15.49378</v>
      </c>
      <c r="R9" s="412" t="n">
        <v>1.603279</v>
      </c>
      <c r="S9" s="412" t="n">
        <v>12.5196066666667</v>
      </c>
      <c r="T9" s="412" t="n">
        <v>20.6554</v>
      </c>
      <c r="U9" s="412" t="n">
        <v>35.12485</v>
      </c>
      <c r="V9" s="422" t="n">
        <v>14.515</v>
      </c>
      <c r="W9" s="428" t="n">
        <v>5.3913</v>
      </c>
      <c r="X9" s="421" t="n">
        <v>3.958537</v>
      </c>
      <c r="Y9" s="421" t="n">
        <v>13.57638</v>
      </c>
      <c r="Z9" s="412" t="n">
        <v>27.4287333333333</v>
      </c>
      <c r="AA9" s="412" t="n">
        <v>6.74982</v>
      </c>
      <c r="AB9" s="421" t="n">
        <v>10.24126</v>
      </c>
      <c r="AC9" s="422" t="n">
        <v>3.621892</v>
      </c>
      <c r="AD9" s="428" t="n">
        <v>44.3252</v>
      </c>
      <c r="AE9" s="412" t="n">
        <v>28.1388</v>
      </c>
      <c r="AF9" s="412" t="n">
        <v>27.6779</v>
      </c>
      <c r="AG9" s="412" t="n">
        <v>17.60349</v>
      </c>
      <c r="AH9" s="412" t="n">
        <v>26.11014</v>
      </c>
      <c r="AI9" s="412" t="n">
        <v>24.2772</v>
      </c>
      <c r="AJ9" s="422" t="n">
        <v>17.46204</v>
      </c>
      <c r="AK9" s="428" t="n">
        <v>119.4208</v>
      </c>
      <c r="AL9" s="412" t="n">
        <v>91.8794</v>
      </c>
      <c r="AM9" s="412" t="n">
        <v>26.64</v>
      </c>
      <c r="AN9" s="432" t="n">
        <v>25.09923</v>
      </c>
      <c r="AO9" s="412" t="n">
        <v>71.3317</v>
      </c>
      <c r="AP9" s="422" t="n">
        <v>168.2115</v>
      </c>
      <c r="AQ9" s="428" t="n">
        <v>573.158</v>
      </c>
      <c r="AR9" s="412" t="n">
        <v>2336.8</v>
      </c>
      <c r="AS9" s="412" t="n">
        <v>2198.05</v>
      </c>
      <c r="AT9" s="412" t="n">
        <v>237.542</v>
      </c>
      <c r="AU9" s="412" t="n">
        <v>40.3566</v>
      </c>
      <c r="AV9" s="412" t="n">
        <v>350.07</v>
      </c>
      <c r="AW9" s="422" t="n">
        <v>468.281</v>
      </c>
      <c r="AX9" s="407"/>
      <c r="AY9" s="407" t="n">
        <v>5</v>
      </c>
      <c r="AZ9" s="407"/>
      <c r="BA9" s="407"/>
      <c r="BB9" s="407"/>
      <c r="BC9" s="407"/>
      <c r="BD9" s="407"/>
    </row>
    <row r="10" customFormat="false" ht="15" hidden="false" customHeight="true" outlineLevel="0" collapsed="false">
      <c r="A10" s="433" t="s">
        <v>112</v>
      </c>
      <c r="B10" s="434" t="s">
        <v>113</v>
      </c>
      <c r="C10" s="37" t="s">
        <v>114</v>
      </c>
      <c r="D10" s="38" t="n">
        <v>2033.042</v>
      </c>
      <c r="E10" s="39" t="n">
        <v>1516</v>
      </c>
      <c r="F10" s="40" t="n">
        <v>0</v>
      </c>
      <c r="G10" s="41" t="n">
        <v>0</v>
      </c>
      <c r="H10" s="411" t="n">
        <v>5.713378</v>
      </c>
      <c r="I10" s="413" t="n">
        <v>14.85565</v>
      </c>
      <c r="J10" s="413" t="n">
        <v>3.82759</v>
      </c>
      <c r="K10" s="413" t="n">
        <v>11.84986</v>
      </c>
      <c r="L10" s="413" t="n">
        <v>0.743461</v>
      </c>
      <c r="M10" s="413" t="n">
        <v>8.00273</v>
      </c>
      <c r="N10" s="414" t="n">
        <v>4.78623</v>
      </c>
      <c r="O10" s="416" t="n">
        <v>4.463705</v>
      </c>
      <c r="P10" s="412" t="n">
        <v>7.675563</v>
      </c>
      <c r="Q10" s="412" t="n">
        <v>2.63833</v>
      </c>
      <c r="R10" s="412" t="n">
        <v>9.65995</v>
      </c>
      <c r="S10" s="412" t="n">
        <v>15.2089533333333</v>
      </c>
      <c r="T10" s="412" t="n">
        <v>2.432904</v>
      </c>
      <c r="U10" s="412" t="n">
        <v>4.311368</v>
      </c>
      <c r="V10" s="417" t="n">
        <v>8.89198</v>
      </c>
      <c r="W10" s="416" t="n">
        <v>4.102067</v>
      </c>
      <c r="X10" s="412" t="n">
        <v>0.765632</v>
      </c>
      <c r="Y10" s="412" t="n">
        <v>7.5954</v>
      </c>
      <c r="Z10" s="412" t="n">
        <v>16.6217666666667</v>
      </c>
      <c r="AA10" s="412" t="n">
        <v>12.7267133333333</v>
      </c>
      <c r="AB10" s="412" t="n">
        <v>9.16031</v>
      </c>
      <c r="AC10" s="417" t="n">
        <v>15.76696</v>
      </c>
      <c r="AD10" s="416" t="n">
        <v>4.176091</v>
      </c>
      <c r="AE10" s="412" t="n">
        <v>15.52085</v>
      </c>
      <c r="AF10" s="412" t="n">
        <v>9.02176</v>
      </c>
      <c r="AG10" s="412" t="n">
        <v>22.0468</v>
      </c>
      <c r="AH10" s="412" t="n">
        <v>192.8528</v>
      </c>
      <c r="AI10" s="413" t="n">
        <v>1781.333</v>
      </c>
      <c r="AJ10" s="414" t="n">
        <v>525.81</v>
      </c>
      <c r="AK10" s="416" t="n">
        <v>5.971375</v>
      </c>
      <c r="AL10" s="412" t="n">
        <v>15.86932</v>
      </c>
      <c r="AM10" s="412" t="n">
        <v>1.808681</v>
      </c>
      <c r="AN10" s="412" t="n">
        <v>263.901</v>
      </c>
      <c r="AO10" s="413" t="n">
        <v>2033.042</v>
      </c>
      <c r="AP10" s="414" t="n">
        <v>432.738</v>
      </c>
      <c r="AQ10" s="416" t="n">
        <v>8.119932</v>
      </c>
      <c r="AR10" s="412" t="n">
        <v>16.65837</v>
      </c>
      <c r="AS10" s="412" t="n">
        <v>8.54203</v>
      </c>
      <c r="AT10" s="412" t="n">
        <v>11.35783</v>
      </c>
      <c r="AU10" s="412" t="n">
        <v>376.704</v>
      </c>
      <c r="AV10" s="412" t="n">
        <v>608.545</v>
      </c>
      <c r="AW10" s="417" t="n">
        <v>130.3198</v>
      </c>
      <c r="AX10" s="407" t="s">
        <v>421</v>
      </c>
      <c r="AY10" s="407" t="n">
        <v>6</v>
      </c>
      <c r="AZ10" s="407"/>
      <c r="BA10" s="407"/>
      <c r="BB10" s="407"/>
      <c r="BC10" s="407"/>
      <c r="BD10" s="407"/>
    </row>
    <row r="11" customFormat="false" ht="15" hidden="false" customHeight="true" outlineLevel="0" collapsed="false">
      <c r="A11" s="435" t="s">
        <v>115</v>
      </c>
      <c r="B11" s="436" t="s">
        <v>116</v>
      </c>
      <c r="C11" s="37" t="s">
        <v>117</v>
      </c>
      <c r="D11" s="38" t="n">
        <v>1697.231</v>
      </c>
      <c r="E11" s="39" t="n">
        <v>1858</v>
      </c>
      <c r="F11" s="40" t="n">
        <v>0</v>
      </c>
      <c r="G11" s="437" t="n">
        <v>0</v>
      </c>
      <c r="H11" s="415" t="n">
        <v>9.95044</v>
      </c>
      <c r="I11" s="438" t="n">
        <v>46.467</v>
      </c>
      <c r="J11" s="412" t="n">
        <v>12.70637</v>
      </c>
      <c r="K11" s="412" t="n">
        <v>635.955</v>
      </c>
      <c r="L11" s="412" t="n">
        <v>1697.231</v>
      </c>
      <c r="M11" s="432" t="n">
        <v>1152.193</v>
      </c>
      <c r="N11" s="415" t="n">
        <v>784.027</v>
      </c>
      <c r="O11" s="439" t="n">
        <v>1.185938</v>
      </c>
      <c r="P11" s="421" t="n">
        <v>0.578929</v>
      </c>
      <c r="Q11" s="421" t="n">
        <v>10.52532</v>
      </c>
      <c r="R11" s="423" t="n">
        <v>32.98727</v>
      </c>
      <c r="S11" s="421" t="n">
        <v>2.76325466666667</v>
      </c>
      <c r="T11" s="421" t="n">
        <v>1031.076</v>
      </c>
      <c r="U11" s="423" t="n">
        <v>1639.715</v>
      </c>
      <c r="V11" s="424" t="n">
        <v>1395.408</v>
      </c>
      <c r="W11" s="428" t="n">
        <v>0.341172</v>
      </c>
      <c r="X11" s="421" t="n">
        <v>28.62382</v>
      </c>
      <c r="Y11" s="423" t="n">
        <v>14.066151</v>
      </c>
      <c r="Z11" s="421" t="n">
        <v>3.328842</v>
      </c>
      <c r="AA11" s="421" t="n">
        <v>318.8784</v>
      </c>
      <c r="AB11" s="423" t="n">
        <v>1176.739</v>
      </c>
      <c r="AC11" s="424" t="n">
        <v>260.1384</v>
      </c>
      <c r="AD11" s="428" t="n">
        <v>1.233014</v>
      </c>
      <c r="AE11" s="421" t="n">
        <v>28.6574</v>
      </c>
      <c r="AF11" s="421" t="n">
        <v>1.019549</v>
      </c>
      <c r="AG11" s="421" t="n">
        <v>1.208572</v>
      </c>
      <c r="AH11" s="440" t="n">
        <v>45.5294</v>
      </c>
      <c r="AI11" s="415" t="n">
        <v>1.387238</v>
      </c>
      <c r="AJ11" s="415" t="n">
        <v>2.64965</v>
      </c>
      <c r="AK11" s="428" t="n">
        <v>1.534213</v>
      </c>
      <c r="AL11" s="421" t="n">
        <v>15.01749</v>
      </c>
      <c r="AM11" s="421" t="n">
        <v>6.15772</v>
      </c>
      <c r="AN11" s="440" t="n">
        <v>12.749845</v>
      </c>
      <c r="AO11" s="415" t="n">
        <v>12.798291</v>
      </c>
      <c r="AP11" s="415" t="n">
        <v>7.42788</v>
      </c>
      <c r="AQ11" s="428" t="n">
        <v>1.567673</v>
      </c>
      <c r="AR11" s="421" t="n">
        <v>42.47447</v>
      </c>
      <c r="AS11" s="421" t="n">
        <v>37.656</v>
      </c>
      <c r="AT11" s="421" t="n">
        <v>1.496055</v>
      </c>
      <c r="AU11" s="421" t="n">
        <v>23.99307</v>
      </c>
      <c r="AV11" s="421" t="n">
        <v>601.078</v>
      </c>
      <c r="AW11" s="422" t="n">
        <v>20.13719</v>
      </c>
      <c r="AX11" s="407"/>
      <c r="AY11" s="407" t="n">
        <v>7</v>
      </c>
      <c r="AZ11" s="407"/>
      <c r="BA11" s="407"/>
      <c r="BB11" s="407"/>
      <c r="BC11" s="407"/>
      <c r="BD11" s="407"/>
    </row>
    <row r="12" customFormat="false" ht="15" hidden="false" customHeight="true" outlineLevel="0" collapsed="false">
      <c r="A12" s="409" t="s">
        <v>118</v>
      </c>
      <c r="B12" s="410" t="s">
        <v>119</v>
      </c>
      <c r="C12" s="37" t="s">
        <v>120</v>
      </c>
      <c r="D12" s="38" t="n">
        <v>1609.184</v>
      </c>
      <c r="E12" s="39" t="n">
        <v>1967</v>
      </c>
      <c r="F12" s="40" t="s">
        <v>121</v>
      </c>
      <c r="G12" s="41" t="s">
        <v>122</v>
      </c>
      <c r="H12" s="428" t="n">
        <v>2.523717</v>
      </c>
      <c r="I12" s="412" t="n">
        <v>15.264923</v>
      </c>
      <c r="J12" s="412" t="n">
        <v>14.123967</v>
      </c>
      <c r="K12" s="412" t="n">
        <v>40.1376</v>
      </c>
      <c r="L12" s="412" t="n">
        <v>127.3799</v>
      </c>
      <c r="M12" s="412" t="n">
        <v>1112.565</v>
      </c>
      <c r="N12" s="422" t="n">
        <v>745.491</v>
      </c>
      <c r="O12" s="416" t="n">
        <v>1.40136</v>
      </c>
      <c r="P12" s="412" t="n">
        <v>13.62914</v>
      </c>
      <c r="Q12" s="432" t="n">
        <v>26.05316</v>
      </c>
      <c r="R12" s="415" t="n">
        <v>21.77261</v>
      </c>
      <c r="S12" s="438" t="n">
        <v>8.76789333333334</v>
      </c>
      <c r="T12" s="432" t="n">
        <v>342.939</v>
      </c>
      <c r="U12" s="415" t="n">
        <v>1160.145</v>
      </c>
      <c r="V12" s="415" t="n">
        <v>1189.48</v>
      </c>
      <c r="W12" s="416" t="n">
        <v>3.456</v>
      </c>
      <c r="X12" s="432" t="n">
        <v>17.86337</v>
      </c>
      <c r="Y12" s="415" t="n">
        <v>13.61823</v>
      </c>
      <c r="Z12" s="438" t="n">
        <v>14.2607333333333</v>
      </c>
      <c r="AA12" s="432" t="n">
        <v>260.292333333333</v>
      </c>
      <c r="AB12" s="415" t="n">
        <v>817.955</v>
      </c>
      <c r="AC12" s="415" t="n">
        <v>515.901</v>
      </c>
      <c r="AD12" s="416" t="n">
        <v>6.84811</v>
      </c>
      <c r="AE12" s="412" t="n">
        <v>229.2154</v>
      </c>
      <c r="AF12" s="412" t="n">
        <v>24.13578</v>
      </c>
      <c r="AG12" s="412" t="n">
        <v>56.9587</v>
      </c>
      <c r="AH12" s="432" t="n">
        <v>644.078</v>
      </c>
      <c r="AI12" s="415" t="n">
        <v>1354.517</v>
      </c>
      <c r="AJ12" s="415" t="n">
        <v>801.914</v>
      </c>
      <c r="AK12" s="416" t="n">
        <v>3.263879</v>
      </c>
      <c r="AL12" s="412" t="n">
        <v>212.5512</v>
      </c>
      <c r="AM12" s="412" t="n">
        <v>39.8522</v>
      </c>
      <c r="AN12" s="412" t="n">
        <v>1553.848</v>
      </c>
      <c r="AO12" s="421" t="n">
        <v>1609.184</v>
      </c>
      <c r="AP12" s="422" t="n">
        <v>603.157</v>
      </c>
      <c r="AQ12" s="416" t="n">
        <v>20.5991</v>
      </c>
      <c r="AR12" s="412" t="n">
        <v>34.36195</v>
      </c>
      <c r="AS12" s="412" t="n">
        <v>3.96475</v>
      </c>
      <c r="AT12" s="412" t="n">
        <v>40.86528</v>
      </c>
      <c r="AU12" s="412" t="n">
        <v>771.009</v>
      </c>
      <c r="AV12" s="412" t="n">
        <v>144.9232</v>
      </c>
      <c r="AW12" s="417" t="n">
        <v>88.4282</v>
      </c>
      <c r="AX12" s="407"/>
      <c r="AY12" s="407" t="n">
        <v>8</v>
      </c>
      <c r="AZ12" s="407"/>
      <c r="BA12" s="407"/>
      <c r="BB12" s="407"/>
      <c r="BC12" s="407"/>
      <c r="BD12" s="407"/>
    </row>
    <row r="13" customFormat="false" ht="15" hidden="false" customHeight="true" outlineLevel="0" collapsed="false">
      <c r="A13" s="409" t="s">
        <v>123</v>
      </c>
      <c r="B13" s="410" t="s">
        <v>124</v>
      </c>
      <c r="C13" s="37" t="s">
        <v>125</v>
      </c>
      <c r="D13" s="38" t="n">
        <v>1521.732</v>
      </c>
      <c r="E13" s="39" t="n">
        <v>2102</v>
      </c>
      <c r="F13" s="40" t="n">
        <v>0</v>
      </c>
      <c r="G13" s="41" t="n">
        <v>0</v>
      </c>
      <c r="H13" s="416" t="n">
        <v>15.08033</v>
      </c>
      <c r="I13" s="412" t="n">
        <v>26.784234</v>
      </c>
      <c r="J13" s="412" t="n">
        <v>3.538786</v>
      </c>
      <c r="K13" s="412" t="n">
        <v>11.38984</v>
      </c>
      <c r="L13" s="412" t="n">
        <v>8.37845</v>
      </c>
      <c r="M13" s="412" t="n">
        <v>8.35958</v>
      </c>
      <c r="N13" s="417" t="n">
        <v>2.040041</v>
      </c>
      <c r="O13" s="416" t="n">
        <v>3.697095</v>
      </c>
      <c r="P13" s="412" t="n">
        <v>1.798526</v>
      </c>
      <c r="Q13" s="412" t="n">
        <v>12.84878</v>
      </c>
      <c r="R13" s="421" t="n">
        <v>1.904724</v>
      </c>
      <c r="S13" s="412" t="n">
        <v>12.2847333333333</v>
      </c>
      <c r="T13" s="412" t="n">
        <v>7.85831</v>
      </c>
      <c r="U13" s="421" t="n">
        <v>2.277838</v>
      </c>
      <c r="V13" s="422" t="n">
        <v>4.051712</v>
      </c>
      <c r="W13" s="416" t="n">
        <v>2.757681</v>
      </c>
      <c r="X13" s="412" t="n">
        <v>3.379623</v>
      </c>
      <c r="Y13" s="421" t="n">
        <v>2.770931</v>
      </c>
      <c r="Z13" s="412" t="n">
        <v>14.878016</v>
      </c>
      <c r="AA13" s="412" t="n">
        <v>13.61248</v>
      </c>
      <c r="AB13" s="421" t="n">
        <v>3.07439</v>
      </c>
      <c r="AC13" s="422" t="n">
        <v>9.311489</v>
      </c>
      <c r="AD13" s="416" t="n">
        <v>4.1555</v>
      </c>
      <c r="AE13" s="412" t="n">
        <v>5.38057</v>
      </c>
      <c r="AF13" s="412" t="n">
        <v>8.95855</v>
      </c>
      <c r="AG13" s="412" t="n">
        <v>11.55113</v>
      </c>
      <c r="AH13" s="432" t="n">
        <v>404.959</v>
      </c>
      <c r="AI13" s="415" t="n">
        <v>1521.732</v>
      </c>
      <c r="AJ13" s="415" t="n">
        <v>553.609</v>
      </c>
      <c r="AK13" s="416" t="n">
        <v>1.2062</v>
      </c>
      <c r="AL13" s="412" t="n">
        <v>1.773706</v>
      </c>
      <c r="AM13" s="412" t="n">
        <v>27.1795</v>
      </c>
      <c r="AN13" s="412" t="n">
        <v>992.47</v>
      </c>
      <c r="AO13" s="412" t="n">
        <v>28.803</v>
      </c>
      <c r="AP13" s="417" t="n">
        <v>20.0488</v>
      </c>
      <c r="AQ13" s="416" t="n">
        <v>6.791143</v>
      </c>
      <c r="AR13" s="412" t="n">
        <v>1.10033</v>
      </c>
      <c r="AS13" s="412" t="n">
        <v>11.3919</v>
      </c>
      <c r="AT13" s="412" t="n">
        <v>2.580205</v>
      </c>
      <c r="AU13" s="412" t="n">
        <v>52.7947</v>
      </c>
      <c r="AV13" s="412" t="n">
        <v>64.7743</v>
      </c>
      <c r="AW13" s="417" t="n">
        <v>8.71556</v>
      </c>
      <c r="AX13" s="407" t="s">
        <v>422</v>
      </c>
      <c r="AY13" s="407" t="n">
        <v>9</v>
      </c>
      <c r="AZ13" s="407"/>
      <c r="BA13" s="407"/>
      <c r="BB13" s="407"/>
      <c r="BC13" s="407"/>
      <c r="BD13" s="407"/>
    </row>
    <row r="14" customFormat="false" ht="15" hidden="false" customHeight="true" outlineLevel="0" collapsed="false">
      <c r="A14" s="435" t="s">
        <v>126</v>
      </c>
      <c r="B14" s="436" t="s">
        <v>127</v>
      </c>
      <c r="C14" s="37" t="s">
        <v>128</v>
      </c>
      <c r="D14" s="38" t="n">
        <v>915.682</v>
      </c>
      <c r="E14" s="39" t="n">
        <v>3539</v>
      </c>
      <c r="F14" s="40" t="n">
        <v>0</v>
      </c>
      <c r="G14" s="41" t="n">
        <v>0</v>
      </c>
      <c r="H14" s="415" t="n">
        <v>453.962</v>
      </c>
      <c r="I14" s="438" t="n">
        <v>35.4374</v>
      </c>
      <c r="J14" s="412" t="n">
        <v>10.282424</v>
      </c>
      <c r="K14" s="412" t="n">
        <v>26.9517</v>
      </c>
      <c r="L14" s="412" t="n">
        <v>2.631189</v>
      </c>
      <c r="M14" s="432" t="n">
        <v>9.39278</v>
      </c>
      <c r="N14" s="415" t="n">
        <v>13.35933</v>
      </c>
      <c r="O14" s="411" t="n">
        <v>246.619</v>
      </c>
      <c r="P14" s="413" t="n">
        <v>915.682</v>
      </c>
      <c r="Q14" s="413" t="n">
        <v>20.48573</v>
      </c>
      <c r="R14" s="413" t="n">
        <v>4.9114</v>
      </c>
      <c r="S14" s="412" t="n">
        <v>12.1182533333333</v>
      </c>
      <c r="T14" s="412" t="n">
        <v>1.344921</v>
      </c>
      <c r="U14" s="413" t="n">
        <v>6.29823</v>
      </c>
      <c r="V14" s="414" t="n">
        <v>21.23318</v>
      </c>
      <c r="W14" s="411" t="n">
        <v>284.738</v>
      </c>
      <c r="X14" s="413" t="n">
        <v>79.9849</v>
      </c>
      <c r="Y14" s="413" t="n">
        <v>4.14178</v>
      </c>
      <c r="Z14" s="412" t="n">
        <v>4.21924533333333</v>
      </c>
      <c r="AA14" s="412" t="n">
        <v>1.726008</v>
      </c>
      <c r="AB14" s="413" t="n">
        <v>3.809041</v>
      </c>
      <c r="AC14" s="414" t="n">
        <v>25.97613</v>
      </c>
      <c r="AD14" s="411" t="n">
        <v>86.2505</v>
      </c>
      <c r="AE14" s="412" t="n">
        <v>21.04748</v>
      </c>
      <c r="AF14" s="412" t="n">
        <v>10.68756</v>
      </c>
      <c r="AG14" s="412" t="n">
        <v>4.81247</v>
      </c>
      <c r="AH14" s="412" t="n">
        <v>5.898432</v>
      </c>
      <c r="AI14" s="413" t="n">
        <v>12.12906</v>
      </c>
      <c r="AJ14" s="414" t="n">
        <v>61.1071</v>
      </c>
      <c r="AK14" s="416" t="n">
        <v>208.6797</v>
      </c>
      <c r="AL14" s="412" t="n">
        <v>4.5829</v>
      </c>
      <c r="AM14" s="412" t="n">
        <v>7.74736</v>
      </c>
      <c r="AN14" s="412" t="n">
        <v>8.675931</v>
      </c>
      <c r="AO14" s="412" t="n">
        <v>1.963387</v>
      </c>
      <c r="AP14" s="417" t="n">
        <v>132.261</v>
      </c>
      <c r="AQ14" s="416" t="n">
        <v>28.1544</v>
      </c>
      <c r="AR14" s="412" t="n">
        <v>9.51439</v>
      </c>
      <c r="AS14" s="412" t="n">
        <v>8.152225</v>
      </c>
      <c r="AT14" s="412" t="n">
        <v>12.70129</v>
      </c>
      <c r="AU14" s="412" t="n">
        <v>1.548637</v>
      </c>
      <c r="AV14" s="412" t="n">
        <v>18.92041</v>
      </c>
      <c r="AW14" s="417" t="n">
        <v>58.9921</v>
      </c>
      <c r="AX14" s="407"/>
      <c r="AY14" s="407" t="n">
        <v>10</v>
      </c>
      <c r="AZ14" s="407"/>
      <c r="BA14" s="407"/>
      <c r="BB14" s="407"/>
      <c r="BC14" s="407"/>
      <c r="BD14" s="407"/>
    </row>
    <row r="15" customFormat="false" ht="15" hidden="false" customHeight="true" outlineLevel="0" collapsed="false">
      <c r="A15" s="409" t="s">
        <v>129</v>
      </c>
      <c r="B15" s="410" t="s">
        <v>130</v>
      </c>
      <c r="C15" s="37" t="s">
        <v>131</v>
      </c>
      <c r="D15" s="38" t="n">
        <v>901.412</v>
      </c>
      <c r="E15" s="39" t="n">
        <v>3591</v>
      </c>
      <c r="F15" s="40" t="n">
        <v>0</v>
      </c>
      <c r="G15" s="41" t="n">
        <v>0</v>
      </c>
      <c r="H15" s="428" t="n">
        <v>355.164</v>
      </c>
      <c r="I15" s="412" t="n">
        <v>90.4303</v>
      </c>
      <c r="J15" s="412" t="n">
        <v>901.412</v>
      </c>
      <c r="K15" s="412" t="n">
        <v>108.9661</v>
      </c>
      <c r="L15" s="412" t="n">
        <v>43.4519</v>
      </c>
      <c r="M15" s="412" t="n">
        <v>314.685</v>
      </c>
      <c r="N15" s="422" t="n">
        <v>264.5054</v>
      </c>
      <c r="O15" s="415" t="n">
        <v>273.728</v>
      </c>
      <c r="P15" s="415" t="n">
        <v>106.7741</v>
      </c>
      <c r="Q15" s="415" t="n">
        <v>219.1983</v>
      </c>
      <c r="R15" s="415" t="n">
        <v>785.025</v>
      </c>
      <c r="S15" s="438" t="n">
        <v>235.589533333333</v>
      </c>
      <c r="T15" s="432" t="n">
        <v>31.44765</v>
      </c>
      <c r="U15" s="415" t="n">
        <v>589.527</v>
      </c>
      <c r="V15" s="415" t="n">
        <v>397.315</v>
      </c>
      <c r="W15" s="415" t="n">
        <v>233.9364</v>
      </c>
      <c r="X15" s="415" t="n">
        <v>169.0985</v>
      </c>
      <c r="Y15" s="415" t="n">
        <v>240.535</v>
      </c>
      <c r="Z15" s="438" t="n">
        <v>228.178066666667</v>
      </c>
      <c r="AA15" s="432" t="n">
        <v>31.4010053333333</v>
      </c>
      <c r="AB15" s="415" t="n">
        <v>415.12</v>
      </c>
      <c r="AC15" s="415" t="n">
        <v>181.0283</v>
      </c>
      <c r="AD15" s="415" t="n">
        <v>65.7138</v>
      </c>
      <c r="AE15" s="438" t="n">
        <v>699.844</v>
      </c>
      <c r="AF15" s="412" t="n">
        <v>49.1947</v>
      </c>
      <c r="AG15" s="412" t="n">
        <v>19.24715</v>
      </c>
      <c r="AH15" s="432" t="n">
        <v>47.504</v>
      </c>
      <c r="AI15" s="415" t="n">
        <v>63.0538</v>
      </c>
      <c r="AJ15" s="415" t="n">
        <v>110.0015</v>
      </c>
      <c r="AK15" s="416" t="n">
        <v>46.2233</v>
      </c>
      <c r="AL15" s="412" t="n">
        <v>23.95161</v>
      </c>
      <c r="AM15" s="412" t="n">
        <v>31.0228</v>
      </c>
      <c r="AN15" s="412" t="n">
        <v>20.6604</v>
      </c>
      <c r="AO15" s="412" t="n">
        <v>21.31951</v>
      </c>
      <c r="AP15" s="417" t="n">
        <v>53.6837</v>
      </c>
      <c r="AQ15" s="416" t="n">
        <v>43.771</v>
      </c>
      <c r="AR15" s="412" t="n">
        <v>486.198</v>
      </c>
      <c r="AS15" s="412" t="n">
        <v>48.137</v>
      </c>
      <c r="AT15" s="412" t="n">
        <v>664.211</v>
      </c>
      <c r="AU15" s="412" t="n">
        <v>233.2754</v>
      </c>
      <c r="AV15" s="412" t="n">
        <v>2.283693</v>
      </c>
      <c r="AW15" s="417" t="n">
        <v>50.7363</v>
      </c>
      <c r="AX15" s="407" t="s">
        <v>423</v>
      </c>
      <c r="AY15" s="407" t="n">
        <v>11</v>
      </c>
      <c r="AZ15" s="407"/>
      <c r="BA15" s="407"/>
      <c r="BB15" s="407"/>
      <c r="BC15" s="407"/>
      <c r="BD15" s="407"/>
    </row>
    <row r="16" customFormat="false" ht="15" hidden="false" customHeight="true" outlineLevel="0" collapsed="false">
      <c r="A16" s="433" t="s">
        <v>132</v>
      </c>
      <c r="B16" s="434" t="s">
        <v>133</v>
      </c>
      <c r="C16" s="37" t="s">
        <v>134</v>
      </c>
      <c r="D16" s="38" t="n">
        <v>668.617</v>
      </c>
      <c r="E16" s="39" t="n">
        <v>4678</v>
      </c>
      <c r="F16" s="40" t="n">
        <v>0</v>
      </c>
      <c r="G16" s="41" t="n">
        <v>0</v>
      </c>
      <c r="H16" s="416" t="n">
        <v>9.33584</v>
      </c>
      <c r="I16" s="412" t="n">
        <v>10.288905</v>
      </c>
      <c r="J16" s="412" t="n">
        <v>1.437657</v>
      </c>
      <c r="K16" s="412" t="n">
        <v>10.30235</v>
      </c>
      <c r="L16" s="412" t="n">
        <v>0.6818</v>
      </c>
      <c r="M16" s="412" t="n">
        <v>7.85297</v>
      </c>
      <c r="N16" s="417" t="n">
        <v>1.595176</v>
      </c>
      <c r="O16" s="441" t="n">
        <v>12.46112</v>
      </c>
      <c r="P16" s="423" t="n">
        <v>7.1873</v>
      </c>
      <c r="Q16" s="423" t="n">
        <v>7.95778</v>
      </c>
      <c r="R16" s="423" t="n">
        <v>1.585876</v>
      </c>
      <c r="S16" s="412" t="n">
        <v>19.7186933333333</v>
      </c>
      <c r="T16" s="412" t="n">
        <v>5.16853</v>
      </c>
      <c r="U16" s="423" t="n">
        <v>8.083429</v>
      </c>
      <c r="V16" s="424" t="n">
        <v>3.31275</v>
      </c>
      <c r="W16" s="428" t="n">
        <v>2.776272</v>
      </c>
      <c r="X16" s="421" t="n">
        <v>1.086605</v>
      </c>
      <c r="Y16" s="421" t="n">
        <v>1.137191</v>
      </c>
      <c r="Z16" s="412" t="n">
        <v>8.69746</v>
      </c>
      <c r="AA16" s="412" t="n">
        <v>15.5912666666667</v>
      </c>
      <c r="AB16" s="421" t="n">
        <v>6.669767</v>
      </c>
      <c r="AC16" s="422" t="n">
        <v>5.549267</v>
      </c>
      <c r="AD16" s="441" t="n">
        <v>1.088447</v>
      </c>
      <c r="AE16" s="412" t="n">
        <v>4.668588</v>
      </c>
      <c r="AF16" s="413" t="n">
        <v>5.193553</v>
      </c>
      <c r="AG16" s="412" t="n">
        <v>8.733924</v>
      </c>
      <c r="AH16" s="412" t="n">
        <v>2.217747</v>
      </c>
      <c r="AI16" s="421" t="n">
        <v>6.67506</v>
      </c>
      <c r="AJ16" s="424" t="n">
        <v>1.584929</v>
      </c>
      <c r="AK16" s="411" t="n">
        <v>1.843702</v>
      </c>
      <c r="AL16" s="412" t="n">
        <v>7.512346</v>
      </c>
      <c r="AM16" s="412" t="n">
        <v>2.80916</v>
      </c>
      <c r="AN16" s="412" t="n">
        <v>10.45534</v>
      </c>
      <c r="AO16" s="412" t="n">
        <v>4.09821</v>
      </c>
      <c r="AP16" s="414" t="n">
        <v>4.854178</v>
      </c>
      <c r="AQ16" s="411" t="n">
        <v>8.0185</v>
      </c>
      <c r="AR16" s="412" t="n">
        <v>12.37455</v>
      </c>
      <c r="AS16" s="412" t="n">
        <v>0.884331</v>
      </c>
      <c r="AT16" s="412" t="n">
        <v>4.341343</v>
      </c>
      <c r="AU16" s="412" t="n">
        <v>61.97151</v>
      </c>
      <c r="AV16" s="412" t="n">
        <v>668.617</v>
      </c>
      <c r="AW16" s="414" t="n">
        <v>7.2072</v>
      </c>
      <c r="AX16" s="407"/>
      <c r="AY16" s="407" t="n">
        <v>12</v>
      </c>
      <c r="AZ16" s="407"/>
      <c r="BA16" s="407"/>
      <c r="BB16" s="407"/>
      <c r="BC16" s="407"/>
      <c r="BD16" s="407"/>
    </row>
    <row r="17" customFormat="false" ht="15" hidden="false" customHeight="true" outlineLevel="0" collapsed="false">
      <c r="A17" s="426" t="s">
        <v>403</v>
      </c>
      <c r="B17" s="427" t="s">
        <v>424</v>
      </c>
      <c r="C17" s="37" t="s">
        <v>137</v>
      </c>
      <c r="D17" s="38" t="n">
        <v>656.895</v>
      </c>
      <c r="E17" s="39" t="n">
        <v>4747</v>
      </c>
      <c r="F17" s="40" t="n">
        <v>0</v>
      </c>
      <c r="G17" s="41" t="n">
        <v>0</v>
      </c>
      <c r="H17" s="416" t="n">
        <v>1.938858</v>
      </c>
      <c r="I17" s="412" t="n">
        <v>18.11528</v>
      </c>
      <c r="J17" s="412" t="n">
        <v>10.83833</v>
      </c>
      <c r="K17" s="412" t="n">
        <v>29.84603</v>
      </c>
      <c r="L17" s="412" t="n">
        <v>5.38755</v>
      </c>
      <c r="M17" s="412" t="n">
        <v>14.955936</v>
      </c>
      <c r="N17" s="417" t="n">
        <v>11.19828</v>
      </c>
      <c r="O17" s="415" t="n">
        <v>5.59369</v>
      </c>
      <c r="P17" s="415" t="n">
        <v>4.105541</v>
      </c>
      <c r="Q17" s="415" t="n">
        <v>1.553888</v>
      </c>
      <c r="R17" s="415" t="n">
        <v>6.04189</v>
      </c>
      <c r="S17" s="438" t="n">
        <v>13.9946753333333</v>
      </c>
      <c r="T17" s="432" t="n">
        <v>6.369228</v>
      </c>
      <c r="U17" s="415" t="n">
        <v>6.724385</v>
      </c>
      <c r="V17" s="415" t="n">
        <v>2.674127</v>
      </c>
      <c r="W17" s="416" t="n">
        <v>3.49723</v>
      </c>
      <c r="X17" s="412" t="n">
        <v>1.770604</v>
      </c>
      <c r="Y17" s="412" t="n">
        <v>6.752215</v>
      </c>
      <c r="Z17" s="412" t="n">
        <v>13.8203466666667</v>
      </c>
      <c r="AA17" s="412" t="n">
        <v>5.027564</v>
      </c>
      <c r="AB17" s="412" t="n">
        <v>4.093709</v>
      </c>
      <c r="AC17" s="417" t="n">
        <v>2.644354</v>
      </c>
      <c r="AD17" s="415" t="n">
        <v>10.38575</v>
      </c>
      <c r="AE17" s="442" t="n">
        <v>19.93214</v>
      </c>
      <c r="AF17" s="415" t="n">
        <v>9.9985</v>
      </c>
      <c r="AG17" s="438" t="n">
        <v>13.90627</v>
      </c>
      <c r="AH17" s="412" t="n">
        <v>8.89026</v>
      </c>
      <c r="AI17" s="432" t="n">
        <v>3.690154</v>
      </c>
      <c r="AJ17" s="418" t="n">
        <v>15.06754</v>
      </c>
      <c r="AK17" s="415" t="n">
        <v>8.19533</v>
      </c>
      <c r="AL17" s="438" t="n">
        <v>35.63523</v>
      </c>
      <c r="AM17" s="412" t="n">
        <v>10.18817</v>
      </c>
      <c r="AN17" s="412" t="n">
        <v>4.6306</v>
      </c>
      <c r="AO17" s="432" t="n">
        <v>1.30828</v>
      </c>
      <c r="AP17" s="418" t="n">
        <v>69.0429</v>
      </c>
      <c r="AQ17" s="415" t="n">
        <v>25.51962</v>
      </c>
      <c r="AR17" s="438" t="n">
        <v>260.872</v>
      </c>
      <c r="AS17" s="412" t="n">
        <v>161.7079</v>
      </c>
      <c r="AT17" s="412" t="n">
        <v>84.748</v>
      </c>
      <c r="AU17" s="412" t="n">
        <v>311.0202</v>
      </c>
      <c r="AV17" s="432" t="n">
        <v>656.895</v>
      </c>
      <c r="AW17" s="415" t="n">
        <v>303.297</v>
      </c>
      <c r="AX17" s="407"/>
      <c r="AY17" s="407" t="n">
        <v>13</v>
      </c>
      <c r="AZ17" s="407"/>
      <c r="BA17" s="407"/>
      <c r="BB17" s="407"/>
      <c r="BC17" s="407"/>
      <c r="BD17" s="407"/>
    </row>
    <row r="18" customFormat="false" ht="15" hidden="false" customHeight="true" outlineLevel="0" collapsed="false">
      <c r="A18" s="426" t="s">
        <v>405</v>
      </c>
      <c r="B18" s="427" t="s">
        <v>425</v>
      </c>
      <c r="C18" s="37" t="s">
        <v>137</v>
      </c>
      <c r="D18" s="38" t="n">
        <v>656.895</v>
      </c>
      <c r="E18" s="39" t="n">
        <v>4747</v>
      </c>
      <c r="F18" s="40" t="n">
        <v>0</v>
      </c>
      <c r="G18" s="41" t="n">
        <v>0</v>
      </c>
      <c r="H18" s="416" t="n">
        <v>1.938858</v>
      </c>
      <c r="I18" s="412" t="n">
        <v>18.11528</v>
      </c>
      <c r="J18" s="412" t="n">
        <v>10.83833</v>
      </c>
      <c r="K18" s="412" t="n">
        <v>29.84603</v>
      </c>
      <c r="L18" s="412" t="n">
        <v>5.38755</v>
      </c>
      <c r="M18" s="412" t="n">
        <v>14.955936</v>
      </c>
      <c r="N18" s="417" t="n">
        <v>11.19828</v>
      </c>
      <c r="O18" s="428" t="n">
        <v>5.59369</v>
      </c>
      <c r="P18" s="421" t="n">
        <v>4.105541</v>
      </c>
      <c r="Q18" s="421" t="n">
        <v>1.553888</v>
      </c>
      <c r="R18" s="421" t="n">
        <v>6.04189</v>
      </c>
      <c r="S18" s="412" t="n">
        <v>13.9946753333333</v>
      </c>
      <c r="T18" s="412" t="n">
        <v>6.369228</v>
      </c>
      <c r="U18" s="421" t="n">
        <v>6.724385</v>
      </c>
      <c r="V18" s="422" t="n">
        <v>2.674127</v>
      </c>
      <c r="W18" s="416" t="n">
        <v>3.49723</v>
      </c>
      <c r="X18" s="412" t="n">
        <v>1.770604</v>
      </c>
      <c r="Y18" s="412" t="n">
        <v>6.752215</v>
      </c>
      <c r="Z18" s="412" t="n">
        <v>13.8203466666667</v>
      </c>
      <c r="AA18" s="412" t="n">
        <v>5.027564</v>
      </c>
      <c r="AB18" s="412" t="n">
        <v>4.093709</v>
      </c>
      <c r="AC18" s="417" t="n">
        <v>2.644354</v>
      </c>
      <c r="AD18" s="428" t="n">
        <v>10.38575</v>
      </c>
      <c r="AE18" s="412" t="n">
        <v>19.93214</v>
      </c>
      <c r="AF18" s="421" t="n">
        <v>9.9985</v>
      </c>
      <c r="AG18" s="412" t="n">
        <v>13.90627</v>
      </c>
      <c r="AH18" s="412" t="n">
        <v>8.89026</v>
      </c>
      <c r="AI18" s="412" t="n">
        <v>3.690154</v>
      </c>
      <c r="AJ18" s="440" t="n">
        <v>15.06754</v>
      </c>
      <c r="AK18" s="415" t="n">
        <v>8.19533</v>
      </c>
      <c r="AL18" s="438" t="n">
        <v>35.63523</v>
      </c>
      <c r="AM18" s="412" t="n">
        <v>10.18817</v>
      </c>
      <c r="AN18" s="412" t="n">
        <v>4.6306</v>
      </c>
      <c r="AO18" s="432" t="n">
        <v>1.30828</v>
      </c>
      <c r="AP18" s="415" t="n">
        <v>69.0429</v>
      </c>
      <c r="AQ18" s="415" t="n">
        <v>25.51962</v>
      </c>
      <c r="AR18" s="438" t="n">
        <v>260.872</v>
      </c>
      <c r="AS18" s="412" t="n">
        <v>161.7079</v>
      </c>
      <c r="AT18" s="412" t="n">
        <v>84.748</v>
      </c>
      <c r="AU18" s="412" t="n">
        <v>311.0202</v>
      </c>
      <c r="AV18" s="432" t="n">
        <v>656.895</v>
      </c>
      <c r="AW18" s="415" t="n">
        <v>303.297</v>
      </c>
      <c r="AX18" s="407"/>
      <c r="AY18" s="407" t="n">
        <v>14</v>
      </c>
      <c r="AZ18" s="407"/>
      <c r="BA18" s="407"/>
      <c r="BB18" s="407"/>
      <c r="BC18" s="407"/>
      <c r="BD18" s="407"/>
    </row>
    <row r="19" customFormat="false" ht="15" hidden="false" customHeight="true" outlineLevel="0" collapsed="false">
      <c r="A19" s="433" t="s">
        <v>138</v>
      </c>
      <c r="B19" s="434" t="s">
        <v>139</v>
      </c>
      <c r="C19" s="37" t="s">
        <v>140</v>
      </c>
      <c r="D19" s="38" t="n">
        <v>591.551</v>
      </c>
      <c r="E19" s="39" t="n">
        <v>5187</v>
      </c>
      <c r="F19" s="40" t="n">
        <v>0</v>
      </c>
      <c r="G19" s="41" t="n">
        <v>0</v>
      </c>
      <c r="H19" s="416" t="n">
        <v>6.307607</v>
      </c>
      <c r="I19" s="412" t="n">
        <v>3.31114</v>
      </c>
      <c r="J19" s="412" t="n">
        <v>2.394905</v>
      </c>
      <c r="K19" s="412" t="n">
        <v>2.958815</v>
      </c>
      <c r="L19" s="412" t="n">
        <v>69.2337</v>
      </c>
      <c r="M19" s="412" t="n">
        <v>24.4693</v>
      </c>
      <c r="N19" s="417" t="n">
        <v>6.12192</v>
      </c>
      <c r="O19" s="416" t="n">
        <v>1.692798</v>
      </c>
      <c r="P19" s="412" t="n">
        <v>0.976467</v>
      </c>
      <c r="Q19" s="412" t="n">
        <v>3.841931</v>
      </c>
      <c r="R19" s="412" t="n">
        <v>1.912264</v>
      </c>
      <c r="S19" s="412" t="n">
        <v>1.76988</v>
      </c>
      <c r="T19" s="412" t="n">
        <v>292.091</v>
      </c>
      <c r="U19" s="412" t="n">
        <v>47.9783</v>
      </c>
      <c r="V19" s="417" t="n">
        <v>34.9684</v>
      </c>
      <c r="W19" s="416" t="n">
        <v>2.044535</v>
      </c>
      <c r="X19" s="412" t="n">
        <v>1.651253</v>
      </c>
      <c r="Y19" s="412" t="n">
        <v>1.258819</v>
      </c>
      <c r="Z19" s="412" t="n">
        <v>2.96933933333333</v>
      </c>
      <c r="AA19" s="412" t="n">
        <v>294.088666666667</v>
      </c>
      <c r="AB19" s="412" t="n">
        <v>75.1043</v>
      </c>
      <c r="AC19" s="417" t="n">
        <v>27.7361</v>
      </c>
      <c r="AD19" s="416" t="n">
        <v>5.42267</v>
      </c>
      <c r="AE19" s="412" t="n">
        <v>2.413578</v>
      </c>
      <c r="AF19" s="412" t="n">
        <v>1.850477</v>
      </c>
      <c r="AG19" s="412" t="n">
        <v>2.76094</v>
      </c>
      <c r="AH19" s="412" t="n">
        <v>394.974</v>
      </c>
      <c r="AI19" s="412" t="n">
        <v>3.184949</v>
      </c>
      <c r="AJ19" s="417" t="n">
        <v>37.0892</v>
      </c>
      <c r="AK19" s="428" t="n">
        <v>0.923573</v>
      </c>
      <c r="AL19" s="412" t="n">
        <v>1.117332</v>
      </c>
      <c r="AM19" s="412" t="n">
        <v>1.582345</v>
      </c>
      <c r="AN19" s="412" t="n">
        <v>591.551</v>
      </c>
      <c r="AO19" s="412" t="n">
        <v>5.82451</v>
      </c>
      <c r="AP19" s="422" t="n">
        <v>2.419566</v>
      </c>
      <c r="AQ19" s="428" t="n">
        <v>1.43901</v>
      </c>
      <c r="AR19" s="412" t="n">
        <v>1.650521</v>
      </c>
      <c r="AS19" s="412" t="n">
        <v>1.185183</v>
      </c>
      <c r="AT19" s="412" t="n">
        <v>18.78631</v>
      </c>
      <c r="AU19" s="412" t="n">
        <v>471.524</v>
      </c>
      <c r="AV19" s="412" t="n">
        <v>20.21191</v>
      </c>
      <c r="AW19" s="422" t="n">
        <v>12.7113</v>
      </c>
      <c r="AX19" s="407"/>
      <c r="AY19" s="407" t="n">
        <v>15</v>
      </c>
      <c r="AZ19" s="407"/>
      <c r="BA19" s="407"/>
      <c r="BB19" s="407"/>
      <c r="BC19" s="407"/>
      <c r="BD19" s="407"/>
    </row>
    <row r="20" customFormat="false" ht="15" hidden="false" customHeight="true" outlineLevel="0" collapsed="false">
      <c r="A20" s="443" t="s">
        <v>141</v>
      </c>
      <c r="B20" s="444" t="s">
        <v>142</v>
      </c>
      <c r="C20" s="87" t="s">
        <v>143</v>
      </c>
      <c r="D20" s="445" t="n">
        <v>299.637</v>
      </c>
      <c r="E20" s="446" t="n">
        <v>8397</v>
      </c>
      <c r="F20" s="40" t="n">
        <v>0</v>
      </c>
      <c r="G20" s="41" t="n">
        <v>0</v>
      </c>
      <c r="H20" s="447" t="n">
        <v>1.408211</v>
      </c>
      <c r="I20" s="448" t="n">
        <v>4.37499</v>
      </c>
      <c r="J20" s="448" t="n">
        <v>0.787306</v>
      </c>
      <c r="K20" s="448" t="n">
        <v>1.902366</v>
      </c>
      <c r="L20" s="448" t="n">
        <v>0.742675</v>
      </c>
      <c r="M20" s="448" t="n">
        <v>8.83361</v>
      </c>
      <c r="N20" s="449" t="n">
        <v>10.932</v>
      </c>
      <c r="O20" s="447" t="n">
        <v>2.93087</v>
      </c>
      <c r="P20" s="448" t="n">
        <v>1.031908</v>
      </c>
      <c r="Q20" s="448" t="n">
        <v>0.694839</v>
      </c>
      <c r="R20" s="448" t="n">
        <v>1.787233</v>
      </c>
      <c r="S20" s="448" t="n">
        <v>3.54460733333333</v>
      </c>
      <c r="T20" s="448" t="n">
        <v>1.405621</v>
      </c>
      <c r="U20" s="448" t="n">
        <v>10.09672</v>
      </c>
      <c r="V20" s="449" t="n">
        <v>14.8833</v>
      </c>
      <c r="W20" s="447" t="n">
        <v>0.693524</v>
      </c>
      <c r="X20" s="448" t="n">
        <v>3.321129</v>
      </c>
      <c r="Y20" s="448" t="n">
        <v>6.108963</v>
      </c>
      <c r="Z20" s="448" t="n">
        <v>4.76044333333333</v>
      </c>
      <c r="AA20" s="448" t="n">
        <v>2.92063066666667</v>
      </c>
      <c r="AB20" s="448" t="n">
        <v>11.40965</v>
      </c>
      <c r="AC20" s="449" t="n">
        <v>10.763258</v>
      </c>
      <c r="AD20" s="447" t="n">
        <v>2.996763</v>
      </c>
      <c r="AE20" s="448" t="n">
        <v>6.036817</v>
      </c>
      <c r="AF20" s="448" t="n">
        <v>9.59706</v>
      </c>
      <c r="AG20" s="448" t="n">
        <v>0.889048</v>
      </c>
      <c r="AH20" s="448" t="n">
        <v>8.178739</v>
      </c>
      <c r="AI20" s="448" t="n">
        <v>7.46921</v>
      </c>
      <c r="AJ20" s="449" t="n">
        <v>23.4173</v>
      </c>
      <c r="AK20" s="447" t="n">
        <v>5.139913</v>
      </c>
      <c r="AL20" s="448" t="n">
        <v>9.18398</v>
      </c>
      <c r="AM20" s="448" t="n">
        <v>5.649308</v>
      </c>
      <c r="AN20" s="448" t="n">
        <v>12.98483</v>
      </c>
      <c r="AO20" s="448" t="n">
        <v>23.2162</v>
      </c>
      <c r="AP20" s="449" t="n">
        <v>8.58192</v>
      </c>
      <c r="AQ20" s="447" t="n">
        <v>0.530889</v>
      </c>
      <c r="AR20" s="448" t="n">
        <v>4.312974</v>
      </c>
      <c r="AS20" s="448" t="n">
        <v>16.02236</v>
      </c>
      <c r="AT20" s="448" t="n">
        <v>3.576615</v>
      </c>
      <c r="AU20" s="448" t="n">
        <v>142.4698</v>
      </c>
      <c r="AV20" s="448" t="n">
        <v>299.637</v>
      </c>
      <c r="AW20" s="449" t="n">
        <v>22.11913</v>
      </c>
      <c r="AX20" s="407" t="s">
        <v>426</v>
      </c>
      <c r="AY20" s="407" t="n">
        <v>16</v>
      </c>
      <c r="AZ20" s="407"/>
      <c r="BA20" s="407"/>
      <c r="BB20" s="407"/>
      <c r="BC20" s="407"/>
      <c r="BD20" s="407"/>
    </row>
    <row r="21" customFormat="false" ht="15" hidden="false" customHeight="true" outlineLevel="0" collapsed="false">
      <c r="A21" s="54" t="s">
        <v>144</v>
      </c>
      <c r="B21" s="55" t="s">
        <v>145</v>
      </c>
      <c r="C21" s="55" t="s">
        <v>146</v>
      </c>
      <c r="D21" s="56" t="n">
        <v>193.6536</v>
      </c>
      <c r="E21" s="57" t="n">
        <v>10780</v>
      </c>
      <c r="F21" s="40" t="n">
        <v>0</v>
      </c>
      <c r="G21" s="41" t="n">
        <v>0</v>
      </c>
      <c r="H21" s="450" t="n">
        <v>10.40731</v>
      </c>
      <c r="I21" s="451" t="n">
        <v>6.23653</v>
      </c>
      <c r="J21" s="451" t="n">
        <v>1.265169</v>
      </c>
      <c r="K21" s="451" t="n">
        <v>55.9585</v>
      </c>
      <c r="L21" s="451" t="n">
        <v>4.657283</v>
      </c>
      <c r="M21" s="451" t="n">
        <v>0.942134</v>
      </c>
      <c r="N21" s="452" t="n">
        <v>9.596668</v>
      </c>
      <c r="O21" s="450" t="n">
        <v>8.25961</v>
      </c>
      <c r="P21" s="451" t="n">
        <v>0.745817</v>
      </c>
      <c r="Q21" s="451" t="n">
        <v>2.57095</v>
      </c>
      <c r="R21" s="451" t="n">
        <v>7.29376</v>
      </c>
      <c r="S21" s="451" t="n">
        <v>183.833133333333</v>
      </c>
      <c r="T21" s="451" t="n">
        <v>3.001402</v>
      </c>
      <c r="U21" s="451" t="n">
        <v>3.155008</v>
      </c>
      <c r="V21" s="452" t="n">
        <v>9.507211</v>
      </c>
      <c r="W21" s="450" t="n">
        <v>5.1483</v>
      </c>
      <c r="X21" s="451" t="n">
        <v>7.221506</v>
      </c>
      <c r="Y21" s="451" t="n">
        <v>1.584417</v>
      </c>
      <c r="Z21" s="451" t="n">
        <v>193.6536</v>
      </c>
      <c r="AA21" s="451" t="n">
        <v>5.57189</v>
      </c>
      <c r="AB21" s="451" t="n">
        <v>2.396075</v>
      </c>
      <c r="AC21" s="452" t="n">
        <v>15.964444</v>
      </c>
      <c r="AD21" s="450" t="n">
        <v>3.61753</v>
      </c>
      <c r="AE21" s="451" t="n">
        <v>3.01658</v>
      </c>
      <c r="AF21" s="451" t="n">
        <v>5.01205</v>
      </c>
      <c r="AG21" s="451" t="n">
        <v>2.202118</v>
      </c>
      <c r="AH21" s="451" t="n">
        <v>0.665737</v>
      </c>
      <c r="AI21" s="451" t="n">
        <v>7.228715</v>
      </c>
      <c r="AJ21" s="452" t="n">
        <v>2.944736</v>
      </c>
      <c r="AK21" s="450" t="n">
        <v>2.5141</v>
      </c>
      <c r="AL21" s="451" t="n">
        <v>12.95464</v>
      </c>
      <c r="AM21" s="451" t="n">
        <v>5.111189</v>
      </c>
      <c r="AN21" s="451" t="n">
        <v>2.944575</v>
      </c>
      <c r="AO21" s="451" t="n">
        <v>5.44614</v>
      </c>
      <c r="AP21" s="452" t="n">
        <v>1.419332</v>
      </c>
      <c r="AQ21" s="450" t="n">
        <v>1.321472</v>
      </c>
      <c r="AR21" s="451" t="n">
        <v>8.937807</v>
      </c>
      <c r="AS21" s="451" t="n">
        <v>2.340611</v>
      </c>
      <c r="AT21" s="451" t="n">
        <v>2.356155</v>
      </c>
      <c r="AU21" s="451" t="n">
        <v>9.393838</v>
      </c>
      <c r="AV21" s="451" t="n">
        <v>1.884936</v>
      </c>
      <c r="AW21" s="452" t="n">
        <v>1.340728</v>
      </c>
      <c r="AX21" s="407"/>
      <c r="AY21" s="407"/>
      <c r="AZ21" s="407"/>
      <c r="BA21" s="407"/>
      <c r="BB21" s="407"/>
      <c r="BC21" s="407"/>
      <c r="BD21" s="407"/>
    </row>
    <row r="22" customFormat="false" ht="15" hidden="false" customHeight="true" outlineLevel="0" collapsed="false">
      <c r="A22" s="58" t="s">
        <v>147</v>
      </c>
      <c r="B22" s="59" t="s">
        <v>148</v>
      </c>
      <c r="C22" s="59" t="s">
        <v>149</v>
      </c>
      <c r="D22" s="60" t="n">
        <v>152.2322</v>
      </c>
      <c r="E22" s="61" t="n">
        <v>12039</v>
      </c>
      <c r="F22" s="40" t="n">
        <v>0</v>
      </c>
      <c r="G22" s="41" t="n">
        <v>0</v>
      </c>
      <c r="H22" s="416" t="n">
        <v>4.823954</v>
      </c>
      <c r="I22" s="412" t="n">
        <v>18.39244</v>
      </c>
      <c r="J22" s="412" t="n">
        <v>24.04901</v>
      </c>
      <c r="K22" s="412" t="n">
        <v>11.87905</v>
      </c>
      <c r="L22" s="412" t="n">
        <v>11.84984</v>
      </c>
      <c r="M22" s="412" t="n">
        <v>12.3934</v>
      </c>
      <c r="N22" s="417" t="n">
        <v>13.11334</v>
      </c>
      <c r="O22" s="416" t="n">
        <v>15.0831</v>
      </c>
      <c r="P22" s="412" t="n">
        <v>13.572693</v>
      </c>
      <c r="Q22" s="412" t="n">
        <v>8.105715</v>
      </c>
      <c r="R22" s="412" t="n">
        <v>1.776302</v>
      </c>
      <c r="S22" s="412" t="n">
        <v>10.0648333333333</v>
      </c>
      <c r="T22" s="412" t="n">
        <v>1.852246</v>
      </c>
      <c r="U22" s="412" t="n">
        <v>18.88717</v>
      </c>
      <c r="V22" s="417" t="n">
        <v>11.69642</v>
      </c>
      <c r="W22" s="416" t="n">
        <v>3.39687</v>
      </c>
      <c r="X22" s="412" t="n">
        <v>11.00427</v>
      </c>
      <c r="Y22" s="412" t="n">
        <v>9.76052</v>
      </c>
      <c r="Z22" s="412" t="n">
        <v>2.27951666666667</v>
      </c>
      <c r="AA22" s="412" t="n">
        <v>20.6257933333333</v>
      </c>
      <c r="AB22" s="412" t="n">
        <v>14.09545</v>
      </c>
      <c r="AC22" s="417" t="n">
        <v>17.28776</v>
      </c>
      <c r="AD22" s="416" t="n">
        <v>33.041327</v>
      </c>
      <c r="AE22" s="412" t="n">
        <v>8.56057</v>
      </c>
      <c r="AF22" s="412" t="n">
        <v>57.42462</v>
      </c>
      <c r="AG22" s="412" t="n">
        <v>152.2322</v>
      </c>
      <c r="AH22" s="412" t="n">
        <v>7.588232</v>
      </c>
      <c r="AI22" s="412" t="n">
        <v>2.481856</v>
      </c>
      <c r="AJ22" s="417" t="n">
        <v>5.660896</v>
      </c>
      <c r="AK22" s="416" t="n">
        <v>1.477848</v>
      </c>
      <c r="AL22" s="412" t="n">
        <v>16.73276</v>
      </c>
      <c r="AM22" s="412" t="n">
        <v>6.599759</v>
      </c>
      <c r="AN22" s="412" t="n">
        <v>10.2195</v>
      </c>
      <c r="AO22" s="412" t="n">
        <v>6.23909</v>
      </c>
      <c r="AP22" s="417" t="n">
        <v>18.60916</v>
      </c>
      <c r="AQ22" s="416" t="n">
        <v>6.566977</v>
      </c>
      <c r="AR22" s="412" t="n">
        <v>10.96665</v>
      </c>
      <c r="AS22" s="412" t="n">
        <v>14.97615</v>
      </c>
      <c r="AT22" s="412" t="n">
        <v>15.6892</v>
      </c>
      <c r="AU22" s="412" t="n">
        <v>16.31972</v>
      </c>
      <c r="AV22" s="412" t="n">
        <v>10.95167</v>
      </c>
      <c r="AW22" s="417" t="n">
        <v>7.092192</v>
      </c>
      <c r="AX22" s="407"/>
      <c r="AY22" s="407"/>
      <c r="AZ22" s="407"/>
      <c r="BA22" s="407"/>
      <c r="BB22" s="407"/>
      <c r="BC22" s="407"/>
      <c r="BD22" s="407"/>
    </row>
    <row r="23" customFormat="false" ht="15" hidden="false" customHeight="true" outlineLevel="0" collapsed="false">
      <c r="A23" s="58" t="s">
        <v>150</v>
      </c>
      <c r="B23" s="59" t="s">
        <v>151</v>
      </c>
      <c r="C23" s="59" t="s">
        <v>152</v>
      </c>
      <c r="D23" s="60" t="n">
        <v>118.4438</v>
      </c>
      <c r="E23" s="61" t="n">
        <v>13286</v>
      </c>
      <c r="F23" s="40" t="n">
        <v>0</v>
      </c>
      <c r="G23" s="41" t="n">
        <v>0</v>
      </c>
      <c r="H23" s="416" t="n">
        <v>18.0358</v>
      </c>
      <c r="I23" s="412" t="n">
        <v>23.19464</v>
      </c>
      <c r="J23" s="412" t="n">
        <v>8.2536</v>
      </c>
      <c r="K23" s="412" t="n">
        <v>14.12763</v>
      </c>
      <c r="L23" s="412" t="n">
        <v>4.94334</v>
      </c>
      <c r="M23" s="412" t="n">
        <v>3.113366</v>
      </c>
      <c r="N23" s="417" t="n">
        <v>20.91177</v>
      </c>
      <c r="O23" s="416" t="n">
        <v>42.0268</v>
      </c>
      <c r="P23" s="412" t="n">
        <v>13.97677</v>
      </c>
      <c r="Q23" s="412" t="n">
        <v>9.99341</v>
      </c>
      <c r="R23" s="412" t="n">
        <v>5.31834</v>
      </c>
      <c r="S23" s="412" t="n">
        <v>25.1388</v>
      </c>
      <c r="T23" s="412" t="n">
        <v>13.78509</v>
      </c>
      <c r="U23" s="412" t="n">
        <v>2.276549</v>
      </c>
      <c r="V23" s="417" t="n">
        <v>20.63968</v>
      </c>
      <c r="W23" s="416" t="n">
        <v>0.889644</v>
      </c>
      <c r="X23" s="412" t="n">
        <v>1.108035</v>
      </c>
      <c r="Y23" s="412" t="n">
        <v>2.81396</v>
      </c>
      <c r="Z23" s="412" t="n">
        <v>15.24444</v>
      </c>
      <c r="AA23" s="412" t="n">
        <v>16.4385866666667</v>
      </c>
      <c r="AB23" s="412" t="n">
        <v>8.43101</v>
      </c>
      <c r="AC23" s="417" t="n">
        <v>4.13525</v>
      </c>
      <c r="AD23" s="416" t="n">
        <v>17.27084</v>
      </c>
      <c r="AE23" s="412" t="n">
        <v>39.1556</v>
      </c>
      <c r="AF23" s="412" t="n">
        <v>16.97687</v>
      </c>
      <c r="AG23" s="412" t="n">
        <v>6.3489</v>
      </c>
      <c r="AH23" s="412" t="n">
        <v>14.91996</v>
      </c>
      <c r="AI23" s="412" t="n">
        <v>11.58586</v>
      </c>
      <c r="AJ23" s="417" t="n">
        <v>29.13653</v>
      </c>
      <c r="AK23" s="416" t="n">
        <v>8.58294</v>
      </c>
      <c r="AL23" s="412" t="n">
        <v>17.87546</v>
      </c>
      <c r="AM23" s="412" t="n">
        <v>7.97319</v>
      </c>
      <c r="AN23" s="412" t="n">
        <v>3.81572</v>
      </c>
      <c r="AO23" s="412" t="n">
        <v>3.637885</v>
      </c>
      <c r="AP23" s="417" t="n">
        <v>21.28364</v>
      </c>
      <c r="AQ23" s="416" t="n">
        <v>7.673063</v>
      </c>
      <c r="AR23" s="412" t="n">
        <v>57.1145</v>
      </c>
      <c r="AS23" s="412" t="n">
        <v>13.66222</v>
      </c>
      <c r="AT23" s="412" t="n">
        <v>70.5572</v>
      </c>
      <c r="AU23" s="412" t="n">
        <v>118.4438</v>
      </c>
      <c r="AV23" s="412" t="n">
        <v>2.376053</v>
      </c>
      <c r="AW23" s="417" t="n">
        <v>12.3655</v>
      </c>
      <c r="AX23" s="407"/>
      <c r="AY23" s="407"/>
      <c r="AZ23" s="407"/>
      <c r="BA23" s="407"/>
      <c r="BB23" s="407"/>
      <c r="BC23" s="407"/>
      <c r="BD23" s="407"/>
    </row>
    <row r="24" customFormat="false" ht="15" hidden="false" customHeight="true" outlineLevel="0" collapsed="false">
      <c r="A24" s="433" t="s">
        <v>153</v>
      </c>
      <c r="B24" s="434" t="s">
        <v>154</v>
      </c>
      <c r="C24" s="37" t="s">
        <v>155</v>
      </c>
      <c r="D24" s="60" t="n">
        <v>101.8354</v>
      </c>
      <c r="E24" s="61" t="n">
        <v>14046</v>
      </c>
      <c r="F24" s="40" t="n">
        <v>0</v>
      </c>
      <c r="G24" s="41" t="n">
        <v>0</v>
      </c>
      <c r="H24" s="416" t="n">
        <v>19.8182</v>
      </c>
      <c r="I24" s="412" t="n">
        <v>24.50918</v>
      </c>
      <c r="J24" s="412" t="n">
        <v>12.7815</v>
      </c>
      <c r="K24" s="412" t="n">
        <v>29.24058</v>
      </c>
      <c r="L24" s="412" t="n">
        <v>82.5942</v>
      </c>
      <c r="M24" s="412" t="n">
        <v>16.02205</v>
      </c>
      <c r="N24" s="417" t="n">
        <v>101.8354</v>
      </c>
      <c r="O24" s="416" t="n">
        <v>20.41979</v>
      </c>
      <c r="P24" s="412" t="n">
        <v>10.79942</v>
      </c>
      <c r="Q24" s="412" t="n">
        <v>11.53888</v>
      </c>
      <c r="R24" s="412" t="n">
        <v>7.88808</v>
      </c>
      <c r="S24" s="412" t="n">
        <v>22.5082066666667</v>
      </c>
      <c r="T24" s="412" t="n">
        <v>37.7797</v>
      </c>
      <c r="U24" s="412" t="n">
        <v>17.15272</v>
      </c>
      <c r="V24" s="417" t="n">
        <v>63.5563</v>
      </c>
      <c r="W24" s="416" t="n">
        <v>7.38473</v>
      </c>
      <c r="X24" s="412" t="n">
        <v>17.14934</v>
      </c>
      <c r="Y24" s="412" t="n">
        <v>14.41885</v>
      </c>
      <c r="Z24" s="412" t="n">
        <v>11.0646873333333</v>
      </c>
      <c r="AA24" s="412" t="n">
        <v>46.4936</v>
      </c>
      <c r="AB24" s="412" t="n">
        <v>9.42462</v>
      </c>
      <c r="AC24" s="417" t="n">
        <v>29.7231</v>
      </c>
      <c r="AD24" s="416" t="n">
        <v>17.69696</v>
      </c>
      <c r="AE24" s="412" t="n">
        <v>9.21887</v>
      </c>
      <c r="AF24" s="412" t="n">
        <v>12.77547</v>
      </c>
      <c r="AG24" s="412" t="n">
        <v>28.6508</v>
      </c>
      <c r="AH24" s="412" t="n">
        <v>28.7977</v>
      </c>
      <c r="AI24" s="412" t="n">
        <v>29.7374</v>
      </c>
      <c r="AJ24" s="417" t="n">
        <v>37.5791</v>
      </c>
      <c r="AK24" s="416" t="n">
        <v>12.22629</v>
      </c>
      <c r="AL24" s="412" t="n">
        <v>10.360972</v>
      </c>
      <c r="AM24" s="412" t="n">
        <v>25.78484</v>
      </c>
      <c r="AN24" s="412" t="n">
        <v>80.55637</v>
      </c>
      <c r="AO24" s="412" t="n">
        <v>26.9764</v>
      </c>
      <c r="AP24" s="417" t="n">
        <v>4.09478</v>
      </c>
      <c r="AQ24" s="416" t="n">
        <v>2.1957</v>
      </c>
      <c r="AR24" s="412" t="n">
        <v>7.684354</v>
      </c>
      <c r="AS24" s="412" t="n">
        <v>14.15537</v>
      </c>
      <c r="AT24" s="412" t="n">
        <v>10.09464</v>
      </c>
      <c r="AU24" s="412" t="n">
        <v>13.58898</v>
      </c>
      <c r="AV24" s="412" t="n">
        <v>23.78156</v>
      </c>
      <c r="AW24" s="417" t="n">
        <v>27.7495</v>
      </c>
      <c r="AX24" s="407"/>
      <c r="AY24" s="407" t="n">
        <v>17</v>
      </c>
      <c r="AZ24" s="407"/>
      <c r="BA24" s="407"/>
      <c r="BB24" s="407"/>
      <c r="BC24" s="407"/>
      <c r="BD24" s="407"/>
    </row>
    <row r="25" customFormat="false" ht="15" hidden="false" customHeight="true" outlineLevel="0" collapsed="false">
      <c r="A25" s="58" t="s">
        <v>156</v>
      </c>
      <c r="B25" s="59" t="s">
        <v>157</v>
      </c>
      <c r="C25" s="453" t="s">
        <v>158</v>
      </c>
      <c r="D25" s="60" t="n">
        <v>94.4555</v>
      </c>
      <c r="E25" s="61" t="n">
        <v>14357</v>
      </c>
      <c r="F25" s="40" t="n">
        <v>0</v>
      </c>
      <c r="G25" s="41" t="n">
        <v>0</v>
      </c>
      <c r="H25" s="416" t="n">
        <v>1.558842</v>
      </c>
      <c r="I25" s="412" t="n">
        <v>1.230003</v>
      </c>
      <c r="J25" s="412" t="n">
        <v>1.575605</v>
      </c>
      <c r="K25" s="412" t="n">
        <v>0.988809</v>
      </c>
      <c r="L25" s="412" t="n">
        <v>0.72916</v>
      </c>
      <c r="M25" s="412" t="n">
        <v>0.845027</v>
      </c>
      <c r="N25" s="417" t="n">
        <v>0.92658</v>
      </c>
      <c r="O25" s="416" t="n">
        <v>2.93448</v>
      </c>
      <c r="P25" s="412" t="n">
        <v>1.517562</v>
      </c>
      <c r="Q25" s="412" t="n">
        <v>8.466068</v>
      </c>
      <c r="R25" s="412" t="n">
        <v>0.675919</v>
      </c>
      <c r="S25" s="412" t="n">
        <v>8.91397733333333</v>
      </c>
      <c r="T25" s="412" t="n">
        <v>0.70398</v>
      </c>
      <c r="U25" s="412" t="n">
        <v>1.19713</v>
      </c>
      <c r="V25" s="417" t="n">
        <v>1.328619</v>
      </c>
      <c r="W25" s="416" t="n">
        <v>3.63632</v>
      </c>
      <c r="X25" s="412" t="n">
        <v>94.4555</v>
      </c>
      <c r="Y25" s="412" t="n">
        <v>3.672448</v>
      </c>
      <c r="Z25" s="412" t="n">
        <v>16.02626</v>
      </c>
      <c r="AA25" s="412" t="n">
        <v>5.13554133333333</v>
      </c>
      <c r="AB25" s="412" t="n">
        <v>0.593131</v>
      </c>
      <c r="AC25" s="417" t="n">
        <v>24.80449</v>
      </c>
      <c r="AD25" s="416" t="n">
        <v>0.777148</v>
      </c>
      <c r="AE25" s="412" t="n">
        <v>50.3109</v>
      </c>
      <c r="AF25" s="412" t="n">
        <v>0.748638</v>
      </c>
      <c r="AG25" s="412" t="n">
        <v>1.339183</v>
      </c>
      <c r="AH25" s="412" t="n">
        <v>1.114289</v>
      </c>
      <c r="AI25" s="412" t="n">
        <v>0.976656</v>
      </c>
      <c r="AJ25" s="417" t="n">
        <v>1.086389</v>
      </c>
      <c r="AK25" s="416" t="n">
        <v>0.688186</v>
      </c>
      <c r="AL25" s="412" t="n">
        <v>1.330565</v>
      </c>
      <c r="AM25" s="412" t="n">
        <v>6.11857</v>
      </c>
      <c r="AN25" s="412" t="n">
        <v>0.820917</v>
      </c>
      <c r="AO25" s="412" t="n">
        <v>2.468279</v>
      </c>
      <c r="AP25" s="417" t="n">
        <v>0.683117</v>
      </c>
      <c r="AQ25" s="416" t="n">
        <v>2.111865</v>
      </c>
      <c r="AR25" s="412" t="n">
        <v>2.035882</v>
      </c>
      <c r="AS25" s="412" t="n">
        <v>1.860883</v>
      </c>
      <c r="AT25" s="412" t="n">
        <v>10.212106</v>
      </c>
      <c r="AU25" s="412" t="n">
        <v>0.73614</v>
      </c>
      <c r="AV25" s="412" t="n">
        <v>3.49465</v>
      </c>
      <c r="AW25" s="417" t="n">
        <v>5.685064</v>
      </c>
      <c r="AX25" s="407"/>
      <c r="AY25" s="407"/>
      <c r="AZ25" s="407"/>
      <c r="BA25" s="407"/>
      <c r="BB25" s="407"/>
      <c r="BC25" s="407"/>
      <c r="BD25" s="407"/>
    </row>
    <row r="26" customFormat="false" ht="15" hidden="false" customHeight="true" outlineLevel="0" collapsed="false">
      <c r="A26" s="454" t="s">
        <v>159</v>
      </c>
      <c r="B26" s="453" t="s">
        <v>160</v>
      </c>
      <c r="C26" s="453" t="s">
        <v>161</v>
      </c>
      <c r="D26" s="60" t="n">
        <v>88.7544666666667</v>
      </c>
      <c r="E26" s="61" t="n">
        <v>14600</v>
      </c>
      <c r="F26" s="40" t="n">
        <v>0</v>
      </c>
      <c r="G26" s="41" t="n">
        <v>0</v>
      </c>
      <c r="H26" s="416" t="n">
        <v>1.465559</v>
      </c>
      <c r="I26" s="412" t="n">
        <v>6.458424</v>
      </c>
      <c r="J26" s="412" t="n">
        <v>5.982534</v>
      </c>
      <c r="K26" s="412" t="n">
        <v>11.40027</v>
      </c>
      <c r="L26" s="412" t="n">
        <v>6.547</v>
      </c>
      <c r="M26" s="412" t="n">
        <v>0.800071</v>
      </c>
      <c r="N26" s="417" t="n">
        <v>3.78462</v>
      </c>
      <c r="O26" s="416" t="n">
        <v>0.965777</v>
      </c>
      <c r="P26" s="412" t="n">
        <v>1.681891</v>
      </c>
      <c r="Q26" s="412" t="n">
        <v>1.488423</v>
      </c>
      <c r="R26" s="412" t="n">
        <v>0.779637</v>
      </c>
      <c r="S26" s="412" t="n">
        <v>6.65580666666667</v>
      </c>
      <c r="T26" s="412" t="n">
        <v>8.65314</v>
      </c>
      <c r="U26" s="412" t="n">
        <v>7.09574</v>
      </c>
      <c r="V26" s="417" t="n">
        <v>5.856237</v>
      </c>
      <c r="W26" s="416" t="n">
        <v>0.77981</v>
      </c>
      <c r="X26" s="412" t="n">
        <v>5.200354</v>
      </c>
      <c r="Y26" s="412" t="n">
        <v>11.54148</v>
      </c>
      <c r="Z26" s="412" t="n">
        <v>88.7544666666667</v>
      </c>
      <c r="AA26" s="412" t="n">
        <v>3.82156666666667</v>
      </c>
      <c r="AB26" s="412" t="n">
        <v>11.09353</v>
      </c>
      <c r="AC26" s="417" t="n">
        <v>26.70432</v>
      </c>
      <c r="AD26" s="416" t="n">
        <v>3.037003</v>
      </c>
      <c r="AE26" s="412" t="n">
        <v>5.295208</v>
      </c>
      <c r="AF26" s="412" t="n">
        <v>1.877502</v>
      </c>
      <c r="AG26" s="412" t="n">
        <v>29.5931</v>
      </c>
      <c r="AH26" s="412" t="n">
        <v>19.67779</v>
      </c>
      <c r="AI26" s="412" t="n">
        <v>36.1756</v>
      </c>
      <c r="AJ26" s="417" t="n">
        <v>3.83788</v>
      </c>
      <c r="AK26" s="416" t="n">
        <v>3.992499</v>
      </c>
      <c r="AL26" s="412" t="n">
        <v>3.575631</v>
      </c>
      <c r="AM26" s="412" t="n">
        <v>9.9394</v>
      </c>
      <c r="AN26" s="412" t="n">
        <v>10.17157</v>
      </c>
      <c r="AO26" s="412" t="n">
        <v>58.4981</v>
      </c>
      <c r="AP26" s="417" t="n">
        <v>14.28028</v>
      </c>
      <c r="AQ26" s="416" t="n">
        <v>25.48895</v>
      </c>
      <c r="AR26" s="412" t="n">
        <v>2.81975</v>
      </c>
      <c r="AS26" s="412" t="n">
        <v>15.90258</v>
      </c>
      <c r="AT26" s="412" t="n">
        <v>4.75858</v>
      </c>
      <c r="AU26" s="412" t="n">
        <v>6.094415</v>
      </c>
      <c r="AV26" s="412" t="n">
        <v>66.4857</v>
      </c>
      <c r="AW26" s="417" t="n">
        <v>15.52489</v>
      </c>
      <c r="AX26" s="407"/>
      <c r="AY26" s="407"/>
      <c r="AZ26" s="407"/>
      <c r="BA26" s="407"/>
      <c r="BB26" s="407"/>
      <c r="BC26" s="407"/>
      <c r="BD26" s="407"/>
    </row>
    <row r="27" customFormat="false" ht="15" hidden="false" customHeight="true" outlineLevel="0" collapsed="false">
      <c r="A27" s="433" t="s">
        <v>162</v>
      </c>
      <c r="B27" s="434" t="s">
        <v>163</v>
      </c>
      <c r="C27" s="37" t="s">
        <v>164</v>
      </c>
      <c r="D27" s="60" t="n">
        <v>85.6133</v>
      </c>
      <c r="E27" s="61" t="n">
        <v>14753</v>
      </c>
      <c r="F27" s="40" t="n">
        <v>0</v>
      </c>
      <c r="G27" s="41" t="n">
        <v>0</v>
      </c>
      <c r="H27" s="416" t="n">
        <v>7.62303</v>
      </c>
      <c r="I27" s="412" t="n">
        <v>23.081383</v>
      </c>
      <c r="J27" s="412" t="n">
        <v>9.336713</v>
      </c>
      <c r="K27" s="412" t="n">
        <v>21.14135</v>
      </c>
      <c r="L27" s="412" t="n">
        <v>11.8772</v>
      </c>
      <c r="M27" s="412" t="n">
        <v>8.79754</v>
      </c>
      <c r="N27" s="417" t="n">
        <v>7.515346</v>
      </c>
      <c r="O27" s="416" t="n">
        <v>3.35851</v>
      </c>
      <c r="P27" s="412" t="n">
        <v>4.751261</v>
      </c>
      <c r="Q27" s="412" t="n">
        <v>9.439617</v>
      </c>
      <c r="R27" s="412" t="n">
        <v>5.144713</v>
      </c>
      <c r="S27" s="412" t="n">
        <v>9.53170666666667</v>
      </c>
      <c r="T27" s="412" t="n">
        <v>6.985185</v>
      </c>
      <c r="U27" s="412" t="n">
        <v>6.330213</v>
      </c>
      <c r="V27" s="417" t="n">
        <v>12.70776</v>
      </c>
      <c r="W27" s="416" t="n">
        <v>3.46194</v>
      </c>
      <c r="X27" s="412" t="n">
        <v>5.225786</v>
      </c>
      <c r="Y27" s="412" t="n">
        <v>0.915736</v>
      </c>
      <c r="Z27" s="412" t="n">
        <v>9.80438133333333</v>
      </c>
      <c r="AA27" s="412" t="n">
        <v>8.21727333333333</v>
      </c>
      <c r="AB27" s="412" t="n">
        <v>9.25913</v>
      </c>
      <c r="AC27" s="417" t="n">
        <v>8.97369</v>
      </c>
      <c r="AD27" s="416" t="n">
        <v>0.775464</v>
      </c>
      <c r="AE27" s="412" t="n">
        <v>2.637583</v>
      </c>
      <c r="AF27" s="412" t="n">
        <v>6.007598</v>
      </c>
      <c r="AG27" s="412" t="n">
        <v>27.80045</v>
      </c>
      <c r="AH27" s="412" t="n">
        <v>14.084576</v>
      </c>
      <c r="AI27" s="412" t="n">
        <v>3.32434</v>
      </c>
      <c r="AJ27" s="417" t="n">
        <v>10.39535</v>
      </c>
      <c r="AK27" s="416" t="n">
        <v>0.41529</v>
      </c>
      <c r="AL27" s="412" t="n">
        <v>7.566843</v>
      </c>
      <c r="AM27" s="412" t="n">
        <v>10.66896</v>
      </c>
      <c r="AN27" s="412" t="n">
        <v>6.74826</v>
      </c>
      <c r="AO27" s="412" t="n">
        <v>28.7364</v>
      </c>
      <c r="AP27" s="417" t="n">
        <v>8.08659</v>
      </c>
      <c r="AQ27" s="416" t="n">
        <v>14.69066</v>
      </c>
      <c r="AR27" s="412" t="n">
        <v>7.25169</v>
      </c>
      <c r="AS27" s="412" t="n">
        <v>18.73427</v>
      </c>
      <c r="AT27" s="412" t="n">
        <v>6.32465</v>
      </c>
      <c r="AU27" s="412" t="n">
        <v>4.085748</v>
      </c>
      <c r="AV27" s="412" t="n">
        <v>85.6133</v>
      </c>
      <c r="AW27" s="417" t="n">
        <v>13.61483</v>
      </c>
      <c r="AX27" s="407"/>
      <c r="AY27" s="407" t="n">
        <v>18</v>
      </c>
      <c r="AZ27" s="407"/>
      <c r="BA27" s="407"/>
      <c r="BB27" s="407"/>
      <c r="BC27" s="407"/>
      <c r="BD27" s="407"/>
    </row>
    <row r="28" customFormat="false" ht="15" hidden="false" customHeight="true" outlineLevel="0" collapsed="false">
      <c r="A28" s="58" t="s">
        <v>165</v>
      </c>
      <c r="B28" s="59" t="s">
        <v>166</v>
      </c>
      <c r="C28" s="59" t="s">
        <v>167</v>
      </c>
      <c r="D28" s="60" t="n">
        <v>78.5528</v>
      </c>
      <c r="E28" s="61" t="n">
        <v>15100</v>
      </c>
      <c r="F28" s="40" t="n">
        <v>0</v>
      </c>
      <c r="G28" s="41" t="n">
        <v>0</v>
      </c>
      <c r="H28" s="416" t="n">
        <v>11.24896</v>
      </c>
      <c r="I28" s="412" t="n">
        <v>10.25397</v>
      </c>
      <c r="J28" s="412" t="n">
        <v>6.118384</v>
      </c>
      <c r="K28" s="412" t="n">
        <v>15.83847</v>
      </c>
      <c r="L28" s="412" t="n">
        <v>5.30562</v>
      </c>
      <c r="M28" s="412" t="n">
        <v>7.33002</v>
      </c>
      <c r="N28" s="417" t="n">
        <v>5.792488</v>
      </c>
      <c r="O28" s="416" t="n">
        <v>19.90795</v>
      </c>
      <c r="P28" s="412" t="n">
        <v>9.3435</v>
      </c>
      <c r="Q28" s="412" t="n">
        <v>25.29663</v>
      </c>
      <c r="R28" s="412" t="n">
        <v>1.458632</v>
      </c>
      <c r="S28" s="412" t="n">
        <v>14.8010666666667</v>
      </c>
      <c r="T28" s="412" t="n">
        <v>11.34735</v>
      </c>
      <c r="U28" s="412" t="n">
        <v>8.3216</v>
      </c>
      <c r="V28" s="417" t="n">
        <v>7.74547</v>
      </c>
      <c r="W28" s="416" t="n">
        <v>3.79147</v>
      </c>
      <c r="X28" s="412" t="n">
        <v>8.89712</v>
      </c>
      <c r="Y28" s="412" t="n">
        <v>9.13883</v>
      </c>
      <c r="Z28" s="412" t="n">
        <v>2.84041333333333</v>
      </c>
      <c r="AA28" s="412" t="n">
        <v>22.4013133333333</v>
      </c>
      <c r="AB28" s="412" t="n">
        <v>2.023084</v>
      </c>
      <c r="AC28" s="417" t="n">
        <v>14.38139</v>
      </c>
      <c r="AD28" s="416" t="n">
        <v>5.17037</v>
      </c>
      <c r="AE28" s="412" t="n">
        <v>3.59237</v>
      </c>
      <c r="AF28" s="412" t="n">
        <v>5.35665</v>
      </c>
      <c r="AG28" s="412" t="n">
        <v>18.42604</v>
      </c>
      <c r="AH28" s="412" t="n">
        <v>25.9132</v>
      </c>
      <c r="AI28" s="412" t="n">
        <v>6.354564</v>
      </c>
      <c r="AJ28" s="417" t="n">
        <v>12.2513</v>
      </c>
      <c r="AK28" s="416" t="n">
        <v>2.012359</v>
      </c>
      <c r="AL28" s="412" t="n">
        <v>3.92709</v>
      </c>
      <c r="AM28" s="412" t="n">
        <v>12.94047</v>
      </c>
      <c r="AN28" s="412" t="n">
        <v>78.5528</v>
      </c>
      <c r="AO28" s="412" t="n">
        <v>21.43985</v>
      </c>
      <c r="AP28" s="417" t="n">
        <v>3.63941</v>
      </c>
      <c r="AQ28" s="416" t="n">
        <v>1.670063</v>
      </c>
      <c r="AR28" s="412" t="n">
        <v>5.59634</v>
      </c>
      <c r="AS28" s="412" t="n">
        <v>12.27432</v>
      </c>
      <c r="AT28" s="412" t="n">
        <v>3.4673</v>
      </c>
      <c r="AU28" s="412" t="n">
        <v>42.3733</v>
      </c>
      <c r="AV28" s="412" t="n">
        <v>22.49763</v>
      </c>
      <c r="AW28" s="417" t="n">
        <v>4.88801</v>
      </c>
      <c r="AX28" s="407"/>
      <c r="AY28" s="407"/>
      <c r="AZ28" s="407"/>
      <c r="BA28" s="407"/>
      <c r="BB28" s="407"/>
      <c r="BC28" s="407"/>
      <c r="BD28" s="407"/>
    </row>
    <row r="29" customFormat="false" ht="15" hidden="false" customHeight="true" outlineLevel="0" collapsed="false">
      <c r="A29" s="58" t="s">
        <v>168</v>
      </c>
      <c r="B29" s="59" t="s">
        <v>169</v>
      </c>
      <c r="C29" s="59" t="s">
        <v>170</v>
      </c>
      <c r="D29" s="60" t="n">
        <v>76.0040666666667</v>
      </c>
      <c r="E29" s="61" t="n">
        <v>15237</v>
      </c>
      <c r="F29" s="40" t="n">
        <v>0</v>
      </c>
      <c r="G29" s="41" t="n">
        <v>0</v>
      </c>
      <c r="H29" s="416" t="n">
        <v>21.4059</v>
      </c>
      <c r="I29" s="412" t="n">
        <v>16.97188</v>
      </c>
      <c r="J29" s="412" t="n">
        <v>12.25869</v>
      </c>
      <c r="K29" s="412" t="n">
        <v>27.6417</v>
      </c>
      <c r="L29" s="412" t="n">
        <v>15.86629</v>
      </c>
      <c r="M29" s="412" t="n">
        <v>16.20629</v>
      </c>
      <c r="N29" s="417" t="n">
        <v>13.81321</v>
      </c>
      <c r="O29" s="416" t="n">
        <v>8.96853</v>
      </c>
      <c r="P29" s="412" t="n">
        <v>7.49674</v>
      </c>
      <c r="Q29" s="412" t="n">
        <v>7.525681</v>
      </c>
      <c r="R29" s="412" t="n">
        <v>11.56592</v>
      </c>
      <c r="S29" s="412" t="n">
        <v>33.6090666666667</v>
      </c>
      <c r="T29" s="412" t="n">
        <v>14.64603</v>
      </c>
      <c r="U29" s="412" t="n">
        <v>8.75724</v>
      </c>
      <c r="V29" s="417" t="n">
        <v>14.71593</v>
      </c>
      <c r="W29" s="416" t="n">
        <v>10.28342</v>
      </c>
      <c r="X29" s="412" t="n">
        <v>16.02886</v>
      </c>
      <c r="Y29" s="412" t="n">
        <v>31.318</v>
      </c>
      <c r="Z29" s="412" t="n">
        <v>76.0040666666667</v>
      </c>
      <c r="AA29" s="412" t="n">
        <v>18.1849066666667</v>
      </c>
      <c r="AB29" s="412" t="n">
        <v>7.4661</v>
      </c>
      <c r="AC29" s="417" t="n">
        <v>22.5247</v>
      </c>
      <c r="AD29" s="416" t="n">
        <v>17.55219</v>
      </c>
      <c r="AE29" s="412" t="n">
        <v>11.70629</v>
      </c>
      <c r="AF29" s="412" t="n">
        <v>25.4518</v>
      </c>
      <c r="AG29" s="412" t="n">
        <v>41.8682</v>
      </c>
      <c r="AH29" s="412" t="n">
        <v>4.899145</v>
      </c>
      <c r="AI29" s="412" t="n">
        <v>4.84211</v>
      </c>
      <c r="AJ29" s="417" t="n">
        <v>10.18527</v>
      </c>
      <c r="AK29" s="416" t="n">
        <v>21.0838</v>
      </c>
      <c r="AL29" s="412" t="n">
        <v>8.7687</v>
      </c>
      <c r="AM29" s="412" t="n">
        <v>68.819</v>
      </c>
      <c r="AN29" s="412" t="n">
        <v>24.3068</v>
      </c>
      <c r="AO29" s="412" t="n">
        <v>21.85105</v>
      </c>
      <c r="AP29" s="417" t="n">
        <v>21.26499</v>
      </c>
      <c r="AQ29" s="416" t="n">
        <v>5.084512</v>
      </c>
      <c r="AR29" s="412" t="n">
        <v>4.083145</v>
      </c>
      <c r="AS29" s="412" t="n">
        <v>14.69879</v>
      </c>
      <c r="AT29" s="412" t="n">
        <v>10.12949</v>
      </c>
      <c r="AU29" s="412" t="n">
        <v>13.91241</v>
      </c>
      <c r="AV29" s="412" t="n">
        <v>28.30696</v>
      </c>
      <c r="AW29" s="417" t="n">
        <v>12.94748</v>
      </c>
      <c r="AX29" s="407"/>
      <c r="AY29" s="407"/>
      <c r="AZ29" s="407"/>
      <c r="BA29" s="407"/>
      <c r="BB29" s="407"/>
      <c r="BC29" s="407"/>
      <c r="BD29" s="407"/>
    </row>
    <row r="30" customFormat="false" ht="15" hidden="false" customHeight="true" outlineLevel="0" collapsed="false">
      <c r="A30" s="58" t="s">
        <v>171</v>
      </c>
      <c r="B30" s="59" t="s">
        <v>172</v>
      </c>
      <c r="C30" s="59" t="s">
        <v>173</v>
      </c>
      <c r="D30" s="60" t="n">
        <v>69.6231</v>
      </c>
      <c r="E30" s="61" t="n">
        <v>15587</v>
      </c>
      <c r="F30" s="40" t="n">
        <v>0</v>
      </c>
      <c r="G30" s="41" t="n">
        <v>0</v>
      </c>
      <c r="H30" s="416" t="n">
        <v>1.174312</v>
      </c>
      <c r="I30" s="412" t="n">
        <v>23.1335</v>
      </c>
      <c r="J30" s="412" t="n">
        <v>2.973053</v>
      </c>
      <c r="K30" s="412" t="n">
        <v>11.10022</v>
      </c>
      <c r="L30" s="412" t="n">
        <v>0.625247</v>
      </c>
      <c r="M30" s="412" t="n">
        <v>10.81296</v>
      </c>
      <c r="N30" s="417" t="n">
        <v>11.62596</v>
      </c>
      <c r="O30" s="416" t="n">
        <v>5.12368</v>
      </c>
      <c r="P30" s="412" t="n">
        <v>7.45464</v>
      </c>
      <c r="Q30" s="412" t="n">
        <v>0.507524</v>
      </c>
      <c r="R30" s="412" t="n">
        <v>3.013012</v>
      </c>
      <c r="S30" s="412" t="n">
        <v>8.712772</v>
      </c>
      <c r="T30" s="412" t="n">
        <v>0.851205</v>
      </c>
      <c r="U30" s="412" t="n">
        <v>0.966158</v>
      </c>
      <c r="V30" s="417" t="n">
        <v>0.999373</v>
      </c>
      <c r="W30" s="416" t="n">
        <v>2.070044</v>
      </c>
      <c r="X30" s="412" t="n">
        <v>1.958163</v>
      </c>
      <c r="Y30" s="412" t="n">
        <v>1.557477</v>
      </c>
      <c r="Z30" s="412" t="n">
        <v>4.21166466666667</v>
      </c>
      <c r="AA30" s="412" t="n">
        <v>8.97278666666667</v>
      </c>
      <c r="AB30" s="412" t="n">
        <v>0.991346</v>
      </c>
      <c r="AC30" s="417" t="n">
        <v>4.096853</v>
      </c>
      <c r="AD30" s="416" t="n">
        <v>8.70901</v>
      </c>
      <c r="AE30" s="412" t="n">
        <v>3.074306</v>
      </c>
      <c r="AF30" s="412" t="n">
        <v>6.3957</v>
      </c>
      <c r="AG30" s="412" t="n">
        <v>15.07543</v>
      </c>
      <c r="AH30" s="412" t="n">
        <v>5.439724</v>
      </c>
      <c r="AI30" s="412" t="n">
        <v>25.5188</v>
      </c>
      <c r="AJ30" s="417" t="n">
        <v>12.67821</v>
      </c>
      <c r="AK30" s="416" t="n">
        <v>7.87694</v>
      </c>
      <c r="AL30" s="412" t="n">
        <v>6.014295</v>
      </c>
      <c r="AM30" s="412" t="n">
        <v>2.198738</v>
      </c>
      <c r="AN30" s="412" t="n">
        <v>5.153987</v>
      </c>
      <c r="AO30" s="412" t="n">
        <v>48.2169</v>
      </c>
      <c r="AP30" s="417" t="n">
        <v>12.61765</v>
      </c>
      <c r="AQ30" s="416" t="n">
        <v>8.21555</v>
      </c>
      <c r="AR30" s="412" t="n">
        <v>1.316816</v>
      </c>
      <c r="AS30" s="412" t="n">
        <v>3.494427</v>
      </c>
      <c r="AT30" s="412" t="n">
        <v>1.341514</v>
      </c>
      <c r="AU30" s="412" t="n">
        <v>21.07931</v>
      </c>
      <c r="AV30" s="412" t="n">
        <v>69.6231</v>
      </c>
      <c r="AW30" s="417" t="n">
        <v>15.68079</v>
      </c>
      <c r="AX30" s="407"/>
      <c r="AY30" s="407"/>
      <c r="AZ30" s="407"/>
      <c r="BA30" s="407"/>
      <c r="BB30" s="407"/>
      <c r="BC30" s="407"/>
      <c r="BD30" s="407"/>
    </row>
    <row r="31" customFormat="false" ht="15" hidden="false" customHeight="true" outlineLevel="0" collapsed="false">
      <c r="A31" s="58" t="s">
        <v>174</v>
      </c>
      <c r="B31" s="59" t="s">
        <v>175</v>
      </c>
      <c r="C31" s="59" t="s">
        <v>176</v>
      </c>
      <c r="D31" s="60" t="n">
        <v>66.5955</v>
      </c>
      <c r="E31" s="61" t="n">
        <v>15770</v>
      </c>
      <c r="F31" s="40" t="n">
        <v>0</v>
      </c>
      <c r="G31" s="41" t="n">
        <v>0</v>
      </c>
      <c r="H31" s="416" t="n">
        <v>5.46813</v>
      </c>
      <c r="I31" s="412" t="n">
        <v>9.521003</v>
      </c>
      <c r="J31" s="412" t="n">
        <v>1.120985</v>
      </c>
      <c r="K31" s="412" t="n">
        <v>15.78901</v>
      </c>
      <c r="L31" s="412" t="n">
        <v>14.492</v>
      </c>
      <c r="M31" s="412" t="n">
        <v>2.345859</v>
      </c>
      <c r="N31" s="417" t="n">
        <v>10.052331</v>
      </c>
      <c r="O31" s="416" t="n">
        <v>17.50906</v>
      </c>
      <c r="P31" s="412" t="n">
        <v>11.7379</v>
      </c>
      <c r="Q31" s="412" t="n">
        <v>8.566504</v>
      </c>
      <c r="R31" s="412" t="n">
        <v>1.800943</v>
      </c>
      <c r="S31" s="412" t="n">
        <v>17.9288933333333</v>
      </c>
      <c r="T31" s="412" t="n">
        <v>3.337761</v>
      </c>
      <c r="U31" s="412" t="n">
        <v>12.28227</v>
      </c>
      <c r="V31" s="417" t="n">
        <v>15.8788</v>
      </c>
      <c r="W31" s="416" t="n">
        <v>6.78645</v>
      </c>
      <c r="X31" s="412" t="n">
        <v>11.13439</v>
      </c>
      <c r="Y31" s="412" t="n">
        <v>7.600697</v>
      </c>
      <c r="Z31" s="412" t="n">
        <v>19.3169933333333</v>
      </c>
      <c r="AA31" s="412" t="n">
        <v>9.2006</v>
      </c>
      <c r="AB31" s="412" t="n">
        <v>1.459353</v>
      </c>
      <c r="AC31" s="417" t="n">
        <v>23.4695</v>
      </c>
      <c r="AD31" s="416" t="n">
        <v>8.8213</v>
      </c>
      <c r="AE31" s="412" t="n">
        <v>10.93577</v>
      </c>
      <c r="AF31" s="412" t="n">
        <v>66.5955</v>
      </c>
      <c r="AG31" s="412" t="n">
        <v>4.544276</v>
      </c>
      <c r="AH31" s="412" t="n">
        <v>4.664628</v>
      </c>
      <c r="AI31" s="412" t="n">
        <v>20.95458</v>
      </c>
      <c r="AJ31" s="417" t="n">
        <v>5.779909</v>
      </c>
      <c r="AK31" s="416" t="n">
        <v>10.029682</v>
      </c>
      <c r="AL31" s="412" t="n">
        <v>22.573572</v>
      </c>
      <c r="AM31" s="412" t="n">
        <v>4.381476</v>
      </c>
      <c r="AN31" s="412" t="n">
        <v>6.30119</v>
      </c>
      <c r="AO31" s="412" t="n">
        <v>18.01987</v>
      </c>
      <c r="AP31" s="417" t="n">
        <v>11.54001</v>
      </c>
      <c r="AQ31" s="416" t="n">
        <v>7.81738</v>
      </c>
      <c r="AR31" s="412" t="n">
        <v>4.19759</v>
      </c>
      <c r="AS31" s="412" t="n">
        <v>15.31454</v>
      </c>
      <c r="AT31" s="412" t="n">
        <v>34.5975</v>
      </c>
      <c r="AU31" s="412" t="n">
        <v>7.69962</v>
      </c>
      <c r="AV31" s="412" t="n">
        <v>14.164363</v>
      </c>
      <c r="AW31" s="417" t="n">
        <v>3.15939</v>
      </c>
      <c r="AX31" s="407"/>
      <c r="AY31" s="407"/>
      <c r="AZ31" s="407"/>
      <c r="BA31" s="407"/>
      <c r="BB31" s="407"/>
      <c r="BC31" s="407"/>
      <c r="BD31" s="407"/>
    </row>
    <row r="32" customFormat="false" ht="15" hidden="false" customHeight="true" outlineLevel="0" collapsed="false">
      <c r="A32" s="58" t="s">
        <v>177</v>
      </c>
      <c r="B32" s="59" t="s">
        <v>178</v>
      </c>
      <c r="C32" s="59" t="s">
        <v>179</v>
      </c>
      <c r="D32" s="60" t="n">
        <v>65.584</v>
      </c>
      <c r="E32" s="61" t="n">
        <v>15826</v>
      </c>
      <c r="F32" s="40" t="n">
        <v>0</v>
      </c>
      <c r="G32" s="41" t="n">
        <v>0</v>
      </c>
      <c r="H32" s="416" t="n">
        <v>6.49775</v>
      </c>
      <c r="I32" s="412" t="n">
        <v>22.72556</v>
      </c>
      <c r="J32" s="412" t="n">
        <v>15.8537</v>
      </c>
      <c r="K32" s="412" t="n">
        <v>4.688985</v>
      </c>
      <c r="L32" s="412" t="n">
        <v>8.77368</v>
      </c>
      <c r="M32" s="412" t="n">
        <v>9.02185</v>
      </c>
      <c r="N32" s="417" t="n">
        <v>18.97195</v>
      </c>
      <c r="O32" s="416" t="n">
        <v>4.54089</v>
      </c>
      <c r="P32" s="412" t="n">
        <v>6.618087</v>
      </c>
      <c r="Q32" s="412" t="n">
        <v>8.202124</v>
      </c>
      <c r="R32" s="412" t="n">
        <v>4.471488</v>
      </c>
      <c r="S32" s="412" t="n">
        <v>9.28717333333333</v>
      </c>
      <c r="T32" s="412" t="n">
        <v>3.624697</v>
      </c>
      <c r="U32" s="412" t="n">
        <v>12.73181</v>
      </c>
      <c r="V32" s="417" t="n">
        <v>3.84437</v>
      </c>
      <c r="W32" s="416" t="n">
        <v>6.04646</v>
      </c>
      <c r="X32" s="412" t="n">
        <v>6.90296</v>
      </c>
      <c r="Y32" s="412" t="n">
        <v>5.016296</v>
      </c>
      <c r="Z32" s="412" t="n">
        <v>1.98457666666667</v>
      </c>
      <c r="AA32" s="412" t="n">
        <v>7.98680666666667</v>
      </c>
      <c r="AB32" s="412" t="n">
        <v>4.7286</v>
      </c>
      <c r="AC32" s="417" t="n">
        <v>19.16678</v>
      </c>
      <c r="AD32" s="416" t="n">
        <v>20.4994</v>
      </c>
      <c r="AE32" s="412" t="n">
        <v>2.863493</v>
      </c>
      <c r="AF32" s="412" t="n">
        <v>8.48086</v>
      </c>
      <c r="AG32" s="412" t="n">
        <v>5.88195</v>
      </c>
      <c r="AH32" s="412" t="n">
        <v>4.878009</v>
      </c>
      <c r="AI32" s="412" t="n">
        <v>4.152415</v>
      </c>
      <c r="AJ32" s="417" t="n">
        <v>16.19515</v>
      </c>
      <c r="AK32" s="416" t="n">
        <v>65.584</v>
      </c>
      <c r="AL32" s="412" t="n">
        <v>8.476322</v>
      </c>
      <c r="AM32" s="412" t="n">
        <v>11.208327</v>
      </c>
      <c r="AN32" s="412" t="n">
        <v>4.227642</v>
      </c>
      <c r="AO32" s="412" t="n">
        <v>16.71031</v>
      </c>
      <c r="AP32" s="417" t="n">
        <v>24.92786</v>
      </c>
      <c r="AQ32" s="416" t="n">
        <v>44.43</v>
      </c>
      <c r="AR32" s="412" t="n">
        <v>13.5887</v>
      </c>
      <c r="AS32" s="412" t="n">
        <v>4.46544</v>
      </c>
      <c r="AT32" s="412" t="n">
        <v>1.541937</v>
      </c>
      <c r="AU32" s="412" t="n">
        <v>3.570097</v>
      </c>
      <c r="AV32" s="412" t="n">
        <v>17.02287</v>
      </c>
      <c r="AW32" s="417" t="n">
        <v>50.4011</v>
      </c>
      <c r="AX32" s="407"/>
      <c r="AY32" s="407"/>
      <c r="AZ32" s="407"/>
      <c r="BA32" s="407"/>
      <c r="BB32" s="407"/>
      <c r="BC32" s="407"/>
      <c r="BD32" s="407"/>
    </row>
    <row r="33" customFormat="false" ht="15" hidden="false" customHeight="true" outlineLevel="0" collapsed="false">
      <c r="A33" s="58" t="s">
        <v>180</v>
      </c>
      <c r="B33" s="59" t="s">
        <v>181</v>
      </c>
      <c r="C33" s="59" t="s">
        <v>182</v>
      </c>
      <c r="D33" s="60" t="n">
        <v>54.7151</v>
      </c>
      <c r="E33" s="61" t="n">
        <v>16465</v>
      </c>
      <c r="F33" s="40" t="n">
        <v>0</v>
      </c>
      <c r="G33" s="41" t="n">
        <v>0</v>
      </c>
      <c r="H33" s="416" t="n">
        <v>12.27108</v>
      </c>
      <c r="I33" s="412" t="n">
        <v>7.41343</v>
      </c>
      <c r="J33" s="412" t="n">
        <v>7.48438</v>
      </c>
      <c r="K33" s="412" t="n">
        <v>14.196</v>
      </c>
      <c r="L33" s="412" t="n">
        <v>2.062126</v>
      </c>
      <c r="M33" s="412" t="n">
        <v>2.281584</v>
      </c>
      <c r="N33" s="417" t="n">
        <v>9.57536</v>
      </c>
      <c r="O33" s="416" t="n">
        <v>15.82484</v>
      </c>
      <c r="P33" s="412" t="n">
        <v>7.4159</v>
      </c>
      <c r="Q33" s="412" t="n">
        <v>13.79064</v>
      </c>
      <c r="R33" s="412" t="n">
        <v>2.76687</v>
      </c>
      <c r="S33" s="412" t="n">
        <v>16.372424</v>
      </c>
      <c r="T33" s="412" t="n">
        <v>17.04778</v>
      </c>
      <c r="U33" s="412" t="n">
        <v>11.85666</v>
      </c>
      <c r="V33" s="417" t="n">
        <v>13.68708</v>
      </c>
      <c r="W33" s="416" t="n">
        <v>1.83808</v>
      </c>
      <c r="X33" s="412" t="n">
        <v>5.081473</v>
      </c>
      <c r="Y33" s="412" t="n">
        <v>4.269805</v>
      </c>
      <c r="Z33" s="412" t="n">
        <v>3.37961466666667</v>
      </c>
      <c r="AA33" s="412" t="n">
        <v>3.042296</v>
      </c>
      <c r="AB33" s="412" t="n">
        <v>20.78621</v>
      </c>
      <c r="AC33" s="417" t="n">
        <v>3.150381</v>
      </c>
      <c r="AD33" s="416" t="n">
        <v>8.403314</v>
      </c>
      <c r="AE33" s="412" t="n">
        <v>3.060431</v>
      </c>
      <c r="AF33" s="412" t="n">
        <v>4.40856</v>
      </c>
      <c r="AG33" s="412" t="n">
        <v>7.72802</v>
      </c>
      <c r="AH33" s="412" t="n">
        <v>4.39898</v>
      </c>
      <c r="AI33" s="412" t="n">
        <v>12.97261</v>
      </c>
      <c r="AJ33" s="417" t="n">
        <v>17.58689</v>
      </c>
      <c r="AK33" s="416" t="n">
        <v>11.07849</v>
      </c>
      <c r="AL33" s="412" t="n">
        <v>8.23093</v>
      </c>
      <c r="AM33" s="412" t="n">
        <v>20.22414</v>
      </c>
      <c r="AN33" s="412" t="n">
        <v>16.17076</v>
      </c>
      <c r="AO33" s="412" t="n">
        <v>28.9952</v>
      </c>
      <c r="AP33" s="417" t="n">
        <v>7.47522</v>
      </c>
      <c r="AQ33" s="416" t="n">
        <v>9.04448</v>
      </c>
      <c r="AR33" s="412" t="n">
        <v>54.7151</v>
      </c>
      <c r="AS33" s="412" t="n">
        <v>17.21797</v>
      </c>
      <c r="AT33" s="412" t="n">
        <v>3.01242</v>
      </c>
      <c r="AU33" s="412" t="n">
        <v>5.90295</v>
      </c>
      <c r="AV33" s="412" t="n">
        <v>4.7888</v>
      </c>
      <c r="AW33" s="417" t="n">
        <v>9.95191</v>
      </c>
      <c r="AX33" s="407"/>
      <c r="AY33" s="407"/>
      <c r="AZ33" s="407"/>
      <c r="BA33" s="407"/>
      <c r="BB33" s="407"/>
      <c r="BC33" s="407"/>
      <c r="BD33" s="407"/>
    </row>
    <row r="34" customFormat="false" ht="15" hidden="false" customHeight="true" outlineLevel="0" collapsed="false">
      <c r="A34" s="58" t="s">
        <v>183</v>
      </c>
      <c r="B34" s="59" t="s">
        <v>184</v>
      </c>
      <c r="C34" s="59" t="s">
        <v>185</v>
      </c>
      <c r="D34" s="60" t="n">
        <v>54.3134</v>
      </c>
      <c r="E34" s="61" t="n">
        <v>16487</v>
      </c>
      <c r="F34" s="40" t="n">
        <v>0</v>
      </c>
      <c r="G34" s="41" t="n">
        <v>0</v>
      </c>
      <c r="H34" s="416" t="n">
        <v>9.696768</v>
      </c>
      <c r="I34" s="412" t="n">
        <v>3.15885</v>
      </c>
      <c r="J34" s="412" t="n">
        <v>2.3999</v>
      </c>
      <c r="K34" s="412" t="n">
        <v>7.949313</v>
      </c>
      <c r="L34" s="412" t="n">
        <v>26.7172</v>
      </c>
      <c r="M34" s="412" t="n">
        <v>26.9863</v>
      </c>
      <c r="N34" s="417" t="n">
        <v>27.8645</v>
      </c>
      <c r="O34" s="416" t="n">
        <v>8.74268</v>
      </c>
      <c r="P34" s="412" t="n">
        <v>1.052132</v>
      </c>
      <c r="Q34" s="412" t="n">
        <v>1.581854</v>
      </c>
      <c r="R34" s="412" t="n">
        <v>5.48759</v>
      </c>
      <c r="S34" s="412" t="n">
        <v>6.9964</v>
      </c>
      <c r="T34" s="412" t="n">
        <v>9.079523</v>
      </c>
      <c r="U34" s="412" t="n">
        <v>54.3134</v>
      </c>
      <c r="V34" s="417" t="n">
        <v>46.9158</v>
      </c>
      <c r="W34" s="416" t="n">
        <v>1.214577</v>
      </c>
      <c r="X34" s="412" t="n">
        <v>0.428007</v>
      </c>
      <c r="Y34" s="412" t="n">
        <v>1.113609</v>
      </c>
      <c r="Z34" s="412" t="n">
        <v>11.5257666666667</v>
      </c>
      <c r="AA34" s="412" t="n">
        <v>5.996272</v>
      </c>
      <c r="AB34" s="412" t="n">
        <v>18.60053</v>
      </c>
      <c r="AC34" s="417" t="n">
        <v>16.13204</v>
      </c>
      <c r="AD34" s="416" t="n">
        <v>10.80585</v>
      </c>
      <c r="AE34" s="412" t="n">
        <v>5.241313</v>
      </c>
      <c r="AF34" s="412" t="n">
        <v>1.01072</v>
      </c>
      <c r="AG34" s="412" t="n">
        <v>7.871003</v>
      </c>
      <c r="AH34" s="412" t="n">
        <v>3.18616</v>
      </c>
      <c r="AI34" s="412" t="n">
        <v>12.76529</v>
      </c>
      <c r="AJ34" s="417" t="n">
        <v>9.35307</v>
      </c>
      <c r="AK34" s="416" t="n">
        <v>3.63862</v>
      </c>
      <c r="AL34" s="412" t="n">
        <v>1.708244</v>
      </c>
      <c r="AM34" s="412" t="n">
        <v>3.95995</v>
      </c>
      <c r="AN34" s="412" t="n">
        <v>8.58944</v>
      </c>
      <c r="AO34" s="412" t="n">
        <v>0.829228</v>
      </c>
      <c r="AP34" s="417" t="n">
        <v>15.30478</v>
      </c>
      <c r="AQ34" s="416" t="n">
        <v>22.1839</v>
      </c>
      <c r="AR34" s="412" t="n">
        <v>9.319399</v>
      </c>
      <c r="AS34" s="412" t="n">
        <v>11.30522</v>
      </c>
      <c r="AT34" s="412" t="n">
        <v>11.438268</v>
      </c>
      <c r="AU34" s="412" t="n">
        <v>1.159147</v>
      </c>
      <c r="AV34" s="412" t="n">
        <v>25.2095</v>
      </c>
      <c r="AW34" s="417" t="n">
        <v>43.1443</v>
      </c>
      <c r="AX34" s="407"/>
      <c r="AY34" s="407"/>
      <c r="AZ34" s="407"/>
      <c r="BA34" s="407"/>
      <c r="BB34" s="407"/>
      <c r="BC34" s="407"/>
      <c r="BD34" s="407"/>
    </row>
    <row r="35" customFormat="false" ht="15" hidden="false" customHeight="true" outlineLevel="0" collapsed="false">
      <c r="A35" s="58" t="s">
        <v>186</v>
      </c>
      <c r="B35" s="59" t="s">
        <v>187</v>
      </c>
      <c r="C35" s="59" t="s">
        <v>188</v>
      </c>
      <c r="D35" s="60" t="n">
        <v>49.3587</v>
      </c>
      <c r="E35" s="61" t="n">
        <v>16826</v>
      </c>
      <c r="F35" s="40" t="n">
        <v>0</v>
      </c>
      <c r="G35" s="41" t="n">
        <v>0</v>
      </c>
      <c r="H35" s="416" t="n">
        <v>12.19762</v>
      </c>
      <c r="I35" s="412" t="n">
        <v>49.3587</v>
      </c>
      <c r="J35" s="412" t="n">
        <v>9.915665</v>
      </c>
      <c r="K35" s="412" t="n">
        <v>20.50741</v>
      </c>
      <c r="L35" s="412" t="n">
        <v>11.24702</v>
      </c>
      <c r="M35" s="412" t="n">
        <v>18.57127</v>
      </c>
      <c r="N35" s="417" t="n">
        <v>20.09581</v>
      </c>
      <c r="O35" s="416" t="n">
        <v>1.486687</v>
      </c>
      <c r="P35" s="412" t="n">
        <v>2.77931</v>
      </c>
      <c r="Q35" s="412" t="n">
        <v>4.06536</v>
      </c>
      <c r="R35" s="412" t="n">
        <v>2.001868</v>
      </c>
      <c r="S35" s="412" t="n">
        <v>10.2514226666667</v>
      </c>
      <c r="T35" s="412" t="n">
        <v>4.477955</v>
      </c>
      <c r="U35" s="412" t="n">
        <v>1.387336</v>
      </c>
      <c r="V35" s="417" t="n">
        <v>7.80471</v>
      </c>
      <c r="W35" s="416" t="n">
        <v>1.493032</v>
      </c>
      <c r="X35" s="412" t="n">
        <v>3.339106</v>
      </c>
      <c r="Y35" s="412" t="n">
        <v>7.0072</v>
      </c>
      <c r="Z35" s="412" t="n">
        <v>18.3620933333333</v>
      </c>
      <c r="AA35" s="412" t="n">
        <v>10.7943073333333</v>
      </c>
      <c r="AB35" s="412" t="n">
        <v>4.575181</v>
      </c>
      <c r="AC35" s="417" t="n">
        <v>15.67737</v>
      </c>
      <c r="AD35" s="416" t="n">
        <v>5.90101</v>
      </c>
      <c r="AE35" s="412" t="n">
        <v>2.169411</v>
      </c>
      <c r="AF35" s="412" t="n">
        <v>4.365358</v>
      </c>
      <c r="AG35" s="412" t="n">
        <v>9.78214</v>
      </c>
      <c r="AH35" s="412" t="n">
        <v>17.18831</v>
      </c>
      <c r="AI35" s="412" t="n">
        <v>14.24516</v>
      </c>
      <c r="AJ35" s="417" t="n">
        <v>4.076059</v>
      </c>
      <c r="AK35" s="416" t="n">
        <v>5.902004</v>
      </c>
      <c r="AL35" s="412" t="n">
        <v>14.94899</v>
      </c>
      <c r="AM35" s="412" t="n">
        <v>17.69323</v>
      </c>
      <c r="AN35" s="412" t="n">
        <v>13.40521</v>
      </c>
      <c r="AO35" s="412" t="n">
        <v>16.705964</v>
      </c>
      <c r="AP35" s="417" t="n">
        <v>2.833076</v>
      </c>
      <c r="AQ35" s="416" t="n">
        <v>0.893525</v>
      </c>
      <c r="AR35" s="412" t="n">
        <v>9.64109</v>
      </c>
      <c r="AS35" s="412" t="n">
        <v>7.073577</v>
      </c>
      <c r="AT35" s="412" t="n">
        <v>3.863032</v>
      </c>
      <c r="AU35" s="412" t="n">
        <v>4.541634</v>
      </c>
      <c r="AV35" s="412" t="n">
        <v>14.46959</v>
      </c>
      <c r="AW35" s="417" t="n">
        <v>3.71374</v>
      </c>
      <c r="AX35" s="407"/>
      <c r="AY35" s="407"/>
      <c r="AZ35" s="407"/>
      <c r="BA35" s="407"/>
      <c r="BB35" s="407"/>
      <c r="BC35" s="407"/>
      <c r="BD35" s="407"/>
    </row>
    <row r="36" customFormat="false" ht="15" hidden="false" customHeight="true" outlineLevel="0" collapsed="false">
      <c r="A36" s="58" t="s">
        <v>189</v>
      </c>
      <c r="B36" s="59" t="s">
        <v>190</v>
      </c>
      <c r="C36" s="59" t="s">
        <v>191</v>
      </c>
      <c r="D36" s="60" t="n">
        <v>48.97554</v>
      </c>
      <c r="E36" s="61" t="n">
        <v>16868</v>
      </c>
      <c r="F36" s="455" t="n">
        <v>0</v>
      </c>
      <c r="G36" s="456" t="n">
        <v>0</v>
      </c>
      <c r="H36" s="416" t="n">
        <v>2.90158</v>
      </c>
      <c r="I36" s="412" t="n">
        <v>18.613378</v>
      </c>
      <c r="J36" s="412" t="n">
        <v>2.275999</v>
      </c>
      <c r="K36" s="412" t="n">
        <v>15.10562</v>
      </c>
      <c r="L36" s="412" t="n">
        <v>1.45317</v>
      </c>
      <c r="M36" s="412" t="n">
        <v>6.103703</v>
      </c>
      <c r="N36" s="417" t="n">
        <v>0.866883</v>
      </c>
      <c r="O36" s="416" t="n">
        <v>0.653744</v>
      </c>
      <c r="P36" s="412" t="n">
        <v>1.725866</v>
      </c>
      <c r="Q36" s="412" t="n">
        <v>5.28188</v>
      </c>
      <c r="R36" s="412" t="n">
        <v>7.14317</v>
      </c>
      <c r="S36" s="412" t="n">
        <v>6.07325466666667</v>
      </c>
      <c r="T36" s="412" t="n">
        <v>2.2711</v>
      </c>
      <c r="U36" s="412" t="n">
        <v>4.8018</v>
      </c>
      <c r="V36" s="417" t="n">
        <v>13.63603</v>
      </c>
      <c r="W36" s="416" t="n">
        <v>0.588829</v>
      </c>
      <c r="X36" s="412" t="n">
        <v>0.718343</v>
      </c>
      <c r="Y36" s="412" t="n">
        <v>2.769472</v>
      </c>
      <c r="Z36" s="412" t="n">
        <v>2.57036533333333</v>
      </c>
      <c r="AA36" s="412" t="n">
        <v>22.369134</v>
      </c>
      <c r="AB36" s="412" t="n">
        <v>0.849245</v>
      </c>
      <c r="AC36" s="417" t="n">
        <v>0.652399</v>
      </c>
      <c r="AD36" s="416" t="n">
        <v>1.672197</v>
      </c>
      <c r="AE36" s="412" t="n">
        <v>1.770832</v>
      </c>
      <c r="AF36" s="412" t="n">
        <v>1.772689</v>
      </c>
      <c r="AG36" s="412" t="n">
        <v>9.16429</v>
      </c>
      <c r="AH36" s="412" t="n">
        <v>5.4831</v>
      </c>
      <c r="AI36" s="412" t="n">
        <v>0.82662</v>
      </c>
      <c r="AJ36" s="417" t="n">
        <v>48.97554</v>
      </c>
      <c r="AK36" s="416" t="n">
        <v>2.506151</v>
      </c>
      <c r="AL36" s="412" t="n">
        <v>5.78394</v>
      </c>
      <c r="AM36" s="412" t="n">
        <v>7.63012</v>
      </c>
      <c r="AN36" s="412" t="n">
        <v>9.80986</v>
      </c>
      <c r="AO36" s="412" t="n">
        <v>9.578291</v>
      </c>
      <c r="AP36" s="417" t="n">
        <v>11.26436</v>
      </c>
      <c r="AQ36" s="416" t="n">
        <v>0.813464</v>
      </c>
      <c r="AR36" s="412" t="n">
        <v>4.484497</v>
      </c>
      <c r="AS36" s="412" t="n">
        <v>2.077199</v>
      </c>
      <c r="AT36" s="412" t="n">
        <v>2.447412</v>
      </c>
      <c r="AU36" s="412" t="n">
        <v>7.325798</v>
      </c>
      <c r="AV36" s="412" t="n">
        <v>25.97418</v>
      </c>
      <c r="AW36" s="417" t="n">
        <v>11.37754</v>
      </c>
      <c r="AX36" s="407"/>
      <c r="AY36" s="407"/>
      <c r="AZ36" s="407"/>
      <c r="BA36" s="407"/>
      <c r="BB36" s="407"/>
      <c r="BC36" s="407"/>
      <c r="BD36" s="407"/>
    </row>
    <row r="37" customFormat="false" ht="15" hidden="false" customHeight="true" outlineLevel="0" collapsed="false">
      <c r="A37" s="457" t="s">
        <v>192</v>
      </c>
      <c r="B37" s="458" t="s">
        <v>193</v>
      </c>
      <c r="C37" s="458" t="s">
        <v>194</v>
      </c>
      <c r="D37" s="459" t="n">
        <v>44.6249</v>
      </c>
      <c r="E37" s="460" t="n">
        <v>17219</v>
      </c>
      <c r="F37" s="461" t="n">
        <v>0</v>
      </c>
      <c r="G37" s="462" t="n">
        <v>0</v>
      </c>
      <c r="H37" s="463" t="n">
        <v>19.15906</v>
      </c>
      <c r="I37" s="464" t="n">
        <v>2.276918</v>
      </c>
      <c r="J37" s="464" t="n">
        <v>1.362041</v>
      </c>
      <c r="K37" s="464" t="n">
        <v>1.27312</v>
      </c>
      <c r="L37" s="464" t="n">
        <v>22.7636</v>
      </c>
      <c r="M37" s="464" t="n">
        <v>23.2773</v>
      </c>
      <c r="N37" s="465" t="n">
        <v>18.91923</v>
      </c>
      <c r="O37" s="463" t="n">
        <v>17.89238</v>
      </c>
      <c r="P37" s="464" t="n">
        <v>11.382087</v>
      </c>
      <c r="Q37" s="464" t="n">
        <v>0.668207</v>
      </c>
      <c r="R37" s="464" t="n">
        <v>1.027934</v>
      </c>
      <c r="S37" s="464" t="n">
        <v>7.84629266666667</v>
      </c>
      <c r="T37" s="464" t="n">
        <v>13.78545</v>
      </c>
      <c r="U37" s="464" t="n">
        <v>36.2992</v>
      </c>
      <c r="V37" s="465" t="n">
        <v>43.3985</v>
      </c>
      <c r="W37" s="463" t="n">
        <v>32.1259</v>
      </c>
      <c r="X37" s="464" t="n">
        <v>1.034827</v>
      </c>
      <c r="Y37" s="464" t="n">
        <v>4.211134</v>
      </c>
      <c r="Z37" s="464" t="n">
        <v>9.84850666666667</v>
      </c>
      <c r="AA37" s="464" t="n">
        <v>3.30483333333333</v>
      </c>
      <c r="AB37" s="464" t="n">
        <v>39.3479</v>
      </c>
      <c r="AC37" s="465" t="n">
        <v>24.6668</v>
      </c>
      <c r="AD37" s="463" t="n">
        <v>14.50986</v>
      </c>
      <c r="AE37" s="464" t="n">
        <v>3.008181</v>
      </c>
      <c r="AF37" s="464" t="n">
        <v>9.439869</v>
      </c>
      <c r="AG37" s="464" t="n">
        <v>9.76466</v>
      </c>
      <c r="AH37" s="464" t="n">
        <v>7.79325</v>
      </c>
      <c r="AI37" s="464" t="n">
        <v>5.5597</v>
      </c>
      <c r="AJ37" s="465" t="n">
        <v>13.41675</v>
      </c>
      <c r="AK37" s="463" t="n">
        <v>25.16857</v>
      </c>
      <c r="AL37" s="464" t="n">
        <v>16.68651</v>
      </c>
      <c r="AM37" s="464" t="n">
        <v>31.95534</v>
      </c>
      <c r="AN37" s="464" t="n">
        <v>5.95903</v>
      </c>
      <c r="AO37" s="464" t="n">
        <v>1.83363</v>
      </c>
      <c r="AP37" s="465" t="n">
        <v>44.6249</v>
      </c>
      <c r="AQ37" s="463" t="n">
        <v>2.147261</v>
      </c>
      <c r="AR37" s="464" t="n">
        <v>0.507412</v>
      </c>
      <c r="AS37" s="464" t="n">
        <v>12.79241</v>
      </c>
      <c r="AT37" s="464" t="n">
        <v>8.878674</v>
      </c>
      <c r="AU37" s="464" t="n">
        <v>2.588734</v>
      </c>
      <c r="AV37" s="464" t="n">
        <v>17.09254</v>
      </c>
      <c r="AW37" s="465" t="n">
        <v>15.62298</v>
      </c>
      <c r="AX37" s="407"/>
      <c r="AY37" s="407"/>
      <c r="AZ37" s="407"/>
      <c r="BA37" s="407"/>
      <c r="BB37" s="407"/>
      <c r="BC37" s="407"/>
      <c r="BD37" s="407"/>
    </row>
    <row r="38" customFormat="false" ht="15" hidden="false" customHeight="true" outlineLevel="0" collapsed="false">
      <c r="A38" s="68" t="s">
        <v>195</v>
      </c>
      <c r="B38" s="69" t="s">
        <v>196</v>
      </c>
      <c r="C38" s="69" t="s">
        <v>197</v>
      </c>
      <c r="D38" s="70" t="n">
        <v>44.3335</v>
      </c>
      <c r="E38" s="71" t="n">
        <v>17242</v>
      </c>
      <c r="F38" s="72" t="n">
        <v>0</v>
      </c>
      <c r="G38" s="73" t="n">
        <v>0</v>
      </c>
      <c r="H38" s="428" t="n">
        <v>18.12892</v>
      </c>
      <c r="I38" s="421" t="n">
        <v>3.646013</v>
      </c>
      <c r="J38" s="421" t="n">
        <v>20.82556</v>
      </c>
      <c r="K38" s="421" t="n">
        <v>22.49574</v>
      </c>
      <c r="L38" s="421" t="n">
        <v>11.74351</v>
      </c>
      <c r="M38" s="421" t="n">
        <v>11.25743</v>
      </c>
      <c r="N38" s="422" t="n">
        <v>17.63146</v>
      </c>
      <c r="O38" s="428" t="n">
        <v>6.865759</v>
      </c>
      <c r="P38" s="421" t="n">
        <v>7.49623</v>
      </c>
      <c r="Q38" s="421" t="n">
        <v>3.719045</v>
      </c>
      <c r="R38" s="421" t="n">
        <v>10.28436</v>
      </c>
      <c r="S38" s="421" t="n">
        <v>7.1511</v>
      </c>
      <c r="T38" s="421" t="n">
        <v>12.37401</v>
      </c>
      <c r="U38" s="421" t="n">
        <v>9.79079</v>
      </c>
      <c r="V38" s="422" t="n">
        <v>22.89732</v>
      </c>
      <c r="W38" s="428" t="n">
        <v>5.502335</v>
      </c>
      <c r="X38" s="421" t="n">
        <v>5.66124</v>
      </c>
      <c r="Y38" s="421" t="n">
        <v>6.72008</v>
      </c>
      <c r="Z38" s="421" t="n">
        <v>29.69988</v>
      </c>
      <c r="AA38" s="421" t="n">
        <v>29.2613466666667</v>
      </c>
      <c r="AB38" s="421" t="n">
        <v>10.88926</v>
      </c>
      <c r="AC38" s="422" t="n">
        <v>7.163186</v>
      </c>
      <c r="AD38" s="428" t="n">
        <v>15.39494</v>
      </c>
      <c r="AE38" s="421" t="n">
        <v>14.22039</v>
      </c>
      <c r="AF38" s="421" t="n">
        <v>11.204854</v>
      </c>
      <c r="AG38" s="421" t="n">
        <v>13.98168</v>
      </c>
      <c r="AH38" s="421" t="n">
        <v>8.095149</v>
      </c>
      <c r="AI38" s="421" t="n">
        <v>18.52991</v>
      </c>
      <c r="AJ38" s="422" t="n">
        <v>27.51598</v>
      </c>
      <c r="AK38" s="428" t="n">
        <v>4.823181</v>
      </c>
      <c r="AL38" s="421" t="n">
        <v>8.64122</v>
      </c>
      <c r="AM38" s="421" t="n">
        <v>36.7078</v>
      </c>
      <c r="AN38" s="421" t="n">
        <v>17.33336</v>
      </c>
      <c r="AO38" s="421" t="n">
        <v>8.1772</v>
      </c>
      <c r="AP38" s="422" t="n">
        <v>18.22868</v>
      </c>
      <c r="AQ38" s="428" t="n">
        <v>18.40405</v>
      </c>
      <c r="AR38" s="421" t="n">
        <v>11.71854</v>
      </c>
      <c r="AS38" s="421" t="n">
        <v>11.10883</v>
      </c>
      <c r="AT38" s="421" t="n">
        <v>15.98426</v>
      </c>
      <c r="AU38" s="421" t="n">
        <v>16.95734</v>
      </c>
      <c r="AV38" s="421" t="n">
        <v>44.3335</v>
      </c>
      <c r="AW38" s="422" t="n">
        <v>7.285249</v>
      </c>
      <c r="AX38" s="407"/>
      <c r="AY38" s="407"/>
      <c r="AZ38" s="407"/>
      <c r="BA38" s="407"/>
      <c r="BB38" s="407"/>
      <c r="BC38" s="407"/>
      <c r="BD38" s="407"/>
    </row>
    <row r="39" customFormat="false" ht="15" hidden="false" customHeight="true" outlineLevel="0" collapsed="false">
      <c r="A39" s="433" t="s">
        <v>198</v>
      </c>
      <c r="B39" s="434" t="s">
        <v>199</v>
      </c>
      <c r="C39" s="37" t="s">
        <v>200</v>
      </c>
      <c r="D39" s="60" t="n">
        <v>44.0503</v>
      </c>
      <c r="E39" s="61" t="n">
        <v>17261</v>
      </c>
      <c r="F39" s="40" t="n">
        <v>0</v>
      </c>
      <c r="G39" s="41" t="n">
        <v>0</v>
      </c>
      <c r="H39" s="416" t="n">
        <v>8.06153</v>
      </c>
      <c r="I39" s="412" t="n">
        <v>10.07621</v>
      </c>
      <c r="J39" s="412" t="n">
        <v>10.95506</v>
      </c>
      <c r="K39" s="412" t="n">
        <v>29.63898</v>
      </c>
      <c r="L39" s="412" t="n">
        <v>10.7582</v>
      </c>
      <c r="M39" s="412" t="n">
        <v>22.61019</v>
      </c>
      <c r="N39" s="417" t="n">
        <v>14.32019</v>
      </c>
      <c r="O39" s="416" t="n">
        <v>6.70295</v>
      </c>
      <c r="P39" s="412" t="n">
        <v>8.86219</v>
      </c>
      <c r="Q39" s="412" t="n">
        <v>10.54412</v>
      </c>
      <c r="R39" s="412" t="n">
        <v>4.42283</v>
      </c>
      <c r="S39" s="412" t="n">
        <v>33.4788</v>
      </c>
      <c r="T39" s="412" t="n">
        <v>6.965633</v>
      </c>
      <c r="U39" s="412" t="n">
        <v>15.989</v>
      </c>
      <c r="V39" s="417" t="n">
        <v>8.51952</v>
      </c>
      <c r="W39" s="416" t="n">
        <v>2.210237</v>
      </c>
      <c r="X39" s="412" t="n">
        <v>4.22057</v>
      </c>
      <c r="Y39" s="412" t="n">
        <v>9.786817</v>
      </c>
      <c r="Z39" s="412" t="n">
        <v>36.3656066666667</v>
      </c>
      <c r="AA39" s="412" t="n">
        <v>12.65368</v>
      </c>
      <c r="AB39" s="412" t="n">
        <v>13.28314</v>
      </c>
      <c r="AC39" s="417" t="n">
        <v>2.507762</v>
      </c>
      <c r="AD39" s="416" t="n">
        <v>7.77665</v>
      </c>
      <c r="AE39" s="412" t="n">
        <v>8.35104</v>
      </c>
      <c r="AF39" s="412" t="n">
        <v>8.49165</v>
      </c>
      <c r="AG39" s="412" t="n">
        <v>8.63272</v>
      </c>
      <c r="AH39" s="412" t="n">
        <v>8.2856</v>
      </c>
      <c r="AI39" s="412" t="n">
        <v>21.3982</v>
      </c>
      <c r="AJ39" s="417" t="n">
        <v>19.45298</v>
      </c>
      <c r="AK39" s="416" t="n">
        <v>4.083829</v>
      </c>
      <c r="AL39" s="412" t="n">
        <v>9.206648</v>
      </c>
      <c r="AM39" s="412" t="n">
        <v>23.8097</v>
      </c>
      <c r="AN39" s="412" t="n">
        <v>8.96039</v>
      </c>
      <c r="AO39" s="412" t="n">
        <v>25.8497</v>
      </c>
      <c r="AP39" s="417" t="n">
        <v>13.85473</v>
      </c>
      <c r="AQ39" s="416" t="n">
        <v>9.52383</v>
      </c>
      <c r="AR39" s="412" t="n">
        <v>9.436674</v>
      </c>
      <c r="AS39" s="412" t="n">
        <v>4.01094</v>
      </c>
      <c r="AT39" s="412" t="n">
        <v>6.89686</v>
      </c>
      <c r="AU39" s="412" t="n">
        <v>4.216639</v>
      </c>
      <c r="AV39" s="412" t="n">
        <v>44.0503</v>
      </c>
      <c r="AW39" s="417" t="n">
        <v>20.144385</v>
      </c>
      <c r="AX39" s="407"/>
      <c r="AY39" s="407" t="n">
        <v>19</v>
      </c>
      <c r="AZ39" s="407"/>
      <c r="BA39" s="407"/>
      <c r="BB39" s="407"/>
      <c r="BC39" s="407"/>
      <c r="BD39" s="407"/>
    </row>
    <row r="40" customFormat="false" ht="15" hidden="false" customHeight="true" outlineLevel="0" collapsed="false">
      <c r="A40" s="433" t="s">
        <v>201</v>
      </c>
      <c r="B40" s="434" t="s">
        <v>202</v>
      </c>
      <c r="C40" s="37" t="s">
        <v>203</v>
      </c>
      <c r="D40" s="60" t="n">
        <v>40.0688</v>
      </c>
      <c r="E40" s="61" t="n">
        <v>17612</v>
      </c>
      <c r="F40" s="40" t="n">
        <v>0</v>
      </c>
      <c r="G40" s="41" t="n">
        <v>0</v>
      </c>
      <c r="H40" s="416" t="n">
        <v>21.84973</v>
      </c>
      <c r="I40" s="412" t="n">
        <v>2.119734</v>
      </c>
      <c r="J40" s="412" t="n">
        <v>2.229159</v>
      </c>
      <c r="K40" s="412" t="n">
        <v>9.37965</v>
      </c>
      <c r="L40" s="412" t="n">
        <v>7.018964</v>
      </c>
      <c r="M40" s="412" t="n">
        <v>6.073145</v>
      </c>
      <c r="N40" s="417" t="n">
        <v>3.046749</v>
      </c>
      <c r="O40" s="416" t="n">
        <v>6.092056</v>
      </c>
      <c r="P40" s="412" t="n">
        <v>0.546457</v>
      </c>
      <c r="Q40" s="412" t="n">
        <v>1.522498</v>
      </c>
      <c r="R40" s="412" t="n">
        <v>1.397864</v>
      </c>
      <c r="S40" s="412" t="n">
        <v>6.74627866666667</v>
      </c>
      <c r="T40" s="412" t="n">
        <v>9.207087</v>
      </c>
      <c r="U40" s="412" t="n">
        <v>9.29551</v>
      </c>
      <c r="V40" s="417" t="n">
        <v>13.26967</v>
      </c>
      <c r="W40" s="416" t="n">
        <v>5.56892</v>
      </c>
      <c r="X40" s="412" t="n">
        <v>2.349102</v>
      </c>
      <c r="Y40" s="412" t="n">
        <v>6.77743</v>
      </c>
      <c r="Z40" s="412" t="n">
        <v>5.77182933333333</v>
      </c>
      <c r="AA40" s="412" t="n">
        <v>16.45514</v>
      </c>
      <c r="AB40" s="412" t="n">
        <v>9.53825</v>
      </c>
      <c r="AC40" s="417" t="n">
        <v>12.89375</v>
      </c>
      <c r="AD40" s="416" t="n">
        <v>4.48319</v>
      </c>
      <c r="AE40" s="412" t="n">
        <v>0.74034</v>
      </c>
      <c r="AF40" s="412" t="n">
        <v>7.727763</v>
      </c>
      <c r="AG40" s="412" t="n">
        <v>7.990184</v>
      </c>
      <c r="AH40" s="412" t="n">
        <v>7.18501</v>
      </c>
      <c r="AI40" s="412" t="n">
        <v>9.011167</v>
      </c>
      <c r="AJ40" s="417" t="n">
        <v>15.281695</v>
      </c>
      <c r="AK40" s="416" t="n">
        <v>6.91826</v>
      </c>
      <c r="AL40" s="412" t="n">
        <v>5.570253</v>
      </c>
      <c r="AM40" s="412" t="n">
        <v>6.132968</v>
      </c>
      <c r="AN40" s="412" t="n">
        <v>12.06197</v>
      </c>
      <c r="AO40" s="412" t="n">
        <v>11.90927</v>
      </c>
      <c r="AP40" s="417" t="n">
        <v>2.14528</v>
      </c>
      <c r="AQ40" s="416" t="n">
        <v>3.353773</v>
      </c>
      <c r="AR40" s="412" t="n">
        <v>7.23809</v>
      </c>
      <c r="AS40" s="412" t="n">
        <v>15.74007</v>
      </c>
      <c r="AT40" s="412" t="n">
        <v>2.066671</v>
      </c>
      <c r="AU40" s="412" t="n">
        <v>8.488009</v>
      </c>
      <c r="AV40" s="412" t="n">
        <v>40.0688</v>
      </c>
      <c r="AW40" s="417" t="n">
        <v>24.5835</v>
      </c>
      <c r="AX40" s="407" t="s">
        <v>427</v>
      </c>
      <c r="AY40" s="407" t="n">
        <v>20</v>
      </c>
      <c r="AZ40" s="407"/>
      <c r="BA40" s="407"/>
      <c r="BB40" s="407"/>
      <c r="BC40" s="407"/>
      <c r="BD40" s="407"/>
    </row>
    <row r="41" customFormat="false" ht="15" hidden="false" customHeight="true" outlineLevel="0" collapsed="false">
      <c r="A41" s="58" t="s">
        <v>204</v>
      </c>
      <c r="B41" s="59" t="s">
        <v>205</v>
      </c>
      <c r="C41" s="59" t="s">
        <v>206</v>
      </c>
      <c r="D41" s="60" t="n">
        <v>38.4849</v>
      </c>
      <c r="E41" s="61" t="n">
        <v>17773</v>
      </c>
      <c r="F41" s="40" t="n">
        <v>0</v>
      </c>
      <c r="G41" s="41" t="n">
        <v>0</v>
      </c>
      <c r="H41" s="416" t="n">
        <v>12.79228</v>
      </c>
      <c r="I41" s="412" t="n">
        <v>8.73136</v>
      </c>
      <c r="J41" s="412" t="n">
        <v>9.257086</v>
      </c>
      <c r="K41" s="412" t="n">
        <v>33.1899</v>
      </c>
      <c r="L41" s="412" t="n">
        <v>1.177759</v>
      </c>
      <c r="M41" s="412" t="n">
        <v>10.2439</v>
      </c>
      <c r="N41" s="417" t="n">
        <v>18.09114</v>
      </c>
      <c r="O41" s="416" t="n">
        <v>9.15072</v>
      </c>
      <c r="P41" s="412" t="n">
        <v>1.53305</v>
      </c>
      <c r="Q41" s="412" t="n">
        <v>19.47647</v>
      </c>
      <c r="R41" s="412" t="n">
        <v>18.44244</v>
      </c>
      <c r="S41" s="412" t="n">
        <v>15.17208</v>
      </c>
      <c r="T41" s="412" t="n">
        <v>9.355394</v>
      </c>
      <c r="U41" s="412" t="n">
        <v>11.348338</v>
      </c>
      <c r="V41" s="417" t="n">
        <v>3.871177</v>
      </c>
      <c r="W41" s="416" t="n">
        <v>1.730522</v>
      </c>
      <c r="X41" s="412" t="n">
        <v>10.220848</v>
      </c>
      <c r="Y41" s="412" t="n">
        <v>1.629179</v>
      </c>
      <c r="Z41" s="412" t="n">
        <v>5.026666</v>
      </c>
      <c r="AA41" s="412" t="n">
        <v>11.0961266666667</v>
      </c>
      <c r="AB41" s="412" t="n">
        <v>10.02987</v>
      </c>
      <c r="AC41" s="417" t="n">
        <v>9.51404</v>
      </c>
      <c r="AD41" s="416" t="n">
        <v>12.85571</v>
      </c>
      <c r="AE41" s="412" t="n">
        <v>10.40879</v>
      </c>
      <c r="AF41" s="412" t="n">
        <v>7.588475</v>
      </c>
      <c r="AG41" s="412" t="n">
        <v>10.316998</v>
      </c>
      <c r="AH41" s="412" t="n">
        <v>19.64795</v>
      </c>
      <c r="AI41" s="412" t="n">
        <v>5.50679</v>
      </c>
      <c r="AJ41" s="417" t="n">
        <v>16.919</v>
      </c>
      <c r="AK41" s="416" t="n">
        <v>6.98052</v>
      </c>
      <c r="AL41" s="412" t="n">
        <v>1.278945</v>
      </c>
      <c r="AM41" s="412" t="n">
        <v>23.504</v>
      </c>
      <c r="AN41" s="412" t="n">
        <v>8.38054</v>
      </c>
      <c r="AO41" s="412" t="n">
        <v>38.4849</v>
      </c>
      <c r="AP41" s="417" t="n">
        <v>12.656022</v>
      </c>
      <c r="AQ41" s="416" t="n">
        <v>18.78398</v>
      </c>
      <c r="AR41" s="412" t="n">
        <v>17.66579</v>
      </c>
      <c r="AS41" s="412" t="n">
        <v>23.778</v>
      </c>
      <c r="AT41" s="412" t="n">
        <v>17.07941</v>
      </c>
      <c r="AU41" s="412" t="n">
        <v>1.133746</v>
      </c>
      <c r="AV41" s="412" t="n">
        <v>34.02533</v>
      </c>
      <c r="AW41" s="417" t="n">
        <v>13.43359</v>
      </c>
      <c r="AX41" s="407"/>
      <c r="AY41" s="407"/>
      <c r="AZ41" s="407"/>
      <c r="BA41" s="407"/>
      <c r="BB41" s="407"/>
      <c r="BC41" s="407"/>
      <c r="BD41" s="407"/>
    </row>
    <row r="42" customFormat="false" ht="15" hidden="false" customHeight="true" outlineLevel="0" collapsed="false">
      <c r="A42" s="58" t="s">
        <v>207</v>
      </c>
      <c r="B42" s="59" t="s">
        <v>208</v>
      </c>
      <c r="C42" s="59" t="s">
        <v>209</v>
      </c>
      <c r="D42" s="60" t="n">
        <v>36.7891</v>
      </c>
      <c r="E42" s="61" t="n">
        <v>17957</v>
      </c>
      <c r="F42" s="40" t="n">
        <v>0</v>
      </c>
      <c r="G42" s="41" t="n">
        <v>0</v>
      </c>
      <c r="H42" s="416" t="n">
        <v>24.23979</v>
      </c>
      <c r="I42" s="412" t="n">
        <v>36.7891</v>
      </c>
      <c r="J42" s="412" t="n">
        <v>34.5562</v>
      </c>
      <c r="K42" s="412" t="n">
        <v>16.299863</v>
      </c>
      <c r="L42" s="412" t="n">
        <v>17.89094</v>
      </c>
      <c r="M42" s="412" t="n">
        <v>26.7688</v>
      </c>
      <c r="N42" s="417" t="n">
        <v>18.10885</v>
      </c>
      <c r="O42" s="416" t="n">
        <v>19.19496</v>
      </c>
      <c r="P42" s="412" t="n">
        <v>33.2388</v>
      </c>
      <c r="Q42" s="412" t="n">
        <v>4.43676</v>
      </c>
      <c r="R42" s="412" t="n">
        <v>17.19922</v>
      </c>
      <c r="S42" s="412" t="n">
        <v>24.0868666666667</v>
      </c>
      <c r="T42" s="412" t="n">
        <v>31.0396</v>
      </c>
      <c r="U42" s="412" t="n">
        <v>23.95055</v>
      </c>
      <c r="V42" s="417" t="n">
        <v>14.21276</v>
      </c>
      <c r="W42" s="416" t="n">
        <v>16.29963</v>
      </c>
      <c r="X42" s="412" t="n">
        <v>6.555368</v>
      </c>
      <c r="Y42" s="412" t="n">
        <v>12.30212</v>
      </c>
      <c r="Z42" s="412" t="n">
        <v>2.844222</v>
      </c>
      <c r="AA42" s="412" t="n">
        <v>28.7528333333333</v>
      </c>
      <c r="AB42" s="412" t="n">
        <v>12.79485</v>
      </c>
      <c r="AC42" s="417" t="n">
        <v>22.7227</v>
      </c>
      <c r="AD42" s="416" t="n">
        <v>15.96498</v>
      </c>
      <c r="AE42" s="412" t="n">
        <v>10.51315</v>
      </c>
      <c r="AF42" s="412" t="n">
        <v>9.105009</v>
      </c>
      <c r="AG42" s="412" t="n">
        <v>9.60965</v>
      </c>
      <c r="AH42" s="412" t="n">
        <v>15.21152</v>
      </c>
      <c r="AI42" s="412" t="n">
        <v>19.68536</v>
      </c>
      <c r="AJ42" s="417" t="n">
        <v>12.89201</v>
      </c>
      <c r="AK42" s="416" t="n">
        <v>12.12886</v>
      </c>
      <c r="AL42" s="412" t="n">
        <v>8.747745</v>
      </c>
      <c r="AM42" s="412" t="n">
        <v>25.8383</v>
      </c>
      <c r="AN42" s="412" t="n">
        <v>21.74611</v>
      </c>
      <c r="AO42" s="412" t="n">
        <v>2.60633</v>
      </c>
      <c r="AP42" s="417" t="n">
        <v>11.82495</v>
      </c>
      <c r="AQ42" s="416" t="n">
        <v>36.4773</v>
      </c>
      <c r="AR42" s="412" t="n">
        <v>4.16836</v>
      </c>
      <c r="AS42" s="412" t="n">
        <v>6.113</v>
      </c>
      <c r="AT42" s="412" t="n">
        <v>23.2785</v>
      </c>
      <c r="AU42" s="412" t="n">
        <v>25.92037</v>
      </c>
      <c r="AV42" s="412" t="n">
        <v>11.1797</v>
      </c>
      <c r="AW42" s="417" t="n">
        <v>25.2694</v>
      </c>
      <c r="AX42" s="407"/>
      <c r="AY42" s="407"/>
      <c r="AZ42" s="407"/>
      <c r="BA42" s="407"/>
      <c r="BB42" s="407"/>
      <c r="BC42" s="407"/>
      <c r="BD42" s="407"/>
    </row>
    <row r="43" customFormat="false" ht="15" hidden="false" customHeight="true" outlineLevel="0" collapsed="false">
      <c r="A43" s="58" t="s">
        <v>210</v>
      </c>
      <c r="B43" s="59" t="s">
        <v>211</v>
      </c>
      <c r="C43" s="59" t="s">
        <v>212</v>
      </c>
      <c r="D43" s="60" t="n">
        <v>36.55558</v>
      </c>
      <c r="E43" s="61" t="n">
        <v>17991</v>
      </c>
      <c r="F43" s="40" t="n">
        <v>0</v>
      </c>
      <c r="G43" s="41" t="n">
        <v>0</v>
      </c>
      <c r="H43" s="416" t="n">
        <v>17.32753</v>
      </c>
      <c r="I43" s="412" t="n">
        <v>16.29565</v>
      </c>
      <c r="J43" s="412" t="n">
        <v>1.124877</v>
      </c>
      <c r="K43" s="412" t="n">
        <v>36.55558</v>
      </c>
      <c r="L43" s="412" t="n">
        <v>5.089449</v>
      </c>
      <c r="M43" s="412" t="n">
        <v>4.72311</v>
      </c>
      <c r="N43" s="417" t="n">
        <v>6.00942</v>
      </c>
      <c r="O43" s="416" t="n">
        <v>10.196808</v>
      </c>
      <c r="P43" s="412" t="n">
        <v>7.68824</v>
      </c>
      <c r="Q43" s="412" t="n">
        <v>15.699292</v>
      </c>
      <c r="R43" s="412" t="n">
        <v>9.21312</v>
      </c>
      <c r="S43" s="412" t="n">
        <v>20.84194</v>
      </c>
      <c r="T43" s="412" t="n">
        <v>3.670954</v>
      </c>
      <c r="U43" s="412" t="n">
        <v>6.958555</v>
      </c>
      <c r="V43" s="417" t="n">
        <v>7.0244</v>
      </c>
      <c r="W43" s="416" t="n">
        <v>4.397796</v>
      </c>
      <c r="X43" s="412" t="n">
        <v>3.3944</v>
      </c>
      <c r="Y43" s="412" t="n">
        <v>7.277838</v>
      </c>
      <c r="Z43" s="412" t="n">
        <v>3.05893533333333</v>
      </c>
      <c r="AA43" s="412" t="n">
        <v>18.36234</v>
      </c>
      <c r="AB43" s="412" t="n">
        <v>3.951936</v>
      </c>
      <c r="AC43" s="417" t="n">
        <v>6.0648</v>
      </c>
      <c r="AD43" s="416" t="n">
        <v>7.39493</v>
      </c>
      <c r="AE43" s="412" t="n">
        <v>5.304146</v>
      </c>
      <c r="AF43" s="412" t="n">
        <v>7.04119</v>
      </c>
      <c r="AG43" s="412" t="n">
        <v>10.91816</v>
      </c>
      <c r="AH43" s="412" t="n">
        <v>3.448056</v>
      </c>
      <c r="AI43" s="412" t="n">
        <v>9.065428</v>
      </c>
      <c r="AJ43" s="417" t="n">
        <v>2.740848</v>
      </c>
      <c r="AK43" s="416" t="n">
        <v>7.266862</v>
      </c>
      <c r="AL43" s="412" t="n">
        <v>14.33507</v>
      </c>
      <c r="AM43" s="412" t="n">
        <v>1.949023</v>
      </c>
      <c r="AN43" s="412" t="n">
        <v>11.070774</v>
      </c>
      <c r="AO43" s="412" t="n">
        <v>3.260943</v>
      </c>
      <c r="AP43" s="417" t="n">
        <v>9.36721</v>
      </c>
      <c r="AQ43" s="416" t="n">
        <v>11.92914</v>
      </c>
      <c r="AR43" s="412" t="n">
        <v>10.42944</v>
      </c>
      <c r="AS43" s="412" t="n">
        <v>13.62122</v>
      </c>
      <c r="AT43" s="412" t="n">
        <v>7.29076</v>
      </c>
      <c r="AU43" s="412" t="n">
        <v>5.6072</v>
      </c>
      <c r="AV43" s="412" t="n">
        <v>25.3766</v>
      </c>
      <c r="AW43" s="417" t="n">
        <v>19.3909</v>
      </c>
      <c r="AX43" s="407"/>
      <c r="AY43" s="407"/>
      <c r="AZ43" s="407"/>
      <c r="BA43" s="407"/>
      <c r="BB43" s="407"/>
      <c r="BC43" s="407"/>
      <c r="BD43" s="407"/>
    </row>
    <row r="44" customFormat="false" ht="15" hidden="false" customHeight="true" outlineLevel="0" collapsed="false">
      <c r="A44" s="58" t="s">
        <v>213</v>
      </c>
      <c r="B44" s="59" t="s">
        <v>214</v>
      </c>
      <c r="C44" s="59" t="s">
        <v>215</v>
      </c>
      <c r="D44" s="60" t="n">
        <v>35.4928</v>
      </c>
      <c r="E44" s="61" t="n">
        <v>18103</v>
      </c>
      <c r="F44" s="40" t="n">
        <v>0</v>
      </c>
      <c r="G44" s="41" t="n">
        <v>0</v>
      </c>
      <c r="H44" s="416" t="n">
        <v>6.20438</v>
      </c>
      <c r="I44" s="412" t="n">
        <v>2.367657</v>
      </c>
      <c r="J44" s="412" t="n">
        <v>2.431959</v>
      </c>
      <c r="K44" s="412" t="n">
        <v>2.91209</v>
      </c>
      <c r="L44" s="412" t="n">
        <v>1.399259</v>
      </c>
      <c r="M44" s="412" t="n">
        <v>0.83804</v>
      </c>
      <c r="N44" s="417" t="n">
        <v>1.206047</v>
      </c>
      <c r="O44" s="416" t="n">
        <v>0.583274</v>
      </c>
      <c r="P44" s="412" t="n">
        <v>4.117544</v>
      </c>
      <c r="Q44" s="412" t="n">
        <v>2.306636</v>
      </c>
      <c r="R44" s="412" t="n">
        <v>2.025057</v>
      </c>
      <c r="S44" s="412" t="n">
        <v>4.291818</v>
      </c>
      <c r="T44" s="412" t="n">
        <v>1.546925</v>
      </c>
      <c r="U44" s="412" t="n">
        <v>1.433921</v>
      </c>
      <c r="V44" s="417" t="n">
        <v>2.966371</v>
      </c>
      <c r="W44" s="416" t="n">
        <v>3.976956</v>
      </c>
      <c r="X44" s="412" t="n">
        <v>1.259152</v>
      </c>
      <c r="Y44" s="412" t="n">
        <v>1.06908</v>
      </c>
      <c r="Z44" s="412" t="n">
        <v>6.04374666666667</v>
      </c>
      <c r="AA44" s="412" t="n">
        <v>9.71053</v>
      </c>
      <c r="AB44" s="412" t="n">
        <v>9.73426</v>
      </c>
      <c r="AC44" s="417" t="n">
        <v>9.22634</v>
      </c>
      <c r="AD44" s="416" t="n">
        <v>1.102867</v>
      </c>
      <c r="AE44" s="412" t="n">
        <v>1.137895</v>
      </c>
      <c r="AF44" s="412" t="n">
        <v>2.105937</v>
      </c>
      <c r="AG44" s="412" t="n">
        <v>35.4928</v>
      </c>
      <c r="AH44" s="412" t="n">
        <v>14.99135</v>
      </c>
      <c r="AI44" s="412" t="n">
        <v>7.72555</v>
      </c>
      <c r="AJ44" s="417" t="n">
        <v>1.178331</v>
      </c>
      <c r="AK44" s="416" t="n">
        <v>1.28251</v>
      </c>
      <c r="AL44" s="412" t="n">
        <v>0.564794</v>
      </c>
      <c r="AM44" s="412" t="n">
        <v>16.00272</v>
      </c>
      <c r="AN44" s="412" t="n">
        <v>12.97375</v>
      </c>
      <c r="AO44" s="412" t="n">
        <v>1.185545</v>
      </c>
      <c r="AP44" s="417" t="n">
        <v>6.13096</v>
      </c>
      <c r="AQ44" s="416" t="n">
        <v>3.653023</v>
      </c>
      <c r="AR44" s="412" t="n">
        <v>16.61717</v>
      </c>
      <c r="AS44" s="412" t="n">
        <v>1.50559</v>
      </c>
      <c r="AT44" s="412" t="n">
        <v>1.074637</v>
      </c>
      <c r="AU44" s="412" t="n">
        <v>6.55707</v>
      </c>
      <c r="AV44" s="412" t="n">
        <v>17.69379</v>
      </c>
      <c r="AW44" s="417" t="n">
        <v>5.034059</v>
      </c>
      <c r="AX44" s="407"/>
      <c r="AY44" s="407"/>
      <c r="AZ44" s="407"/>
      <c r="BA44" s="407"/>
      <c r="BB44" s="407"/>
      <c r="BC44" s="407"/>
      <c r="BD44" s="407"/>
    </row>
    <row r="45" customFormat="false" ht="15" hidden="false" customHeight="true" outlineLevel="0" collapsed="false">
      <c r="A45" s="58" t="s">
        <v>216</v>
      </c>
      <c r="B45" s="59" t="s">
        <v>217</v>
      </c>
      <c r="C45" s="59" t="s">
        <v>218</v>
      </c>
      <c r="D45" s="60" t="n">
        <v>28.8635</v>
      </c>
      <c r="E45" s="61" t="n">
        <v>19062</v>
      </c>
      <c r="F45" s="40" t="n">
        <v>0</v>
      </c>
      <c r="G45" s="41" t="n">
        <v>0</v>
      </c>
      <c r="H45" s="416" t="n">
        <v>7.99119</v>
      </c>
      <c r="I45" s="412" t="n">
        <v>3.79682</v>
      </c>
      <c r="J45" s="412" t="n">
        <v>1.84198</v>
      </c>
      <c r="K45" s="412" t="n">
        <v>8.517951</v>
      </c>
      <c r="L45" s="412" t="n">
        <v>0.506834</v>
      </c>
      <c r="M45" s="412" t="n">
        <v>5.95773</v>
      </c>
      <c r="N45" s="417" t="n">
        <v>0.639604</v>
      </c>
      <c r="O45" s="416" t="n">
        <v>2.278652</v>
      </c>
      <c r="P45" s="412" t="n">
        <v>1.46848</v>
      </c>
      <c r="Q45" s="412" t="n">
        <v>5.7287</v>
      </c>
      <c r="R45" s="412" t="n">
        <v>0.913273</v>
      </c>
      <c r="S45" s="412" t="n">
        <v>1.46100733333333</v>
      </c>
      <c r="T45" s="412" t="n">
        <v>4.172643</v>
      </c>
      <c r="U45" s="412" t="n">
        <v>4.813438</v>
      </c>
      <c r="V45" s="417" t="n">
        <v>4.97741</v>
      </c>
      <c r="W45" s="416" t="n">
        <v>0.400193</v>
      </c>
      <c r="X45" s="412" t="n">
        <v>1.105599</v>
      </c>
      <c r="Y45" s="412" t="n">
        <v>0.581457</v>
      </c>
      <c r="Z45" s="412" t="n">
        <v>8.51760066666667</v>
      </c>
      <c r="AA45" s="412" t="n">
        <v>7.478424</v>
      </c>
      <c r="AB45" s="412" t="n">
        <v>1.00152</v>
      </c>
      <c r="AC45" s="417" t="n">
        <v>0.526786</v>
      </c>
      <c r="AD45" s="416" t="n">
        <v>5.356429</v>
      </c>
      <c r="AE45" s="412" t="n">
        <v>15.68987</v>
      </c>
      <c r="AF45" s="412" t="n">
        <v>3.4645</v>
      </c>
      <c r="AG45" s="412" t="n">
        <v>1.983518</v>
      </c>
      <c r="AH45" s="412" t="n">
        <v>2.53876</v>
      </c>
      <c r="AI45" s="412" t="n">
        <v>4.243797</v>
      </c>
      <c r="AJ45" s="417" t="n">
        <v>2.736885</v>
      </c>
      <c r="AK45" s="416" t="n">
        <v>16.44515</v>
      </c>
      <c r="AL45" s="412" t="n">
        <v>7.243128</v>
      </c>
      <c r="AM45" s="412" t="n">
        <v>2.21112</v>
      </c>
      <c r="AN45" s="412" t="n">
        <v>1.132705</v>
      </c>
      <c r="AO45" s="412" t="n">
        <v>2.43077</v>
      </c>
      <c r="AP45" s="417" t="n">
        <v>3.536238</v>
      </c>
      <c r="AQ45" s="416" t="n">
        <v>28.8635</v>
      </c>
      <c r="AR45" s="412" t="n">
        <v>8.99169</v>
      </c>
      <c r="AS45" s="412" t="n">
        <v>10.56025</v>
      </c>
      <c r="AT45" s="412" t="n">
        <v>13.323675</v>
      </c>
      <c r="AU45" s="412" t="n">
        <v>1.468533</v>
      </c>
      <c r="AV45" s="412" t="n">
        <v>28.0348</v>
      </c>
      <c r="AW45" s="417" t="n">
        <v>26.8235</v>
      </c>
      <c r="AX45" s="407"/>
      <c r="AY45" s="407"/>
      <c r="AZ45" s="407"/>
      <c r="BA45" s="407"/>
      <c r="BB45" s="407"/>
      <c r="BC45" s="407"/>
      <c r="BD45" s="407"/>
    </row>
    <row r="46" customFormat="false" ht="15" hidden="false" customHeight="true" outlineLevel="0" collapsed="false">
      <c r="A46" s="58" t="s">
        <v>219</v>
      </c>
      <c r="B46" s="59" t="s">
        <v>220</v>
      </c>
      <c r="C46" s="59" t="s">
        <v>221</v>
      </c>
      <c r="D46" s="60" t="n">
        <v>27.4869</v>
      </c>
      <c r="E46" s="61" t="n">
        <v>19287</v>
      </c>
      <c r="F46" s="40" t="n">
        <v>0</v>
      </c>
      <c r="G46" s="41" t="n">
        <v>0</v>
      </c>
      <c r="H46" s="416" t="n">
        <v>7.0376</v>
      </c>
      <c r="I46" s="412" t="n">
        <v>3.58567</v>
      </c>
      <c r="J46" s="412" t="n">
        <v>4.377326</v>
      </c>
      <c r="K46" s="412" t="n">
        <v>4.074718</v>
      </c>
      <c r="L46" s="412" t="n">
        <v>1.194964</v>
      </c>
      <c r="M46" s="412" t="n">
        <v>0.957133</v>
      </c>
      <c r="N46" s="417" t="n">
        <v>5.449965</v>
      </c>
      <c r="O46" s="416" t="n">
        <v>0.826462</v>
      </c>
      <c r="P46" s="412" t="n">
        <v>2.642807</v>
      </c>
      <c r="Q46" s="412" t="n">
        <v>2.088627</v>
      </c>
      <c r="R46" s="412" t="n">
        <v>10.269923</v>
      </c>
      <c r="S46" s="412" t="n">
        <v>2.61515733333333</v>
      </c>
      <c r="T46" s="412" t="n">
        <v>9.818242</v>
      </c>
      <c r="U46" s="412" t="n">
        <v>5.55273</v>
      </c>
      <c r="V46" s="417" t="n">
        <v>3.652371</v>
      </c>
      <c r="W46" s="416" t="n">
        <v>5.407592</v>
      </c>
      <c r="X46" s="412" t="n">
        <v>2.89717</v>
      </c>
      <c r="Y46" s="412" t="n">
        <v>9.75356</v>
      </c>
      <c r="Z46" s="412" t="n">
        <v>5.65813333333333</v>
      </c>
      <c r="AA46" s="412" t="n">
        <v>1.67186333333333</v>
      </c>
      <c r="AB46" s="412" t="n">
        <v>0.664639</v>
      </c>
      <c r="AC46" s="417" t="n">
        <v>5.58153</v>
      </c>
      <c r="AD46" s="416" t="n">
        <v>0.970323</v>
      </c>
      <c r="AE46" s="412" t="n">
        <v>1.827052</v>
      </c>
      <c r="AF46" s="412" t="n">
        <v>1.475159</v>
      </c>
      <c r="AG46" s="412" t="n">
        <v>12.21498</v>
      </c>
      <c r="AH46" s="412" t="n">
        <v>0.981184</v>
      </c>
      <c r="AI46" s="412" t="n">
        <v>15.59278</v>
      </c>
      <c r="AJ46" s="417" t="n">
        <v>1.0427</v>
      </c>
      <c r="AK46" s="416" t="n">
        <v>2.27968</v>
      </c>
      <c r="AL46" s="412" t="n">
        <v>6.064906</v>
      </c>
      <c r="AM46" s="412" t="n">
        <v>3.40624</v>
      </c>
      <c r="AN46" s="412" t="n">
        <v>16.92229</v>
      </c>
      <c r="AO46" s="412" t="n">
        <v>27.4869</v>
      </c>
      <c r="AP46" s="417" t="n">
        <v>7.074629</v>
      </c>
      <c r="AQ46" s="416" t="n">
        <v>1.029726</v>
      </c>
      <c r="AR46" s="412" t="n">
        <v>2.821892</v>
      </c>
      <c r="AS46" s="412" t="n">
        <v>1.695025</v>
      </c>
      <c r="AT46" s="412" t="n">
        <v>2.463124</v>
      </c>
      <c r="AU46" s="412" t="n">
        <v>6.696793</v>
      </c>
      <c r="AV46" s="412" t="n">
        <v>2.46828</v>
      </c>
      <c r="AW46" s="417" t="n">
        <v>2.242562</v>
      </c>
      <c r="AX46" s="407"/>
      <c r="AY46" s="407"/>
      <c r="AZ46" s="407"/>
      <c r="BA46" s="407"/>
      <c r="BB46" s="407"/>
      <c r="BC46" s="407"/>
      <c r="BD46" s="407"/>
    </row>
    <row r="47" customFormat="false" ht="15" hidden="false" customHeight="true" outlineLevel="0" collapsed="false">
      <c r="A47" s="58" t="s">
        <v>222</v>
      </c>
      <c r="B47" s="59" t="s">
        <v>223</v>
      </c>
      <c r="C47" s="59" t="s">
        <v>224</v>
      </c>
      <c r="D47" s="60" t="n">
        <v>27.1418</v>
      </c>
      <c r="E47" s="61" t="n">
        <v>19354</v>
      </c>
      <c r="F47" s="40" t="n">
        <v>0</v>
      </c>
      <c r="G47" s="41" t="n">
        <v>0</v>
      </c>
      <c r="H47" s="416" t="n">
        <v>3.4868</v>
      </c>
      <c r="I47" s="412" t="n">
        <v>4.87751</v>
      </c>
      <c r="J47" s="412" t="n">
        <v>3.95739</v>
      </c>
      <c r="K47" s="412" t="n">
        <v>18.2037</v>
      </c>
      <c r="L47" s="412" t="n">
        <v>6.592506</v>
      </c>
      <c r="M47" s="412" t="n">
        <v>8.84693</v>
      </c>
      <c r="N47" s="417" t="n">
        <v>18.60342</v>
      </c>
      <c r="O47" s="416" t="n">
        <v>7.49582</v>
      </c>
      <c r="P47" s="412" t="n">
        <v>5.39677</v>
      </c>
      <c r="Q47" s="412" t="n">
        <v>7.92512</v>
      </c>
      <c r="R47" s="412" t="n">
        <v>6.791539</v>
      </c>
      <c r="S47" s="412" t="n">
        <v>11.0641</v>
      </c>
      <c r="T47" s="412" t="n">
        <v>6.32328</v>
      </c>
      <c r="U47" s="412" t="n">
        <v>3.322811</v>
      </c>
      <c r="V47" s="417" t="n">
        <v>5.029877</v>
      </c>
      <c r="W47" s="416" t="n">
        <v>3.621865</v>
      </c>
      <c r="X47" s="412" t="n">
        <v>0.906354</v>
      </c>
      <c r="Y47" s="412" t="n">
        <v>13.08875</v>
      </c>
      <c r="Z47" s="412" t="n">
        <v>8.201878</v>
      </c>
      <c r="AA47" s="412" t="n">
        <v>4.901632</v>
      </c>
      <c r="AB47" s="412" t="n">
        <v>3.984058</v>
      </c>
      <c r="AC47" s="417" t="n">
        <v>5.349334</v>
      </c>
      <c r="AD47" s="416" t="n">
        <v>9.63639</v>
      </c>
      <c r="AE47" s="412" t="n">
        <v>1.367791</v>
      </c>
      <c r="AF47" s="412" t="n">
        <v>2.397999</v>
      </c>
      <c r="AG47" s="412" t="n">
        <v>10.98642</v>
      </c>
      <c r="AH47" s="412" t="n">
        <v>3.143918</v>
      </c>
      <c r="AI47" s="412" t="n">
        <v>10.37605</v>
      </c>
      <c r="AJ47" s="417" t="n">
        <v>4.160935</v>
      </c>
      <c r="AK47" s="416" t="n">
        <v>7.260092</v>
      </c>
      <c r="AL47" s="412" t="n">
        <v>4.66834</v>
      </c>
      <c r="AM47" s="412" t="n">
        <v>27.1418</v>
      </c>
      <c r="AN47" s="412" t="n">
        <v>13.94777</v>
      </c>
      <c r="AO47" s="412" t="n">
        <v>4.7338</v>
      </c>
      <c r="AP47" s="417" t="n">
        <v>14.4212</v>
      </c>
      <c r="AQ47" s="416" t="n">
        <v>25.34722</v>
      </c>
      <c r="AR47" s="412" t="n">
        <v>0.627879</v>
      </c>
      <c r="AS47" s="412" t="n">
        <v>12.29335</v>
      </c>
      <c r="AT47" s="412" t="n">
        <v>1.975102</v>
      </c>
      <c r="AU47" s="412" t="n">
        <v>5.19575</v>
      </c>
      <c r="AV47" s="412" t="n">
        <v>8.993024</v>
      </c>
      <c r="AW47" s="417" t="n">
        <v>20.23037</v>
      </c>
      <c r="AX47" s="407"/>
      <c r="AY47" s="407"/>
      <c r="AZ47" s="407"/>
      <c r="BA47" s="407"/>
      <c r="BB47" s="407"/>
      <c r="BC47" s="407"/>
      <c r="BD47" s="407"/>
    </row>
    <row r="48" customFormat="false" ht="15" hidden="false" customHeight="true" outlineLevel="0" collapsed="false">
      <c r="A48" s="58" t="s">
        <v>225</v>
      </c>
      <c r="B48" s="59" t="s">
        <v>226</v>
      </c>
      <c r="C48" s="59" t="s">
        <v>227</v>
      </c>
      <c r="D48" s="60" t="n">
        <v>26.04718</v>
      </c>
      <c r="E48" s="61" t="n">
        <v>19566</v>
      </c>
      <c r="F48" s="40" t="n">
        <v>0</v>
      </c>
      <c r="G48" s="41" t="n">
        <v>0</v>
      </c>
      <c r="H48" s="416" t="n">
        <v>10.93869</v>
      </c>
      <c r="I48" s="412" t="n">
        <v>14.74749</v>
      </c>
      <c r="J48" s="412" t="n">
        <v>5.826237</v>
      </c>
      <c r="K48" s="412" t="n">
        <v>26.04718</v>
      </c>
      <c r="L48" s="412" t="n">
        <v>1.234667</v>
      </c>
      <c r="M48" s="412" t="n">
        <v>11.32257</v>
      </c>
      <c r="N48" s="417" t="n">
        <v>0.980557</v>
      </c>
      <c r="O48" s="416" t="n">
        <v>7.21904</v>
      </c>
      <c r="P48" s="412" t="n">
        <v>0.4914</v>
      </c>
      <c r="Q48" s="412" t="n">
        <v>25.20388</v>
      </c>
      <c r="R48" s="412" t="n">
        <v>0.961059</v>
      </c>
      <c r="S48" s="412" t="n">
        <v>12.9485533333333</v>
      </c>
      <c r="T48" s="412" t="n">
        <v>1.246915</v>
      </c>
      <c r="U48" s="412" t="n">
        <v>2.15073</v>
      </c>
      <c r="V48" s="417" t="n">
        <v>7.88195</v>
      </c>
      <c r="W48" s="416" t="n">
        <v>0.684122</v>
      </c>
      <c r="X48" s="412" t="n">
        <v>5.57171</v>
      </c>
      <c r="Y48" s="412" t="n">
        <v>1.43243</v>
      </c>
      <c r="Z48" s="412" t="n">
        <v>4.33758066666667</v>
      </c>
      <c r="AA48" s="412" t="n">
        <v>1.09333066666667</v>
      </c>
      <c r="AB48" s="412" t="n">
        <v>9.11056</v>
      </c>
      <c r="AC48" s="417" t="n">
        <v>3.223416</v>
      </c>
      <c r="AD48" s="416" t="n">
        <v>7.35913</v>
      </c>
      <c r="AE48" s="412" t="n">
        <v>8.86967</v>
      </c>
      <c r="AF48" s="412" t="n">
        <v>9.02184</v>
      </c>
      <c r="AG48" s="412" t="n">
        <v>1.562201</v>
      </c>
      <c r="AH48" s="412" t="n">
        <v>1.22093</v>
      </c>
      <c r="AI48" s="412" t="n">
        <v>4.28219</v>
      </c>
      <c r="AJ48" s="417" t="n">
        <v>5.891322</v>
      </c>
      <c r="AK48" s="416" t="n">
        <v>3.668077</v>
      </c>
      <c r="AL48" s="412" t="n">
        <v>4.410185</v>
      </c>
      <c r="AM48" s="412" t="n">
        <v>17.24129</v>
      </c>
      <c r="AN48" s="412" t="n">
        <v>4.0014</v>
      </c>
      <c r="AO48" s="412" t="n">
        <v>10.854965</v>
      </c>
      <c r="AP48" s="417" t="n">
        <v>5.98154</v>
      </c>
      <c r="AQ48" s="416" t="n">
        <v>7.20219</v>
      </c>
      <c r="AR48" s="412" t="n">
        <v>15.12589</v>
      </c>
      <c r="AS48" s="412" t="n">
        <v>8.13211</v>
      </c>
      <c r="AT48" s="412" t="n">
        <v>9.730177</v>
      </c>
      <c r="AU48" s="412" t="n">
        <v>3.885163</v>
      </c>
      <c r="AV48" s="412" t="n">
        <v>2.083086</v>
      </c>
      <c r="AW48" s="417" t="n">
        <v>13.72617</v>
      </c>
      <c r="AX48" s="407"/>
      <c r="AY48" s="407"/>
      <c r="AZ48" s="407"/>
      <c r="BA48" s="407"/>
      <c r="BB48" s="407"/>
      <c r="BC48" s="407"/>
      <c r="BD48" s="407"/>
    </row>
    <row r="49" customFormat="false" ht="15" hidden="false" customHeight="true" outlineLevel="0" collapsed="false">
      <c r="A49" s="454" t="s">
        <v>228</v>
      </c>
      <c r="B49" s="453" t="s">
        <v>229</v>
      </c>
      <c r="C49" s="59" t="s">
        <v>230</v>
      </c>
      <c r="D49" s="60" t="n">
        <v>25.7363713333333</v>
      </c>
      <c r="E49" s="61" t="n">
        <v>19644</v>
      </c>
      <c r="F49" s="40" t="n">
        <v>0</v>
      </c>
      <c r="G49" s="41" t="n">
        <v>0</v>
      </c>
      <c r="H49" s="416" t="n">
        <v>11.04136</v>
      </c>
      <c r="I49" s="412" t="n">
        <v>2.425307</v>
      </c>
      <c r="J49" s="412" t="n">
        <v>4.580076</v>
      </c>
      <c r="K49" s="412" t="n">
        <v>15.68464</v>
      </c>
      <c r="L49" s="412" t="n">
        <v>2.925249</v>
      </c>
      <c r="M49" s="412" t="n">
        <v>7.07248</v>
      </c>
      <c r="N49" s="417" t="n">
        <v>12.10811</v>
      </c>
      <c r="O49" s="416" t="n">
        <v>9.70805</v>
      </c>
      <c r="P49" s="412" t="n">
        <v>1.323742</v>
      </c>
      <c r="Q49" s="412" t="n">
        <v>9.498725</v>
      </c>
      <c r="R49" s="412" t="n">
        <v>2.751414</v>
      </c>
      <c r="S49" s="412" t="n">
        <v>5.268782</v>
      </c>
      <c r="T49" s="412" t="n">
        <v>0.4744419</v>
      </c>
      <c r="U49" s="412" t="n">
        <v>10.13634</v>
      </c>
      <c r="V49" s="417" t="n">
        <v>13.60288</v>
      </c>
      <c r="W49" s="416" t="n">
        <v>2.118664</v>
      </c>
      <c r="X49" s="412" t="n">
        <v>4.396481</v>
      </c>
      <c r="Y49" s="412" t="n">
        <v>8.82957</v>
      </c>
      <c r="Z49" s="412" t="n">
        <v>25.7363713333333</v>
      </c>
      <c r="AA49" s="412" t="n">
        <v>3.20365133333333</v>
      </c>
      <c r="AB49" s="412" t="n">
        <v>3.29223</v>
      </c>
      <c r="AC49" s="417" t="n">
        <v>15.77335</v>
      </c>
      <c r="AD49" s="416" t="n">
        <v>6.252835</v>
      </c>
      <c r="AE49" s="412" t="n">
        <v>9.01101</v>
      </c>
      <c r="AF49" s="412" t="n">
        <v>8.86268</v>
      </c>
      <c r="AG49" s="412" t="n">
        <v>4.42547</v>
      </c>
      <c r="AH49" s="412" t="n">
        <v>8.564481</v>
      </c>
      <c r="AI49" s="412" t="n">
        <v>4.35527</v>
      </c>
      <c r="AJ49" s="417" t="n">
        <v>5.02422</v>
      </c>
      <c r="AK49" s="416" t="n">
        <v>4.248684</v>
      </c>
      <c r="AL49" s="412" t="n">
        <v>11.93476</v>
      </c>
      <c r="AM49" s="412" t="n">
        <v>2.915831</v>
      </c>
      <c r="AN49" s="412" t="n">
        <v>14.38281</v>
      </c>
      <c r="AO49" s="412" t="n">
        <v>9.020915</v>
      </c>
      <c r="AP49" s="417" t="n">
        <v>11.6455</v>
      </c>
      <c r="AQ49" s="416" t="n">
        <v>3.867397</v>
      </c>
      <c r="AR49" s="412" t="n">
        <v>7.747653</v>
      </c>
      <c r="AS49" s="412" t="n">
        <v>7.52476</v>
      </c>
      <c r="AT49" s="412" t="n">
        <v>8.40177</v>
      </c>
      <c r="AU49" s="412" t="n">
        <v>7.52644</v>
      </c>
      <c r="AV49" s="412" t="n">
        <v>21.02757</v>
      </c>
      <c r="AW49" s="417" t="n">
        <v>11.16021</v>
      </c>
      <c r="AX49" s="407"/>
      <c r="AY49" s="407"/>
      <c r="AZ49" s="407"/>
      <c r="BA49" s="407"/>
      <c r="BB49" s="407"/>
      <c r="BC49" s="407"/>
      <c r="BD49" s="407"/>
    </row>
    <row r="50" customFormat="false" ht="15" hidden="false" customHeight="true" outlineLevel="0" collapsed="false">
      <c r="A50" s="433" t="s">
        <v>231</v>
      </c>
      <c r="B50" s="434" t="s">
        <v>232</v>
      </c>
      <c r="C50" s="37" t="s">
        <v>233</v>
      </c>
      <c r="D50" s="60" t="n">
        <v>25.40299</v>
      </c>
      <c r="E50" s="61" t="n">
        <v>19710</v>
      </c>
      <c r="F50" s="40" t="n">
        <v>0</v>
      </c>
      <c r="G50" s="41" t="n">
        <v>0</v>
      </c>
      <c r="H50" s="416" t="n">
        <v>0.816423</v>
      </c>
      <c r="I50" s="412" t="n">
        <v>3.86019</v>
      </c>
      <c r="J50" s="412" t="n">
        <v>3.444439</v>
      </c>
      <c r="K50" s="412" t="n">
        <v>15.14596</v>
      </c>
      <c r="L50" s="412" t="n">
        <v>1.759997</v>
      </c>
      <c r="M50" s="412" t="n">
        <v>1.157963</v>
      </c>
      <c r="N50" s="417" t="n">
        <v>0.69006</v>
      </c>
      <c r="O50" s="416" t="n">
        <v>5.544354</v>
      </c>
      <c r="P50" s="412" t="n">
        <v>3.686468</v>
      </c>
      <c r="Q50" s="412" t="n">
        <v>1.534706</v>
      </c>
      <c r="R50" s="412" t="n">
        <v>1.279476</v>
      </c>
      <c r="S50" s="412" t="n">
        <v>12.1475666666667</v>
      </c>
      <c r="T50" s="412" t="n">
        <v>1.578638</v>
      </c>
      <c r="U50" s="412" t="n">
        <v>12.78331</v>
      </c>
      <c r="V50" s="417" t="n">
        <v>1.405387</v>
      </c>
      <c r="W50" s="416" t="n">
        <v>1.000939</v>
      </c>
      <c r="X50" s="412" t="n">
        <v>1.594396</v>
      </c>
      <c r="Y50" s="412" t="n">
        <v>1.372479</v>
      </c>
      <c r="Z50" s="412" t="n">
        <v>8.44282</v>
      </c>
      <c r="AA50" s="412" t="n">
        <v>4.79408</v>
      </c>
      <c r="AB50" s="412" t="n">
        <v>2.797976</v>
      </c>
      <c r="AC50" s="417" t="n">
        <v>11.56521</v>
      </c>
      <c r="AD50" s="416" t="n">
        <v>3.657901</v>
      </c>
      <c r="AE50" s="412" t="n">
        <v>6.99089</v>
      </c>
      <c r="AF50" s="412" t="n">
        <v>1.30534</v>
      </c>
      <c r="AG50" s="412" t="n">
        <v>2.975617</v>
      </c>
      <c r="AH50" s="412" t="n">
        <v>5.3563</v>
      </c>
      <c r="AI50" s="412" t="n">
        <v>3.695744</v>
      </c>
      <c r="AJ50" s="417" t="n">
        <v>25.40299</v>
      </c>
      <c r="AK50" s="416" t="n">
        <v>0.376657</v>
      </c>
      <c r="AL50" s="412" t="n">
        <v>5.385712</v>
      </c>
      <c r="AM50" s="412" t="n">
        <v>3.491226</v>
      </c>
      <c r="AN50" s="412" t="n">
        <v>5.16759</v>
      </c>
      <c r="AO50" s="412" t="n">
        <v>1.858743</v>
      </c>
      <c r="AP50" s="417" t="n">
        <v>7.65301</v>
      </c>
      <c r="AQ50" s="416" t="n">
        <v>5.99209</v>
      </c>
      <c r="AR50" s="412" t="n">
        <v>8.723653</v>
      </c>
      <c r="AS50" s="412" t="n">
        <v>7.94238</v>
      </c>
      <c r="AT50" s="412" t="n">
        <v>6.88382</v>
      </c>
      <c r="AU50" s="412" t="n">
        <v>9.6853</v>
      </c>
      <c r="AV50" s="412" t="n">
        <v>5.95821</v>
      </c>
      <c r="AW50" s="417" t="n">
        <v>4.82768</v>
      </c>
      <c r="AX50" s="407"/>
      <c r="AY50" s="407" t="n">
        <v>21</v>
      </c>
      <c r="AZ50" s="407"/>
      <c r="BA50" s="407"/>
      <c r="BB50" s="407"/>
      <c r="BC50" s="407"/>
      <c r="BD50" s="407"/>
    </row>
    <row r="51" customFormat="false" ht="15" hidden="false" customHeight="true" outlineLevel="0" collapsed="false">
      <c r="A51" s="58" t="s">
        <v>234</v>
      </c>
      <c r="B51" s="59" t="s">
        <v>235</v>
      </c>
      <c r="C51" s="59" t="s">
        <v>236</v>
      </c>
      <c r="D51" s="60" t="n">
        <v>25.363086</v>
      </c>
      <c r="E51" s="61" t="n">
        <v>19717</v>
      </c>
      <c r="F51" s="40" t="n">
        <v>0</v>
      </c>
      <c r="G51" s="41" t="n">
        <v>0</v>
      </c>
      <c r="H51" s="416" t="n">
        <v>1.588458</v>
      </c>
      <c r="I51" s="412" t="n">
        <v>25.363086</v>
      </c>
      <c r="J51" s="412" t="n">
        <v>5.772096</v>
      </c>
      <c r="K51" s="412" t="n">
        <v>9.301089</v>
      </c>
      <c r="L51" s="412" t="n">
        <v>0.801138</v>
      </c>
      <c r="M51" s="412" t="n">
        <v>0.887815</v>
      </c>
      <c r="N51" s="417" t="n">
        <v>1.153518</v>
      </c>
      <c r="O51" s="416" t="n">
        <v>0.840101</v>
      </c>
      <c r="P51" s="412" t="n">
        <v>0.384646</v>
      </c>
      <c r="Q51" s="412" t="n">
        <v>9.328639</v>
      </c>
      <c r="R51" s="412" t="n">
        <v>0.581113</v>
      </c>
      <c r="S51" s="412" t="n">
        <v>13.91886</v>
      </c>
      <c r="T51" s="412" t="n">
        <v>4.321022</v>
      </c>
      <c r="U51" s="412" t="n">
        <v>6.817454</v>
      </c>
      <c r="V51" s="417" t="n">
        <v>15.40696</v>
      </c>
      <c r="W51" s="416" t="n">
        <v>0.995022</v>
      </c>
      <c r="X51" s="412" t="n">
        <v>2.80414</v>
      </c>
      <c r="Y51" s="412" t="n">
        <v>1.392155</v>
      </c>
      <c r="Z51" s="412" t="n">
        <v>12.6980586666667</v>
      </c>
      <c r="AA51" s="412" t="n">
        <v>5.436762</v>
      </c>
      <c r="AB51" s="412" t="n">
        <v>1.645683</v>
      </c>
      <c r="AC51" s="417" t="n">
        <v>11.803708</v>
      </c>
      <c r="AD51" s="416" t="n">
        <v>1.310495</v>
      </c>
      <c r="AE51" s="412" t="n">
        <v>2.055335</v>
      </c>
      <c r="AF51" s="412" t="n">
        <v>0.464878</v>
      </c>
      <c r="AG51" s="412" t="n">
        <v>3.085583</v>
      </c>
      <c r="AH51" s="412" t="n">
        <v>0.844659</v>
      </c>
      <c r="AI51" s="412" t="n">
        <v>0.795143</v>
      </c>
      <c r="AJ51" s="417" t="n">
        <v>3.368234</v>
      </c>
      <c r="AK51" s="416" t="n">
        <v>2.078514</v>
      </c>
      <c r="AL51" s="412" t="n">
        <v>0.38928</v>
      </c>
      <c r="AM51" s="412" t="n">
        <v>0.718479</v>
      </c>
      <c r="AN51" s="412" t="n">
        <v>1.259286</v>
      </c>
      <c r="AO51" s="412" t="n">
        <v>6.800642</v>
      </c>
      <c r="AP51" s="417" t="n">
        <v>6.653542</v>
      </c>
      <c r="AQ51" s="416" t="n">
        <v>5.198893</v>
      </c>
      <c r="AR51" s="412" t="n">
        <v>3.693586</v>
      </c>
      <c r="AS51" s="412" t="n">
        <v>2.108702</v>
      </c>
      <c r="AT51" s="412" t="n">
        <v>0.626789</v>
      </c>
      <c r="AU51" s="412" t="n">
        <v>1.009427</v>
      </c>
      <c r="AV51" s="412" t="n">
        <v>7.21178</v>
      </c>
      <c r="AW51" s="417" t="n">
        <v>7.5911</v>
      </c>
      <c r="AX51" s="407"/>
      <c r="AY51" s="407"/>
      <c r="AZ51" s="407"/>
      <c r="BA51" s="407"/>
      <c r="BB51" s="407"/>
      <c r="BC51" s="407"/>
      <c r="BD51" s="407"/>
    </row>
    <row r="52" customFormat="false" ht="15" hidden="false" customHeight="true" outlineLevel="0" collapsed="false">
      <c r="A52" s="58" t="s">
        <v>237</v>
      </c>
      <c r="B52" s="59" t="s">
        <v>238</v>
      </c>
      <c r="C52" s="59" t="s">
        <v>239</v>
      </c>
      <c r="D52" s="60" t="n">
        <v>24.57416</v>
      </c>
      <c r="E52" s="61" t="n">
        <v>19870</v>
      </c>
      <c r="F52" s="40" t="n">
        <v>0</v>
      </c>
      <c r="G52" s="41" t="n">
        <v>0</v>
      </c>
      <c r="H52" s="416" t="n">
        <v>8.56254</v>
      </c>
      <c r="I52" s="412" t="n">
        <v>8.74821</v>
      </c>
      <c r="J52" s="412" t="n">
        <v>6.88311</v>
      </c>
      <c r="K52" s="412" t="n">
        <v>7.90765</v>
      </c>
      <c r="L52" s="412" t="n">
        <v>3.00734</v>
      </c>
      <c r="M52" s="412" t="n">
        <v>7.33778</v>
      </c>
      <c r="N52" s="417" t="n">
        <v>7.59869</v>
      </c>
      <c r="O52" s="416" t="n">
        <v>6.62413</v>
      </c>
      <c r="P52" s="412" t="n">
        <v>10.62006</v>
      </c>
      <c r="Q52" s="412" t="n">
        <v>7.561218</v>
      </c>
      <c r="R52" s="412" t="n">
        <v>3.724794</v>
      </c>
      <c r="S52" s="412" t="n">
        <v>9.67527333333333</v>
      </c>
      <c r="T52" s="412" t="n">
        <v>9.28297</v>
      </c>
      <c r="U52" s="412" t="n">
        <v>18.23268</v>
      </c>
      <c r="V52" s="417" t="n">
        <v>8.94889</v>
      </c>
      <c r="W52" s="416" t="n">
        <v>3.549749</v>
      </c>
      <c r="X52" s="412" t="n">
        <v>7.462933</v>
      </c>
      <c r="Y52" s="412" t="n">
        <v>3.488612</v>
      </c>
      <c r="Z52" s="412" t="n">
        <v>2.33130133333333</v>
      </c>
      <c r="AA52" s="412" t="n">
        <v>5.22693733333333</v>
      </c>
      <c r="AB52" s="412" t="n">
        <v>7.89214</v>
      </c>
      <c r="AC52" s="417" t="n">
        <v>18.8931</v>
      </c>
      <c r="AD52" s="416" t="n">
        <v>1.624442</v>
      </c>
      <c r="AE52" s="412" t="n">
        <v>1.670051</v>
      </c>
      <c r="AF52" s="412" t="n">
        <v>9.93009</v>
      </c>
      <c r="AG52" s="412" t="n">
        <v>9.912774</v>
      </c>
      <c r="AH52" s="412" t="n">
        <v>2.54331</v>
      </c>
      <c r="AI52" s="412" t="n">
        <v>9.07078</v>
      </c>
      <c r="AJ52" s="417" t="n">
        <v>1.576921</v>
      </c>
      <c r="AK52" s="416" t="n">
        <v>8.03152</v>
      </c>
      <c r="AL52" s="412" t="n">
        <v>1.950775</v>
      </c>
      <c r="AM52" s="412" t="n">
        <v>19.46643</v>
      </c>
      <c r="AN52" s="412" t="n">
        <v>8.26445</v>
      </c>
      <c r="AO52" s="412" t="n">
        <v>2.252352</v>
      </c>
      <c r="AP52" s="417" t="n">
        <v>15.10079</v>
      </c>
      <c r="AQ52" s="416" t="n">
        <v>9.76373</v>
      </c>
      <c r="AR52" s="412" t="n">
        <v>14.46539</v>
      </c>
      <c r="AS52" s="412" t="n">
        <v>16.38327</v>
      </c>
      <c r="AT52" s="412" t="n">
        <v>24.1719</v>
      </c>
      <c r="AU52" s="412" t="n">
        <v>15.20996</v>
      </c>
      <c r="AV52" s="412" t="n">
        <v>17.69964</v>
      </c>
      <c r="AW52" s="417" t="n">
        <v>24.57416</v>
      </c>
      <c r="AX52" s="407"/>
      <c r="AY52" s="407"/>
      <c r="AZ52" s="407"/>
      <c r="BA52" s="407"/>
      <c r="BB52" s="407"/>
      <c r="BC52" s="407"/>
      <c r="BD52" s="407"/>
    </row>
    <row r="53" customFormat="false" ht="15" hidden="false" customHeight="true" outlineLevel="0" collapsed="false">
      <c r="A53" s="58" t="s">
        <v>240</v>
      </c>
      <c r="B53" s="59" t="s">
        <v>241</v>
      </c>
      <c r="C53" s="59" t="s">
        <v>242</v>
      </c>
      <c r="D53" s="60" t="n">
        <v>23.88689</v>
      </c>
      <c r="E53" s="61" t="n">
        <v>20010</v>
      </c>
      <c r="F53" s="40" t="n">
        <v>0</v>
      </c>
      <c r="G53" s="41" t="n">
        <v>0</v>
      </c>
      <c r="H53" s="416" t="n">
        <v>3.263868</v>
      </c>
      <c r="I53" s="412" t="n">
        <v>23.88689</v>
      </c>
      <c r="J53" s="412" t="n">
        <v>3.633323</v>
      </c>
      <c r="K53" s="412" t="n">
        <v>18.17416</v>
      </c>
      <c r="L53" s="412" t="n">
        <v>12.62995</v>
      </c>
      <c r="M53" s="412" t="n">
        <v>5.34589</v>
      </c>
      <c r="N53" s="417" t="n">
        <v>6.2144</v>
      </c>
      <c r="O53" s="416" t="n">
        <v>10.48448</v>
      </c>
      <c r="P53" s="412" t="n">
        <v>8.675577</v>
      </c>
      <c r="Q53" s="412" t="n">
        <v>22.52072</v>
      </c>
      <c r="R53" s="412" t="n">
        <v>5.62348</v>
      </c>
      <c r="S53" s="412" t="n">
        <v>7.24799666666667</v>
      </c>
      <c r="T53" s="412" t="n">
        <v>0.641002</v>
      </c>
      <c r="U53" s="412" t="n">
        <v>5.572384</v>
      </c>
      <c r="V53" s="417" t="n">
        <v>7.37656</v>
      </c>
      <c r="W53" s="416" t="n">
        <v>1.107555</v>
      </c>
      <c r="X53" s="412" t="n">
        <v>5.748953</v>
      </c>
      <c r="Y53" s="412" t="n">
        <v>10.95921</v>
      </c>
      <c r="Z53" s="412" t="n">
        <v>8.50473466666667</v>
      </c>
      <c r="AA53" s="412" t="n">
        <v>11.3939726666667</v>
      </c>
      <c r="AB53" s="412" t="n">
        <v>5.86988</v>
      </c>
      <c r="AC53" s="417" t="n">
        <v>14.93687</v>
      </c>
      <c r="AD53" s="416" t="n">
        <v>7.12793</v>
      </c>
      <c r="AE53" s="412" t="n">
        <v>8.278458</v>
      </c>
      <c r="AF53" s="412" t="n">
        <v>6.31024</v>
      </c>
      <c r="AG53" s="412" t="n">
        <v>11.28327</v>
      </c>
      <c r="AH53" s="412" t="n">
        <v>9.266205</v>
      </c>
      <c r="AI53" s="412" t="n">
        <v>9.5134</v>
      </c>
      <c r="AJ53" s="417" t="n">
        <v>1.254143</v>
      </c>
      <c r="AK53" s="416" t="n">
        <v>5.91548</v>
      </c>
      <c r="AL53" s="412" t="n">
        <v>2.79935</v>
      </c>
      <c r="AM53" s="412" t="n">
        <v>3.90682</v>
      </c>
      <c r="AN53" s="412" t="n">
        <v>6.510752</v>
      </c>
      <c r="AO53" s="412" t="n">
        <v>7.64101</v>
      </c>
      <c r="AP53" s="417" t="n">
        <v>7.09377</v>
      </c>
      <c r="AQ53" s="416" t="n">
        <v>11.062391</v>
      </c>
      <c r="AR53" s="412" t="n">
        <v>14.486868</v>
      </c>
      <c r="AS53" s="412" t="n">
        <v>16.4901</v>
      </c>
      <c r="AT53" s="412" t="n">
        <v>1.568541</v>
      </c>
      <c r="AU53" s="412" t="n">
        <v>18.6526</v>
      </c>
      <c r="AV53" s="412" t="n">
        <v>1.947182</v>
      </c>
      <c r="AW53" s="417" t="n">
        <v>6.511608</v>
      </c>
      <c r="AX53" s="407"/>
      <c r="AY53" s="407"/>
      <c r="AZ53" s="407"/>
      <c r="BA53" s="407"/>
      <c r="BB53" s="407"/>
      <c r="BC53" s="407"/>
      <c r="BD53" s="407"/>
    </row>
    <row r="54" customFormat="false" ht="15" hidden="false" customHeight="true" outlineLevel="0" collapsed="false">
      <c r="A54" s="433" t="s">
        <v>243</v>
      </c>
      <c r="B54" s="434" t="s">
        <v>244</v>
      </c>
      <c r="C54" s="37" t="s">
        <v>245</v>
      </c>
      <c r="D54" s="60" t="n">
        <v>22.45871</v>
      </c>
      <c r="E54" s="61" t="n">
        <v>20312</v>
      </c>
      <c r="F54" s="40" t="n">
        <v>0</v>
      </c>
      <c r="G54" s="41" t="n">
        <v>0</v>
      </c>
      <c r="H54" s="416" t="n">
        <v>1.781676</v>
      </c>
      <c r="I54" s="412" t="n">
        <v>15.57669</v>
      </c>
      <c r="J54" s="412" t="n">
        <v>4.318535</v>
      </c>
      <c r="K54" s="412" t="n">
        <v>3.56052</v>
      </c>
      <c r="L54" s="412" t="n">
        <v>1.380184</v>
      </c>
      <c r="M54" s="412" t="n">
        <v>11.996339</v>
      </c>
      <c r="N54" s="417" t="n">
        <v>1.095054</v>
      </c>
      <c r="O54" s="416" t="n">
        <v>4.715082</v>
      </c>
      <c r="P54" s="412" t="n">
        <v>1.020327</v>
      </c>
      <c r="Q54" s="412" t="n">
        <v>13.4947</v>
      </c>
      <c r="R54" s="412" t="n">
        <v>9.56791</v>
      </c>
      <c r="S54" s="412" t="n">
        <v>3.04783733333333</v>
      </c>
      <c r="T54" s="412" t="n">
        <v>13.74797</v>
      </c>
      <c r="U54" s="412" t="n">
        <v>17.36946</v>
      </c>
      <c r="V54" s="417" t="n">
        <v>12.90678</v>
      </c>
      <c r="W54" s="416" t="n">
        <v>2.030384</v>
      </c>
      <c r="X54" s="412" t="n">
        <v>7.42343</v>
      </c>
      <c r="Y54" s="412" t="n">
        <v>4.80059</v>
      </c>
      <c r="Z54" s="412" t="n">
        <v>9.38498666666667</v>
      </c>
      <c r="AA54" s="412" t="n">
        <v>16.1362873333333</v>
      </c>
      <c r="AB54" s="412" t="n">
        <v>8.054652</v>
      </c>
      <c r="AC54" s="417" t="n">
        <v>1.303821</v>
      </c>
      <c r="AD54" s="416" t="n">
        <v>4.791363</v>
      </c>
      <c r="AE54" s="412" t="n">
        <v>5.36552</v>
      </c>
      <c r="AF54" s="412" t="n">
        <v>11.35318</v>
      </c>
      <c r="AG54" s="412" t="n">
        <v>14.488701</v>
      </c>
      <c r="AH54" s="412" t="n">
        <v>12.78207</v>
      </c>
      <c r="AI54" s="412" t="n">
        <v>3.88329</v>
      </c>
      <c r="AJ54" s="417" t="n">
        <v>3.1402</v>
      </c>
      <c r="AK54" s="416" t="n">
        <v>7.308466</v>
      </c>
      <c r="AL54" s="412" t="n">
        <v>7.89432</v>
      </c>
      <c r="AM54" s="412" t="n">
        <v>7.150995</v>
      </c>
      <c r="AN54" s="412" t="n">
        <v>13.6851</v>
      </c>
      <c r="AO54" s="412" t="n">
        <v>3.53833</v>
      </c>
      <c r="AP54" s="417" t="n">
        <v>8.95496</v>
      </c>
      <c r="AQ54" s="416" t="n">
        <v>5.43977</v>
      </c>
      <c r="AR54" s="412" t="n">
        <v>9.33564</v>
      </c>
      <c r="AS54" s="412" t="n">
        <v>7.990537</v>
      </c>
      <c r="AT54" s="412" t="n">
        <v>6.408225</v>
      </c>
      <c r="AU54" s="412" t="n">
        <v>8.874209</v>
      </c>
      <c r="AV54" s="412" t="n">
        <v>22.45871</v>
      </c>
      <c r="AW54" s="417" t="n">
        <v>5.38628</v>
      </c>
      <c r="AX54" s="407"/>
      <c r="AY54" s="407" t="n">
        <v>22</v>
      </c>
      <c r="AZ54" s="407"/>
      <c r="BA54" s="407"/>
      <c r="BB54" s="407"/>
      <c r="BC54" s="407"/>
      <c r="BD54" s="407"/>
    </row>
    <row r="55" customFormat="false" ht="15" hidden="false" customHeight="true" outlineLevel="0" collapsed="false">
      <c r="A55" s="58" t="s">
        <v>246</v>
      </c>
      <c r="B55" s="59" t="s">
        <v>247</v>
      </c>
      <c r="C55" s="59" t="s">
        <v>248</v>
      </c>
      <c r="D55" s="60" t="n">
        <v>22.05594</v>
      </c>
      <c r="E55" s="61" t="n">
        <v>20419</v>
      </c>
      <c r="F55" s="40" t="n">
        <v>0</v>
      </c>
      <c r="G55" s="41" t="n">
        <v>0</v>
      </c>
      <c r="H55" s="416" t="n">
        <v>0.79304</v>
      </c>
      <c r="I55" s="412" t="n">
        <v>12.89496</v>
      </c>
      <c r="J55" s="412" t="n">
        <v>5.96175</v>
      </c>
      <c r="K55" s="412" t="n">
        <v>22.05594</v>
      </c>
      <c r="L55" s="412" t="n">
        <v>1.059054</v>
      </c>
      <c r="M55" s="412" t="n">
        <v>3.59328</v>
      </c>
      <c r="N55" s="417" t="n">
        <v>2.70682</v>
      </c>
      <c r="O55" s="416" t="n">
        <v>3.49153</v>
      </c>
      <c r="P55" s="412" t="n">
        <v>1.02911</v>
      </c>
      <c r="Q55" s="412" t="n">
        <v>8.133789</v>
      </c>
      <c r="R55" s="412" t="n">
        <v>2.866454</v>
      </c>
      <c r="S55" s="412" t="n">
        <v>6.20147</v>
      </c>
      <c r="T55" s="412" t="n">
        <v>4.524666</v>
      </c>
      <c r="U55" s="412" t="n">
        <v>15.88231</v>
      </c>
      <c r="V55" s="417" t="n">
        <v>9.31583</v>
      </c>
      <c r="W55" s="416" t="n">
        <v>0.981583</v>
      </c>
      <c r="X55" s="412" t="n">
        <v>7.103231</v>
      </c>
      <c r="Y55" s="412" t="n">
        <v>0.560877</v>
      </c>
      <c r="Z55" s="412" t="n">
        <v>3.152534</v>
      </c>
      <c r="AA55" s="412" t="n">
        <v>10.7515066666667</v>
      </c>
      <c r="AB55" s="412" t="n">
        <v>4.767253</v>
      </c>
      <c r="AC55" s="417" t="n">
        <v>8.65317</v>
      </c>
      <c r="AD55" s="416" t="n">
        <v>3.12658</v>
      </c>
      <c r="AE55" s="412" t="n">
        <v>2.98946</v>
      </c>
      <c r="AF55" s="412" t="n">
        <v>2.029593</v>
      </c>
      <c r="AG55" s="412" t="n">
        <v>4.151489</v>
      </c>
      <c r="AH55" s="412" t="n">
        <v>13.303481</v>
      </c>
      <c r="AI55" s="412" t="n">
        <v>2.952518</v>
      </c>
      <c r="AJ55" s="417" t="n">
        <v>3.803641</v>
      </c>
      <c r="AK55" s="416" t="n">
        <v>7.246584</v>
      </c>
      <c r="AL55" s="412" t="n">
        <v>6.59243</v>
      </c>
      <c r="AM55" s="412" t="n">
        <v>7.610408</v>
      </c>
      <c r="AN55" s="412" t="n">
        <v>17.13573</v>
      </c>
      <c r="AO55" s="412" t="n">
        <v>4.578335</v>
      </c>
      <c r="AP55" s="417" t="n">
        <v>4.85077</v>
      </c>
      <c r="AQ55" s="416" t="n">
        <v>1.067796</v>
      </c>
      <c r="AR55" s="412" t="n">
        <v>2.605604</v>
      </c>
      <c r="AS55" s="412" t="n">
        <v>4.635656</v>
      </c>
      <c r="AT55" s="412" t="n">
        <v>10.12344</v>
      </c>
      <c r="AU55" s="412" t="n">
        <v>8.0028</v>
      </c>
      <c r="AV55" s="412" t="n">
        <v>5.14125</v>
      </c>
      <c r="AW55" s="417" t="n">
        <v>2.181221</v>
      </c>
      <c r="AX55" s="407"/>
      <c r="AY55" s="407"/>
      <c r="AZ55" s="407"/>
      <c r="BA55" s="407"/>
      <c r="BB55" s="407"/>
      <c r="BC55" s="407"/>
      <c r="BD55" s="407"/>
    </row>
    <row r="56" customFormat="false" ht="15" hidden="false" customHeight="true" outlineLevel="0" collapsed="false">
      <c r="A56" s="58" t="s">
        <v>249</v>
      </c>
      <c r="B56" s="59" t="s">
        <v>250</v>
      </c>
      <c r="C56" s="59" t="s">
        <v>251</v>
      </c>
      <c r="D56" s="60" t="n">
        <v>21.7895533333333</v>
      </c>
      <c r="E56" s="61" t="n">
        <v>20476</v>
      </c>
      <c r="F56" s="40" t="n">
        <v>0</v>
      </c>
      <c r="G56" s="41" t="n">
        <v>0</v>
      </c>
      <c r="H56" s="416" t="n">
        <v>1.538225</v>
      </c>
      <c r="I56" s="412" t="n">
        <v>17.13771</v>
      </c>
      <c r="J56" s="412" t="n">
        <v>2.26775</v>
      </c>
      <c r="K56" s="412" t="n">
        <v>8.58992</v>
      </c>
      <c r="L56" s="412" t="n">
        <v>19.35152</v>
      </c>
      <c r="M56" s="412" t="n">
        <v>8.27116</v>
      </c>
      <c r="N56" s="417" t="n">
        <v>19.93382</v>
      </c>
      <c r="O56" s="416" t="n">
        <v>1.254734</v>
      </c>
      <c r="P56" s="412" t="n">
        <v>6.465918</v>
      </c>
      <c r="Q56" s="412" t="n">
        <v>15.95446</v>
      </c>
      <c r="R56" s="412" t="n">
        <v>1.517314</v>
      </c>
      <c r="S56" s="412" t="n">
        <v>5.178334</v>
      </c>
      <c r="T56" s="412" t="n">
        <v>8.952332</v>
      </c>
      <c r="U56" s="412" t="n">
        <v>9.34613</v>
      </c>
      <c r="V56" s="417" t="n">
        <v>15.76442</v>
      </c>
      <c r="W56" s="416" t="n">
        <v>1.394627</v>
      </c>
      <c r="X56" s="412" t="n">
        <v>0.96884</v>
      </c>
      <c r="Y56" s="412" t="n">
        <v>1.540471</v>
      </c>
      <c r="Z56" s="412" t="n">
        <v>21.7895533333333</v>
      </c>
      <c r="AA56" s="412" t="n">
        <v>10.91264</v>
      </c>
      <c r="AB56" s="412" t="n">
        <v>6.314257</v>
      </c>
      <c r="AC56" s="417" t="n">
        <v>3.181165</v>
      </c>
      <c r="AD56" s="416" t="n">
        <v>1.109502</v>
      </c>
      <c r="AE56" s="412" t="n">
        <v>1.97401</v>
      </c>
      <c r="AF56" s="412" t="n">
        <v>1.200233</v>
      </c>
      <c r="AG56" s="412" t="n">
        <v>1.320159</v>
      </c>
      <c r="AH56" s="412" t="n">
        <v>1.27078</v>
      </c>
      <c r="AI56" s="412" t="n">
        <v>2.002973</v>
      </c>
      <c r="AJ56" s="417" t="n">
        <v>1.941104</v>
      </c>
      <c r="AK56" s="416" t="n">
        <v>7.65715</v>
      </c>
      <c r="AL56" s="412" t="n">
        <v>14.60225</v>
      </c>
      <c r="AM56" s="412" t="n">
        <v>10.92738</v>
      </c>
      <c r="AN56" s="412" t="n">
        <v>14.63326</v>
      </c>
      <c r="AO56" s="412" t="n">
        <v>13.3829</v>
      </c>
      <c r="AP56" s="417" t="n">
        <v>6.71819</v>
      </c>
      <c r="AQ56" s="416" t="n">
        <v>5.90521</v>
      </c>
      <c r="AR56" s="412" t="n">
        <v>1.889963</v>
      </c>
      <c r="AS56" s="412" t="n">
        <v>9.6381</v>
      </c>
      <c r="AT56" s="412" t="n">
        <v>14.08406</v>
      </c>
      <c r="AU56" s="412" t="n">
        <v>2.365461</v>
      </c>
      <c r="AV56" s="412" t="n">
        <v>3.42715</v>
      </c>
      <c r="AW56" s="417" t="n">
        <v>17.2036</v>
      </c>
      <c r="AX56" s="407"/>
      <c r="AY56" s="407"/>
      <c r="AZ56" s="407"/>
      <c r="BA56" s="407"/>
      <c r="BB56" s="407"/>
      <c r="BC56" s="407"/>
      <c r="BD56" s="407"/>
    </row>
    <row r="57" customFormat="false" ht="15" hidden="false" customHeight="true" outlineLevel="0" collapsed="false">
      <c r="A57" s="58" t="s">
        <v>252</v>
      </c>
      <c r="B57" s="59" t="s">
        <v>253</v>
      </c>
      <c r="C57" s="59" t="s">
        <v>254</v>
      </c>
      <c r="D57" s="60" t="n">
        <v>21.63319</v>
      </c>
      <c r="E57" s="61" t="n">
        <v>20513</v>
      </c>
      <c r="F57" s="40" t="n">
        <v>0</v>
      </c>
      <c r="G57" s="41" t="n">
        <v>0</v>
      </c>
      <c r="H57" s="416" t="n">
        <v>0.509057</v>
      </c>
      <c r="I57" s="412" t="n">
        <v>3.5145</v>
      </c>
      <c r="J57" s="412" t="n">
        <v>1.681518</v>
      </c>
      <c r="K57" s="412" t="n">
        <v>2.733572</v>
      </c>
      <c r="L57" s="412" t="n">
        <v>2.768133</v>
      </c>
      <c r="M57" s="412" t="n">
        <v>2.901277</v>
      </c>
      <c r="N57" s="417" t="n">
        <v>2.656583</v>
      </c>
      <c r="O57" s="416" t="n">
        <v>2.031258</v>
      </c>
      <c r="P57" s="412" t="n">
        <v>0.743807</v>
      </c>
      <c r="Q57" s="412" t="n">
        <v>5.484221</v>
      </c>
      <c r="R57" s="412" t="n">
        <v>2.180203</v>
      </c>
      <c r="S57" s="412" t="n">
        <v>2.36921</v>
      </c>
      <c r="T57" s="412" t="n">
        <v>1.333441</v>
      </c>
      <c r="U57" s="412" t="n">
        <v>12.67808</v>
      </c>
      <c r="V57" s="417" t="n">
        <v>2.086152</v>
      </c>
      <c r="W57" s="416" t="n">
        <v>2.037067</v>
      </c>
      <c r="X57" s="412" t="n">
        <v>2.12956</v>
      </c>
      <c r="Y57" s="412" t="n">
        <v>0.529113</v>
      </c>
      <c r="Z57" s="412" t="n">
        <v>7.49845333333334</v>
      </c>
      <c r="AA57" s="412" t="n">
        <v>11.6472753333333</v>
      </c>
      <c r="AB57" s="412" t="n">
        <v>8.39946</v>
      </c>
      <c r="AC57" s="417" t="n">
        <v>4.758649</v>
      </c>
      <c r="AD57" s="416" t="n">
        <v>0.463399</v>
      </c>
      <c r="AE57" s="412" t="n">
        <v>0.705231</v>
      </c>
      <c r="AF57" s="412" t="n">
        <v>7.012934</v>
      </c>
      <c r="AG57" s="412" t="n">
        <v>8.90936</v>
      </c>
      <c r="AH57" s="412" t="n">
        <v>9.81886</v>
      </c>
      <c r="AI57" s="412" t="n">
        <v>6.960959</v>
      </c>
      <c r="AJ57" s="417" t="n">
        <v>3.564632</v>
      </c>
      <c r="AK57" s="416" t="n">
        <v>1.185596</v>
      </c>
      <c r="AL57" s="412" t="n">
        <v>3.653924</v>
      </c>
      <c r="AM57" s="412" t="n">
        <v>19.24477</v>
      </c>
      <c r="AN57" s="412" t="n">
        <v>5.3362</v>
      </c>
      <c r="AO57" s="412" t="n">
        <v>3.302829</v>
      </c>
      <c r="AP57" s="417" t="n">
        <v>2.808296</v>
      </c>
      <c r="AQ57" s="416" t="n">
        <v>7.243905</v>
      </c>
      <c r="AR57" s="412" t="n">
        <v>2.532323</v>
      </c>
      <c r="AS57" s="412" t="n">
        <v>9.43061</v>
      </c>
      <c r="AT57" s="412" t="n">
        <v>5.21836</v>
      </c>
      <c r="AU57" s="412" t="n">
        <v>20.57306</v>
      </c>
      <c r="AV57" s="412" t="n">
        <v>21.63319</v>
      </c>
      <c r="AW57" s="417" t="n">
        <v>6.288307</v>
      </c>
      <c r="AX57" s="407"/>
      <c r="AY57" s="407"/>
      <c r="AZ57" s="407"/>
      <c r="BA57" s="407"/>
      <c r="BB57" s="407"/>
      <c r="BC57" s="407"/>
      <c r="BD57" s="407"/>
    </row>
    <row r="58" customFormat="false" ht="15" hidden="false" customHeight="true" outlineLevel="0" collapsed="false">
      <c r="A58" s="454" t="s">
        <v>255</v>
      </c>
      <c r="B58" s="453" t="s">
        <v>256</v>
      </c>
      <c r="C58" s="453" t="s">
        <v>257</v>
      </c>
      <c r="D58" s="60" t="n">
        <v>21.62921</v>
      </c>
      <c r="E58" s="61" t="n">
        <v>20516</v>
      </c>
      <c r="F58" s="40" t="n">
        <v>0</v>
      </c>
      <c r="G58" s="41" t="n">
        <v>0</v>
      </c>
      <c r="H58" s="416" t="n">
        <v>1.530293</v>
      </c>
      <c r="I58" s="412" t="n">
        <v>4.282385</v>
      </c>
      <c r="J58" s="412" t="n">
        <v>16.92042</v>
      </c>
      <c r="K58" s="412" t="n">
        <v>9.60088</v>
      </c>
      <c r="L58" s="412" t="n">
        <v>13.31999</v>
      </c>
      <c r="M58" s="412" t="n">
        <v>7.047894</v>
      </c>
      <c r="N58" s="417" t="n">
        <v>7.924883</v>
      </c>
      <c r="O58" s="416" t="n">
        <v>4.372026</v>
      </c>
      <c r="P58" s="412" t="n">
        <v>6.567253</v>
      </c>
      <c r="Q58" s="412" t="n">
        <v>21.62921</v>
      </c>
      <c r="R58" s="412" t="n">
        <v>1.729473</v>
      </c>
      <c r="S58" s="412" t="n">
        <v>19.3045066666667</v>
      </c>
      <c r="T58" s="412" t="n">
        <v>7.16682</v>
      </c>
      <c r="U58" s="412" t="n">
        <v>9.4393</v>
      </c>
      <c r="V58" s="417" t="n">
        <v>2.531211</v>
      </c>
      <c r="W58" s="416" t="n">
        <v>0.586347</v>
      </c>
      <c r="X58" s="412" t="n">
        <v>5.885831</v>
      </c>
      <c r="Y58" s="412" t="n">
        <v>4.273635</v>
      </c>
      <c r="Z58" s="412" t="n">
        <v>12.1894333333333</v>
      </c>
      <c r="AA58" s="412" t="n">
        <v>9.14130666666667</v>
      </c>
      <c r="AB58" s="412" t="n">
        <v>1.624142</v>
      </c>
      <c r="AC58" s="417" t="n">
        <v>10.0521</v>
      </c>
      <c r="AD58" s="416" t="n">
        <v>4.798826</v>
      </c>
      <c r="AE58" s="412" t="n">
        <v>8.37445</v>
      </c>
      <c r="AF58" s="412" t="n">
        <v>1.05841</v>
      </c>
      <c r="AG58" s="412" t="n">
        <v>8.05258</v>
      </c>
      <c r="AH58" s="412" t="n">
        <v>16.226566</v>
      </c>
      <c r="AI58" s="412" t="n">
        <v>1.327868</v>
      </c>
      <c r="AJ58" s="417" t="n">
        <v>4.8247</v>
      </c>
      <c r="AK58" s="416" t="n">
        <v>7.78534</v>
      </c>
      <c r="AL58" s="412" t="n">
        <v>6.9643</v>
      </c>
      <c r="AM58" s="412" t="n">
        <v>8.47849</v>
      </c>
      <c r="AN58" s="412" t="n">
        <v>16.16095</v>
      </c>
      <c r="AO58" s="412" t="n">
        <v>12.50851</v>
      </c>
      <c r="AP58" s="417" t="n">
        <v>12.08914</v>
      </c>
      <c r="AQ58" s="416" t="n">
        <v>10.13472</v>
      </c>
      <c r="AR58" s="412" t="n">
        <v>8.6642</v>
      </c>
      <c r="AS58" s="412" t="n">
        <v>6.40841</v>
      </c>
      <c r="AT58" s="412" t="n">
        <v>6.46463</v>
      </c>
      <c r="AU58" s="412" t="n">
        <v>5.06714</v>
      </c>
      <c r="AV58" s="412" t="n">
        <v>9.50646</v>
      </c>
      <c r="AW58" s="417" t="n">
        <v>13.94744</v>
      </c>
      <c r="AX58" s="407"/>
      <c r="AY58" s="407"/>
      <c r="AZ58" s="407"/>
      <c r="BA58" s="407"/>
      <c r="BB58" s="407"/>
      <c r="BC58" s="407"/>
      <c r="BD58" s="407"/>
    </row>
    <row r="59" customFormat="false" ht="15" hidden="false" customHeight="true" outlineLevel="0" collapsed="false">
      <c r="A59" s="454" t="s">
        <v>258</v>
      </c>
      <c r="B59" s="453" t="s">
        <v>259</v>
      </c>
      <c r="C59" s="453" t="s">
        <v>260</v>
      </c>
      <c r="D59" s="60" t="n">
        <v>21.14235</v>
      </c>
      <c r="E59" s="61" t="n">
        <v>20632</v>
      </c>
      <c r="F59" s="40" t="n">
        <v>0</v>
      </c>
      <c r="G59" s="41" t="n">
        <v>0</v>
      </c>
      <c r="H59" s="416" t="n">
        <v>2.043067</v>
      </c>
      <c r="I59" s="412" t="n">
        <v>21.14235</v>
      </c>
      <c r="J59" s="412" t="n">
        <v>0.80521</v>
      </c>
      <c r="K59" s="412" t="n">
        <v>0.908063</v>
      </c>
      <c r="L59" s="412" t="n">
        <v>0.350383</v>
      </c>
      <c r="M59" s="412" t="n">
        <v>0.6659</v>
      </c>
      <c r="N59" s="417" t="n">
        <v>1.658815</v>
      </c>
      <c r="O59" s="416" t="n">
        <v>0.436342</v>
      </c>
      <c r="P59" s="412" t="n">
        <v>9.524968</v>
      </c>
      <c r="Q59" s="412" t="n">
        <v>0.586403</v>
      </c>
      <c r="R59" s="412" t="n">
        <v>0.771138</v>
      </c>
      <c r="S59" s="412" t="n">
        <v>5.960712</v>
      </c>
      <c r="T59" s="412" t="n">
        <v>1.337066</v>
      </c>
      <c r="U59" s="412" t="n">
        <v>0.490926</v>
      </c>
      <c r="V59" s="417" t="n">
        <v>5.65841</v>
      </c>
      <c r="W59" s="416" t="n">
        <v>2.899428</v>
      </c>
      <c r="X59" s="412" t="n">
        <v>0.781242</v>
      </c>
      <c r="Y59" s="412" t="n">
        <v>1.549817</v>
      </c>
      <c r="Z59" s="412" t="n">
        <v>5.07923</v>
      </c>
      <c r="AA59" s="412" t="n">
        <v>4.63432866666667</v>
      </c>
      <c r="AB59" s="412" t="n">
        <v>10.25236</v>
      </c>
      <c r="AC59" s="417" t="n">
        <v>2.098078</v>
      </c>
      <c r="AD59" s="416" t="n">
        <v>5.88594</v>
      </c>
      <c r="AE59" s="412" t="n">
        <v>0.5712096</v>
      </c>
      <c r="AF59" s="412" t="n">
        <v>0.394752</v>
      </c>
      <c r="AG59" s="412" t="n">
        <v>4.184403</v>
      </c>
      <c r="AH59" s="412" t="n">
        <v>2.021174</v>
      </c>
      <c r="AI59" s="412" t="n">
        <v>8.94301</v>
      </c>
      <c r="AJ59" s="417" t="n">
        <v>0.950869</v>
      </c>
      <c r="AK59" s="416" t="n">
        <v>3.74308</v>
      </c>
      <c r="AL59" s="412" t="n">
        <v>0.478462</v>
      </c>
      <c r="AM59" s="412" t="n">
        <v>1.196532</v>
      </c>
      <c r="AN59" s="412" t="n">
        <v>0.910948</v>
      </c>
      <c r="AO59" s="412" t="n">
        <v>0.736236</v>
      </c>
      <c r="AP59" s="417" t="n">
        <v>2.427738</v>
      </c>
      <c r="AQ59" s="416" t="n">
        <v>3.431795</v>
      </c>
      <c r="AR59" s="412" t="n">
        <v>0.603349</v>
      </c>
      <c r="AS59" s="412" t="n">
        <v>5.34494</v>
      </c>
      <c r="AT59" s="412" t="n">
        <v>1.355966</v>
      </c>
      <c r="AU59" s="412" t="n">
        <v>0.519916</v>
      </c>
      <c r="AV59" s="412" t="n">
        <v>11.253778</v>
      </c>
      <c r="AW59" s="417" t="n">
        <v>0.62975</v>
      </c>
      <c r="AX59" s="407"/>
      <c r="AY59" s="407"/>
      <c r="AZ59" s="407"/>
      <c r="BA59" s="407"/>
      <c r="BB59" s="407"/>
      <c r="BC59" s="407"/>
      <c r="BD59" s="407"/>
    </row>
    <row r="60" customFormat="false" ht="15" hidden="false" customHeight="true" outlineLevel="0" collapsed="false">
      <c r="A60" s="454" t="s">
        <v>261</v>
      </c>
      <c r="B60" s="453" t="s">
        <v>262</v>
      </c>
      <c r="C60" s="453" t="s">
        <v>263</v>
      </c>
      <c r="D60" s="60" t="n">
        <v>20.1133533333333</v>
      </c>
      <c r="E60" s="61" t="n">
        <v>20878</v>
      </c>
      <c r="F60" s="40" t="n">
        <v>0</v>
      </c>
      <c r="G60" s="41" t="n">
        <v>0</v>
      </c>
      <c r="H60" s="416" t="n">
        <v>3.14231</v>
      </c>
      <c r="I60" s="412" t="n">
        <v>7.5486</v>
      </c>
      <c r="J60" s="412" t="n">
        <v>1.21949</v>
      </c>
      <c r="K60" s="412" t="n">
        <v>6.27088</v>
      </c>
      <c r="L60" s="412" t="n">
        <v>4.941454</v>
      </c>
      <c r="M60" s="412" t="n">
        <v>6.18264</v>
      </c>
      <c r="N60" s="417" t="n">
        <v>2.570581</v>
      </c>
      <c r="O60" s="416" t="n">
        <v>4.35283</v>
      </c>
      <c r="P60" s="412" t="n">
        <v>0.8147</v>
      </c>
      <c r="Q60" s="412" t="n">
        <v>5.18938</v>
      </c>
      <c r="R60" s="412" t="n">
        <v>8.861904</v>
      </c>
      <c r="S60" s="412" t="n">
        <v>7.81475333333333</v>
      </c>
      <c r="T60" s="412" t="n">
        <v>2.308678</v>
      </c>
      <c r="U60" s="412" t="n">
        <v>2.319877</v>
      </c>
      <c r="V60" s="417" t="n">
        <v>2.103844</v>
      </c>
      <c r="W60" s="416" t="n">
        <v>0.951534</v>
      </c>
      <c r="X60" s="412" t="n">
        <v>7.78882</v>
      </c>
      <c r="Y60" s="412" t="n">
        <v>1.259501</v>
      </c>
      <c r="Z60" s="412" t="n">
        <v>20.1133533333333</v>
      </c>
      <c r="AA60" s="412" t="n">
        <v>4.69070666666667</v>
      </c>
      <c r="AB60" s="412" t="n">
        <v>1.225448</v>
      </c>
      <c r="AC60" s="417" t="n">
        <v>2.41809</v>
      </c>
      <c r="AD60" s="416" t="n">
        <v>5.1306</v>
      </c>
      <c r="AE60" s="412" t="n">
        <v>2.031169</v>
      </c>
      <c r="AF60" s="412" t="n">
        <v>1.276082</v>
      </c>
      <c r="AG60" s="412" t="n">
        <v>1.88252</v>
      </c>
      <c r="AH60" s="412" t="n">
        <v>9.255577</v>
      </c>
      <c r="AI60" s="412" t="n">
        <v>2.302803</v>
      </c>
      <c r="AJ60" s="417" t="n">
        <v>9.3477</v>
      </c>
      <c r="AK60" s="416" t="n">
        <v>0.711794</v>
      </c>
      <c r="AL60" s="412" t="n">
        <v>2.988759</v>
      </c>
      <c r="AM60" s="412" t="n">
        <v>11.19689</v>
      </c>
      <c r="AN60" s="412" t="n">
        <v>1.381862</v>
      </c>
      <c r="AO60" s="412" t="n">
        <v>10.39772</v>
      </c>
      <c r="AP60" s="417" t="n">
        <v>10.179516</v>
      </c>
      <c r="AQ60" s="416" t="n">
        <v>3.11442</v>
      </c>
      <c r="AR60" s="412" t="n">
        <v>1.189215</v>
      </c>
      <c r="AS60" s="412" t="n">
        <v>2.159069</v>
      </c>
      <c r="AT60" s="412" t="n">
        <v>12.16545</v>
      </c>
      <c r="AU60" s="412" t="n">
        <v>13.03414</v>
      </c>
      <c r="AV60" s="412" t="n">
        <v>4.71866</v>
      </c>
      <c r="AW60" s="417" t="n">
        <v>3.51971</v>
      </c>
      <c r="AX60" s="407"/>
      <c r="AY60" s="407"/>
      <c r="AZ60" s="407"/>
      <c r="BA60" s="407"/>
      <c r="BB60" s="407"/>
      <c r="BC60" s="407"/>
      <c r="BD60" s="407"/>
    </row>
    <row r="61" customFormat="false" ht="15" hidden="false" customHeight="true" outlineLevel="0" collapsed="false">
      <c r="A61" s="454" t="s">
        <v>264</v>
      </c>
      <c r="B61" s="453" t="s">
        <v>265</v>
      </c>
      <c r="C61" s="453" t="s">
        <v>266</v>
      </c>
      <c r="D61" s="60" t="n">
        <v>19.599647</v>
      </c>
      <c r="E61" s="61" t="n">
        <v>21001</v>
      </c>
      <c r="F61" s="40" t="s">
        <v>267</v>
      </c>
      <c r="G61" s="41" t="s">
        <v>268</v>
      </c>
      <c r="H61" s="416" t="n">
        <v>7.91378</v>
      </c>
      <c r="I61" s="412" t="n">
        <v>18.41652</v>
      </c>
      <c r="J61" s="412" t="n">
        <v>14.49745</v>
      </c>
      <c r="K61" s="412" t="n">
        <v>8.33097</v>
      </c>
      <c r="L61" s="412" t="n">
        <v>7.29346</v>
      </c>
      <c r="M61" s="412" t="n">
        <v>9.93613</v>
      </c>
      <c r="N61" s="417" t="n">
        <v>3.33243</v>
      </c>
      <c r="O61" s="416" t="n">
        <v>12.07074</v>
      </c>
      <c r="P61" s="412" t="n">
        <v>0.902376</v>
      </c>
      <c r="Q61" s="412" t="n">
        <v>5.67806</v>
      </c>
      <c r="R61" s="412" t="n">
        <v>7.74787</v>
      </c>
      <c r="S61" s="412" t="n">
        <v>19.5017933333333</v>
      </c>
      <c r="T61" s="412" t="n">
        <v>4.940646</v>
      </c>
      <c r="U61" s="412" t="n">
        <v>10.14571</v>
      </c>
      <c r="V61" s="417" t="n">
        <v>0.794111</v>
      </c>
      <c r="W61" s="416" t="n">
        <v>3.999745</v>
      </c>
      <c r="X61" s="412" t="n">
        <v>4.158444</v>
      </c>
      <c r="Y61" s="412" t="n">
        <v>6.40872</v>
      </c>
      <c r="Z61" s="412" t="n">
        <v>10.3628933333333</v>
      </c>
      <c r="AA61" s="412" t="n">
        <v>5.440896</v>
      </c>
      <c r="AB61" s="412" t="n">
        <v>1.142171</v>
      </c>
      <c r="AC61" s="417" t="n">
        <v>3.819237</v>
      </c>
      <c r="AD61" s="416" t="n">
        <v>7.72854</v>
      </c>
      <c r="AE61" s="412" t="n">
        <v>5.656532</v>
      </c>
      <c r="AF61" s="412" t="n">
        <v>11.95024</v>
      </c>
      <c r="AG61" s="412" t="n">
        <v>0.729636</v>
      </c>
      <c r="AH61" s="412" t="n">
        <v>6.437441</v>
      </c>
      <c r="AI61" s="412" t="n">
        <v>10.95416</v>
      </c>
      <c r="AJ61" s="417" t="n">
        <v>13.47798</v>
      </c>
      <c r="AK61" s="416" t="n">
        <v>2.910584</v>
      </c>
      <c r="AL61" s="412" t="n">
        <v>10.5266</v>
      </c>
      <c r="AM61" s="412" t="n">
        <v>9.23289</v>
      </c>
      <c r="AN61" s="412" t="n">
        <v>10.99035</v>
      </c>
      <c r="AO61" s="412" t="n">
        <v>12.56772</v>
      </c>
      <c r="AP61" s="417" t="n">
        <v>16.62689</v>
      </c>
      <c r="AQ61" s="416" t="n">
        <v>7.43144</v>
      </c>
      <c r="AR61" s="412" t="n">
        <v>3.585391</v>
      </c>
      <c r="AS61" s="412" t="n">
        <v>9.77313</v>
      </c>
      <c r="AT61" s="412" t="n">
        <v>9.417555</v>
      </c>
      <c r="AU61" s="412" t="n">
        <v>3.065551</v>
      </c>
      <c r="AV61" s="412" t="n">
        <v>19.599647</v>
      </c>
      <c r="AW61" s="417" t="n">
        <v>8.22877</v>
      </c>
      <c r="AX61" s="407"/>
      <c r="AY61" s="407"/>
      <c r="AZ61" s="407"/>
      <c r="BA61" s="407"/>
      <c r="BB61" s="407"/>
      <c r="BC61" s="407"/>
      <c r="BD61" s="407"/>
    </row>
    <row r="62" customFormat="false" ht="15" hidden="false" customHeight="true" outlineLevel="0" collapsed="false">
      <c r="A62" s="454" t="s">
        <v>269</v>
      </c>
      <c r="B62" s="453" t="s">
        <v>270</v>
      </c>
      <c r="C62" s="453" t="s">
        <v>271</v>
      </c>
      <c r="D62" s="60" t="n">
        <v>19.0381</v>
      </c>
      <c r="E62" s="61" t="n">
        <v>21131</v>
      </c>
      <c r="F62" s="40" t="n">
        <v>0</v>
      </c>
      <c r="G62" s="41" t="n">
        <v>0</v>
      </c>
      <c r="H62" s="416" t="n">
        <v>9.43453</v>
      </c>
      <c r="I62" s="412" t="n">
        <v>8.8586</v>
      </c>
      <c r="J62" s="412" t="n">
        <v>4.87971</v>
      </c>
      <c r="K62" s="412" t="n">
        <v>6.24529</v>
      </c>
      <c r="L62" s="412" t="n">
        <v>9.96127</v>
      </c>
      <c r="M62" s="412" t="n">
        <v>2.551648</v>
      </c>
      <c r="N62" s="417" t="n">
        <v>5.333516</v>
      </c>
      <c r="O62" s="416" t="n">
        <v>3.1113</v>
      </c>
      <c r="P62" s="412" t="n">
        <v>1.930466</v>
      </c>
      <c r="Q62" s="412" t="n">
        <v>2.467962</v>
      </c>
      <c r="R62" s="412" t="n">
        <v>5.94555</v>
      </c>
      <c r="S62" s="412" t="n">
        <v>10.0346666666667</v>
      </c>
      <c r="T62" s="412" t="n">
        <v>5.46108</v>
      </c>
      <c r="U62" s="412" t="n">
        <v>8.95577</v>
      </c>
      <c r="V62" s="417" t="n">
        <v>4.91222</v>
      </c>
      <c r="W62" s="416" t="n">
        <v>3.05743</v>
      </c>
      <c r="X62" s="412" t="n">
        <v>12.93131</v>
      </c>
      <c r="Y62" s="412" t="n">
        <v>7.12712</v>
      </c>
      <c r="Z62" s="412" t="n">
        <v>11.94192</v>
      </c>
      <c r="AA62" s="412" t="n">
        <v>6.76561666666667</v>
      </c>
      <c r="AB62" s="412" t="n">
        <v>8.74435</v>
      </c>
      <c r="AC62" s="417" t="n">
        <v>2.549249</v>
      </c>
      <c r="AD62" s="416" t="n">
        <v>2.254341</v>
      </c>
      <c r="AE62" s="412" t="n">
        <v>10.258189</v>
      </c>
      <c r="AF62" s="412" t="n">
        <v>10.21623</v>
      </c>
      <c r="AG62" s="412" t="n">
        <v>11.32686</v>
      </c>
      <c r="AH62" s="412" t="n">
        <v>2.206663</v>
      </c>
      <c r="AI62" s="412" t="n">
        <v>14.16771</v>
      </c>
      <c r="AJ62" s="417" t="n">
        <v>18.80263</v>
      </c>
      <c r="AK62" s="416" t="n">
        <v>2.327912</v>
      </c>
      <c r="AL62" s="412" t="n">
        <v>8.76244</v>
      </c>
      <c r="AM62" s="412" t="n">
        <v>6.96083</v>
      </c>
      <c r="AN62" s="412" t="n">
        <v>4.08636</v>
      </c>
      <c r="AO62" s="412" t="n">
        <v>6.29568</v>
      </c>
      <c r="AP62" s="417" t="n">
        <v>4.39857</v>
      </c>
      <c r="AQ62" s="416" t="n">
        <v>3.27666</v>
      </c>
      <c r="AR62" s="412" t="n">
        <v>2.215346</v>
      </c>
      <c r="AS62" s="412" t="n">
        <v>2.57316</v>
      </c>
      <c r="AT62" s="412" t="n">
        <v>8.71596</v>
      </c>
      <c r="AU62" s="412" t="n">
        <v>10.28674</v>
      </c>
      <c r="AV62" s="412" t="n">
        <v>19.0381</v>
      </c>
      <c r="AW62" s="417" t="n">
        <v>4.19803</v>
      </c>
      <c r="AX62" s="407"/>
      <c r="AY62" s="407"/>
      <c r="AZ62" s="407"/>
      <c r="BA62" s="407"/>
      <c r="BB62" s="407"/>
      <c r="BC62" s="407"/>
      <c r="BD62" s="407"/>
    </row>
    <row r="63" customFormat="false" ht="15" hidden="false" customHeight="true" outlineLevel="0" collapsed="false">
      <c r="A63" s="454" t="s">
        <v>272</v>
      </c>
      <c r="B63" s="453" t="s">
        <v>273</v>
      </c>
      <c r="C63" s="453" t="s">
        <v>274</v>
      </c>
      <c r="D63" s="60" t="n">
        <v>18.5093</v>
      </c>
      <c r="E63" s="61" t="n">
        <v>21253</v>
      </c>
      <c r="F63" s="40" t="n">
        <v>0</v>
      </c>
      <c r="G63" s="41" t="n">
        <v>0</v>
      </c>
      <c r="H63" s="416" t="n">
        <v>2.084801</v>
      </c>
      <c r="I63" s="412" t="n">
        <v>8.54467</v>
      </c>
      <c r="J63" s="412" t="n">
        <v>15.03547</v>
      </c>
      <c r="K63" s="412" t="n">
        <v>7.865407</v>
      </c>
      <c r="L63" s="412" t="n">
        <v>2.903469</v>
      </c>
      <c r="M63" s="412" t="n">
        <v>1.925161</v>
      </c>
      <c r="N63" s="417" t="n">
        <v>4.63719</v>
      </c>
      <c r="O63" s="416" t="n">
        <v>13.12706</v>
      </c>
      <c r="P63" s="412" t="n">
        <v>2.599889</v>
      </c>
      <c r="Q63" s="412" t="n">
        <v>2.696706</v>
      </c>
      <c r="R63" s="412" t="n">
        <v>3.469961</v>
      </c>
      <c r="S63" s="412" t="n">
        <v>7.53265666666667</v>
      </c>
      <c r="T63" s="412" t="n">
        <v>1.157924</v>
      </c>
      <c r="U63" s="412" t="n">
        <v>1.72357</v>
      </c>
      <c r="V63" s="417" t="n">
        <v>12.52218</v>
      </c>
      <c r="W63" s="416" t="n">
        <v>8.2126</v>
      </c>
      <c r="X63" s="412" t="n">
        <v>6.062621</v>
      </c>
      <c r="Y63" s="412" t="n">
        <v>3.083563</v>
      </c>
      <c r="Z63" s="412" t="n">
        <v>2.213244</v>
      </c>
      <c r="AA63" s="412" t="n">
        <v>3.74683866666667</v>
      </c>
      <c r="AB63" s="412" t="n">
        <v>2.333855</v>
      </c>
      <c r="AC63" s="417" t="n">
        <v>18.5093</v>
      </c>
      <c r="AD63" s="416" t="n">
        <v>1.641233</v>
      </c>
      <c r="AE63" s="412" t="n">
        <v>0.756039</v>
      </c>
      <c r="AF63" s="412" t="n">
        <v>3.385035</v>
      </c>
      <c r="AG63" s="412" t="n">
        <v>2.042192</v>
      </c>
      <c r="AH63" s="412" t="n">
        <v>1.301596</v>
      </c>
      <c r="AI63" s="412" t="n">
        <v>1.909464</v>
      </c>
      <c r="AJ63" s="417" t="n">
        <v>8.25637</v>
      </c>
      <c r="AK63" s="416" t="n">
        <v>2.774065</v>
      </c>
      <c r="AL63" s="412" t="n">
        <v>1.392779</v>
      </c>
      <c r="AM63" s="412" t="n">
        <v>1.087904</v>
      </c>
      <c r="AN63" s="412" t="n">
        <v>2.039538</v>
      </c>
      <c r="AO63" s="412" t="n">
        <v>6.33972</v>
      </c>
      <c r="AP63" s="417" t="n">
        <v>8.41487</v>
      </c>
      <c r="AQ63" s="416" t="n">
        <v>6.02808</v>
      </c>
      <c r="AR63" s="412" t="n">
        <v>5.50476</v>
      </c>
      <c r="AS63" s="412" t="n">
        <v>3.081342</v>
      </c>
      <c r="AT63" s="412" t="n">
        <v>12.0639</v>
      </c>
      <c r="AU63" s="412" t="n">
        <v>9.811335</v>
      </c>
      <c r="AV63" s="412" t="n">
        <v>15.67104</v>
      </c>
      <c r="AW63" s="417" t="n">
        <v>10.721994</v>
      </c>
      <c r="AX63" s="407"/>
      <c r="AY63" s="407"/>
      <c r="AZ63" s="407"/>
      <c r="BA63" s="407"/>
      <c r="BB63" s="407"/>
      <c r="BC63" s="407"/>
      <c r="BD63" s="407"/>
    </row>
    <row r="64" customFormat="false" ht="15" hidden="false" customHeight="true" outlineLevel="0" collapsed="false">
      <c r="A64" s="454" t="s">
        <v>275</v>
      </c>
      <c r="B64" s="453" t="s">
        <v>276</v>
      </c>
      <c r="C64" s="453" t="s">
        <v>277</v>
      </c>
      <c r="D64" s="60" t="n">
        <v>18.09041</v>
      </c>
      <c r="E64" s="61" t="n">
        <v>21351</v>
      </c>
      <c r="F64" s="40" t="n">
        <v>0</v>
      </c>
      <c r="G64" s="41" t="n">
        <v>0</v>
      </c>
      <c r="H64" s="416" t="n">
        <v>10.95818</v>
      </c>
      <c r="I64" s="412" t="n">
        <v>7.816612</v>
      </c>
      <c r="J64" s="412" t="n">
        <v>4.1258</v>
      </c>
      <c r="K64" s="412" t="n">
        <v>3.055184</v>
      </c>
      <c r="L64" s="412" t="n">
        <v>5.41379</v>
      </c>
      <c r="M64" s="412" t="n">
        <v>10.087857</v>
      </c>
      <c r="N64" s="417" t="n">
        <v>12.75945</v>
      </c>
      <c r="O64" s="416" t="n">
        <v>11.0078</v>
      </c>
      <c r="P64" s="412" t="n">
        <v>4.13515</v>
      </c>
      <c r="Q64" s="412" t="n">
        <v>2.415128</v>
      </c>
      <c r="R64" s="412" t="n">
        <v>1.151172</v>
      </c>
      <c r="S64" s="412" t="n">
        <v>16.6953693333333</v>
      </c>
      <c r="T64" s="412" t="n">
        <v>4.349023</v>
      </c>
      <c r="U64" s="412" t="n">
        <v>3.841</v>
      </c>
      <c r="V64" s="417" t="n">
        <v>15.13157</v>
      </c>
      <c r="W64" s="416" t="n">
        <v>0.583109</v>
      </c>
      <c r="X64" s="412" t="n">
        <v>0.617158</v>
      </c>
      <c r="Y64" s="412" t="n">
        <v>1.125829</v>
      </c>
      <c r="Z64" s="412" t="n">
        <v>10.89696</v>
      </c>
      <c r="AA64" s="412" t="n">
        <v>1.60990133333333</v>
      </c>
      <c r="AB64" s="412" t="n">
        <v>0.333656</v>
      </c>
      <c r="AC64" s="417" t="n">
        <v>3.506734</v>
      </c>
      <c r="AD64" s="416" t="n">
        <v>1.376125</v>
      </c>
      <c r="AE64" s="412" t="n">
        <v>0.479721</v>
      </c>
      <c r="AF64" s="412" t="n">
        <v>0.805984</v>
      </c>
      <c r="AG64" s="412" t="n">
        <v>15.41548</v>
      </c>
      <c r="AH64" s="412" t="n">
        <v>12.878172</v>
      </c>
      <c r="AI64" s="412" t="n">
        <v>4.608197</v>
      </c>
      <c r="AJ64" s="417" t="n">
        <v>5.912889</v>
      </c>
      <c r="AK64" s="416" t="n">
        <v>2.667652</v>
      </c>
      <c r="AL64" s="412" t="n">
        <v>3.60412</v>
      </c>
      <c r="AM64" s="412" t="n">
        <v>6.09008</v>
      </c>
      <c r="AN64" s="412" t="n">
        <v>3.39822</v>
      </c>
      <c r="AO64" s="412" t="n">
        <v>7.79033</v>
      </c>
      <c r="AP64" s="417" t="n">
        <v>1.243055</v>
      </c>
      <c r="AQ64" s="416" t="n">
        <v>0.919816</v>
      </c>
      <c r="AR64" s="412" t="n">
        <v>0.698616</v>
      </c>
      <c r="AS64" s="412" t="n">
        <v>1.595734</v>
      </c>
      <c r="AT64" s="412" t="n">
        <v>1.692855</v>
      </c>
      <c r="AU64" s="412" t="n">
        <v>4.899896</v>
      </c>
      <c r="AV64" s="412" t="n">
        <v>18.09041</v>
      </c>
      <c r="AW64" s="417" t="n">
        <v>0.986871</v>
      </c>
      <c r="AX64" s="407"/>
      <c r="AY64" s="407"/>
      <c r="AZ64" s="407"/>
      <c r="BA64" s="407"/>
      <c r="BB64" s="407"/>
      <c r="BC64" s="407"/>
      <c r="BD64" s="407"/>
    </row>
    <row r="65" customFormat="false" ht="15" hidden="false" customHeight="true" outlineLevel="0" collapsed="false">
      <c r="A65" s="454" t="s">
        <v>278</v>
      </c>
      <c r="B65" s="453" t="s">
        <v>279</v>
      </c>
      <c r="C65" s="453" t="s">
        <v>280</v>
      </c>
      <c r="D65" s="60" t="n">
        <v>16.680873</v>
      </c>
      <c r="E65" s="61" t="n">
        <v>21677</v>
      </c>
      <c r="F65" s="40" t="n">
        <v>0</v>
      </c>
      <c r="G65" s="41" t="n">
        <v>0</v>
      </c>
      <c r="H65" s="416" t="n">
        <v>1.217069</v>
      </c>
      <c r="I65" s="412" t="n">
        <v>2.266269</v>
      </c>
      <c r="J65" s="412" t="n">
        <v>0.996487</v>
      </c>
      <c r="K65" s="412" t="n">
        <v>1.614054</v>
      </c>
      <c r="L65" s="412" t="n">
        <v>1.161164</v>
      </c>
      <c r="M65" s="412" t="n">
        <v>0.814359</v>
      </c>
      <c r="N65" s="417" t="n">
        <v>1.435836</v>
      </c>
      <c r="O65" s="416" t="n">
        <v>1.940919</v>
      </c>
      <c r="P65" s="412" t="n">
        <v>1.363344</v>
      </c>
      <c r="Q65" s="412" t="n">
        <v>3.25946</v>
      </c>
      <c r="R65" s="412" t="n">
        <v>6.749269</v>
      </c>
      <c r="S65" s="412" t="n">
        <v>2.782838</v>
      </c>
      <c r="T65" s="412" t="n">
        <v>10.37467</v>
      </c>
      <c r="U65" s="412" t="n">
        <v>2.959</v>
      </c>
      <c r="V65" s="417" t="n">
        <v>1.077841</v>
      </c>
      <c r="W65" s="416" t="n">
        <v>0.480876</v>
      </c>
      <c r="X65" s="412" t="n">
        <v>2.379475</v>
      </c>
      <c r="Y65" s="412" t="n">
        <v>5.654097</v>
      </c>
      <c r="Z65" s="412" t="n">
        <v>1.651958</v>
      </c>
      <c r="AA65" s="412" t="n">
        <v>8.32414933333334</v>
      </c>
      <c r="AB65" s="412" t="n">
        <v>1.152709</v>
      </c>
      <c r="AC65" s="417" t="n">
        <v>0.837699</v>
      </c>
      <c r="AD65" s="416" t="n">
        <v>7.212153</v>
      </c>
      <c r="AE65" s="412" t="n">
        <v>0.699196</v>
      </c>
      <c r="AF65" s="412" t="n">
        <v>0.546266</v>
      </c>
      <c r="AG65" s="412" t="n">
        <v>0.852303</v>
      </c>
      <c r="AH65" s="412" t="n">
        <v>5.434979</v>
      </c>
      <c r="AI65" s="412" t="n">
        <v>1.631721</v>
      </c>
      <c r="AJ65" s="417" t="n">
        <v>3.16062</v>
      </c>
      <c r="AK65" s="416" t="n">
        <v>0.786094</v>
      </c>
      <c r="AL65" s="412" t="n">
        <v>0.78395</v>
      </c>
      <c r="AM65" s="412" t="n">
        <v>1.872604</v>
      </c>
      <c r="AN65" s="412" t="n">
        <v>4.966469</v>
      </c>
      <c r="AO65" s="412" t="n">
        <v>1.586152</v>
      </c>
      <c r="AP65" s="417" t="n">
        <v>1.476954</v>
      </c>
      <c r="AQ65" s="416" t="n">
        <v>1.360019</v>
      </c>
      <c r="AR65" s="412" t="n">
        <v>1.183834</v>
      </c>
      <c r="AS65" s="412" t="n">
        <v>0.883384</v>
      </c>
      <c r="AT65" s="412" t="n">
        <v>2.43785</v>
      </c>
      <c r="AU65" s="412" t="n">
        <v>0.844013</v>
      </c>
      <c r="AV65" s="412" t="n">
        <v>16.680873</v>
      </c>
      <c r="AW65" s="417" t="n">
        <v>1.250682</v>
      </c>
      <c r="AX65" s="407"/>
      <c r="AY65" s="407"/>
      <c r="AZ65" s="407"/>
      <c r="BA65" s="407"/>
      <c r="BB65" s="407"/>
      <c r="BC65" s="407"/>
      <c r="BD65" s="407"/>
    </row>
    <row r="66" customFormat="false" ht="15" hidden="false" customHeight="true" outlineLevel="0" collapsed="false">
      <c r="A66" s="454" t="s">
        <v>281</v>
      </c>
      <c r="B66" s="453" t="s">
        <v>282</v>
      </c>
      <c r="C66" s="453" t="s">
        <v>283</v>
      </c>
      <c r="D66" s="60" t="n">
        <v>16.21782</v>
      </c>
      <c r="E66" s="61" t="n">
        <v>21767</v>
      </c>
      <c r="F66" s="455" t="n">
        <v>0</v>
      </c>
      <c r="G66" s="456" t="n">
        <v>0</v>
      </c>
      <c r="H66" s="416" t="n">
        <v>6.33455</v>
      </c>
      <c r="I66" s="412" t="n">
        <v>7.52821</v>
      </c>
      <c r="J66" s="412" t="n">
        <v>4.58216</v>
      </c>
      <c r="K66" s="412" t="n">
        <v>2.559982</v>
      </c>
      <c r="L66" s="412" t="n">
        <v>0.899174</v>
      </c>
      <c r="M66" s="412" t="n">
        <v>7.328669</v>
      </c>
      <c r="N66" s="417" t="n">
        <v>4.48684</v>
      </c>
      <c r="O66" s="416" t="n">
        <v>3.14126</v>
      </c>
      <c r="P66" s="412" t="n">
        <v>3.390592</v>
      </c>
      <c r="Q66" s="412" t="n">
        <v>3.155739</v>
      </c>
      <c r="R66" s="412" t="n">
        <v>3.69918</v>
      </c>
      <c r="S66" s="412" t="n">
        <v>1.59699333333333</v>
      </c>
      <c r="T66" s="412" t="n">
        <v>0.530832</v>
      </c>
      <c r="U66" s="412" t="n">
        <v>6.12095</v>
      </c>
      <c r="V66" s="417" t="n">
        <v>6.774382</v>
      </c>
      <c r="W66" s="416" t="n">
        <v>4.578276</v>
      </c>
      <c r="X66" s="412" t="n">
        <v>1.251727</v>
      </c>
      <c r="Y66" s="412" t="n">
        <v>5.607355</v>
      </c>
      <c r="Z66" s="412" t="n">
        <v>2.18008066666667</v>
      </c>
      <c r="AA66" s="412" t="n">
        <v>3.19470133333333</v>
      </c>
      <c r="AB66" s="412" t="n">
        <v>9.36916</v>
      </c>
      <c r="AC66" s="417" t="n">
        <v>4.552554</v>
      </c>
      <c r="AD66" s="416" t="n">
        <v>8.4514</v>
      </c>
      <c r="AE66" s="412" t="n">
        <v>1.643882</v>
      </c>
      <c r="AF66" s="412" t="n">
        <v>5.302249</v>
      </c>
      <c r="AG66" s="412" t="n">
        <v>1.470555</v>
      </c>
      <c r="AH66" s="412" t="n">
        <v>1.594019</v>
      </c>
      <c r="AI66" s="412" t="n">
        <v>1.564031</v>
      </c>
      <c r="AJ66" s="417" t="n">
        <v>3.544217</v>
      </c>
      <c r="AK66" s="416" t="n">
        <v>4.817306</v>
      </c>
      <c r="AL66" s="412" t="n">
        <v>10.344355</v>
      </c>
      <c r="AM66" s="412" t="n">
        <v>1.401365</v>
      </c>
      <c r="AN66" s="412" t="n">
        <v>2.50341</v>
      </c>
      <c r="AO66" s="412" t="n">
        <v>2.315201</v>
      </c>
      <c r="AP66" s="417" t="n">
        <v>1.726703</v>
      </c>
      <c r="AQ66" s="416" t="n">
        <v>16.21782</v>
      </c>
      <c r="AR66" s="412" t="n">
        <v>5.38541</v>
      </c>
      <c r="AS66" s="412" t="n">
        <v>4.06527</v>
      </c>
      <c r="AT66" s="412" t="n">
        <v>4.056222</v>
      </c>
      <c r="AU66" s="412" t="n">
        <v>1.041978</v>
      </c>
      <c r="AV66" s="412" t="n">
        <v>1.903764</v>
      </c>
      <c r="AW66" s="417" t="n">
        <v>1.678177</v>
      </c>
      <c r="AX66" s="407"/>
      <c r="AY66" s="407"/>
      <c r="AZ66" s="407"/>
      <c r="BA66" s="407"/>
      <c r="BB66" s="407"/>
      <c r="BC66" s="407"/>
      <c r="BD66" s="407"/>
    </row>
    <row r="67" customFormat="false" ht="15" hidden="false" customHeight="true" outlineLevel="0" collapsed="false">
      <c r="A67" s="466" t="s">
        <v>284</v>
      </c>
      <c r="B67" s="467" t="s">
        <v>285</v>
      </c>
      <c r="C67" s="467" t="s">
        <v>286</v>
      </c>
      <c r="D67" s="70" t="n">
        <v>14.04396</v>
      </c>
      <c r="E67" s="71" t="n">
        <v>22176</v>
      </c>
      <c r="F67" s="72" t="n">
        <v>0</v>
      </c>
      <c r="G67" s="73" t="n">
        <v>0</v>
      </c>
      <c r="H67" s="428" t="n">
        <v>10.26207</v>
      </c>
      <c r="I67" s="421" t="n">
        <v>2.90112</v>
      </c>
      <c r="J67" s="421" t="n">
        <v>3.821285</v>
      </c>
      <c r="K67" s="421" t="n">
        <v>14.029973</v>
      </c>
      <c r="L67" s="421" t="n">
        <v>1.26771</v>
      </c>
      <c r="M67" s="421" t="n">
        <v>4.518978</v>
      </c>
      <c r="N67" s="422" t="n">
        <v>7.68105</v>
      </c>
      <c r="O67" s="428" t="n">
        <v>1.788333</v>
      </c>
      <c r="P67" s="421" t="n">
        <v>2.354174</v>
      </c>
      <c r="Q67" s="421" t="n">
        <v>5.90477</v>
      </c>
      <c r="R67" s="421" t="n">
        <v>10.92716</v>
      </c>
      <c r="S67" s="421" t="n">
        <v>4.73879</v>
      </c>
      <c r="T67" s="421" t="n">
        <v>1.046262</v>
      </c>
      <c r="U67" s="421" t="n">
        <v>14.04396</v>
      </c>
      <c r="V67" s="422" t="n">
        <v>4.502407</v>
      </c>
      <c r="W67" s="428" t="n">
        <v>0.7155661</v>
      </c>
      <c r="X67" s="421" t="n">
        <v>1.070111</v>
      </c>
      <c r="Y67" s="421" t="n">
        <v>2.513563</v>
      </c>
      <c r="Z67" s="421" t="n">
        <v>1.375026</v>
      </c>
      <c r="AA67" s="421" t="n">
        <v>0.838616666666667</v>
      </c>
      <c r="AB67" s="421" t="n">
        <v>3.37522</v>
      </c>
      <c r="AC67" s="422" t="n">
        <v>0.498546</v>
      </c>
      <c r="AD67" s="428" t="n">
        <v>6.94112</v>
      </c>
      <c r="AE67" s="421" t="n">
        <v>6.08753</v>
      </c>
      <c r="AF67" s="421" t="n">
        <v>1.080387</v>
      </c>
      <c r="AG67" s="421" t="n">
        <v>4.49306</v>
      </c>
      <c r="AH67" s="421" t="n">
        <v>1.580253</v>
      </c>
      <c r="AI67" s="421" t="n">
        <v>0.84125</v>
      </c>
      <c r="AJ67" s="422" t="n">
        <v>7.695259</v>
      </c>
      <c r="AK67" s="428" t="n">
        <v>1.381726</v>
      </c>
      <c r="AL67" s="421" t="n">
        <v>10.47195</v>
      </c>
      <c r="AM67" s="421" t="n">
        <v>3.66622</v>
      </c>
      <c r="AN67" s="421" t="n">
        <v>10.574595</v>
      </c>
      <c r="AO67" s="421" t="n">
        <v>1.16129</v>
      </c>
      <c r="AP67" s="422" t="n">
        <v>1.907875</v>
      </c>
      <c r="AQ67" s="428" t="n">
        <v>10.51391</v>
      </c>
      <c r="AR67" s="421" t="n">
        <v>10.32856</v>
      </c>
      <c r="AS67" s="421" t="n">
        <v>1.503718</v>
      </c>
      <c r="AT67" s="421" t="n">
        <v>3.494376</v>
      </c>
      <c r="AU67" s="421" t="n">
        <v>6.258427</v>
      </c>
      <c r="AV67" s="421" t="n">
        <v>5.10325</v>
      </c>
      <c r="AW67" s="422" t="n">
        <v>4.46575</v>
      </c>
      <c r="AX67" s="407"/>
      <c r="AY67" s="407"/>
      <c r="AZ67" s="407"/>
      <c r="BA67" s="407"/>
      <c r="BB67" s="407"/>
      <c r="BC67" s="407"/>
      <c r="BD67" s="407"/>
    </row>
    <row r="68" customFormat="false" ht="15" hidden="false" customHeight="true" outlineLevel="0" collapsed="false">
      <c r="A68" s="454" t="s">
        <v>287</v>
      </c>
      <c r="B68" s="453" t="s">
        <v>288</v>
      </c>
      <c r="C68" s="453" t="s">
        <v>289</v>
      </c>
      <c r="D68" s="60" t="n">
        <v>13.49902</v>
      </c>
      <c r="E68" s="61" t="n">
        <v>22272</v>
      </c>
      <c r="F68" s="40" t="n">
        <v>0</v>
      </c>
      <c r="G68" s="41" t="n">
        <v>0</v>
      </c>
      <c r="H68" s="416" t="n">
        <v>1.752249</v>
      </c>
      <c r="I68" s="412" t="n">
        <v>11.32789</v>
      </c>
      <c r="J68" s="412" t="n">
        <v>4.76669</v>
      </c>
      <c r="K68" s="412" t="n">
        <v>4.54141</v>
      </c>
      <c r="L68" s="412" t="n">
        <v>1.759561</v>
      </c>
      <c r="M68" s="412" t="n">
        <v>13.49902</v>
      </c>
      <c r="N68" s="417" t="n">
        <v>2.94802</v>
      </c>
      <c r="O68" s="416" t="n">
        <v>1.780273</v>
      </c>
      <c r="P68" s="412" t="n">
        <v>4.512143</v>
      </c>
      <c r="Q68" s="412" t="n">
        <v>2.211679</v>
      </c>
      <c r="R68" s="412" t="n">
        <v>3.032478</v>
      </c>
      <c r="S68" s="412" t="n">
        <v>12.1659226666667</v>
      </c>
      <c r="T68" s="412" t="n">
        <v>5.499255</v>
      </c>
      <c r="U68" s="412" t="n">
        <v>5.096319</v>
      </c>
      <c r="V68" s="417" t="n">
        <v>0.715</v>
      </c>
      <c r="W68" s="416" t="n">
        <v>0.952783</v>
      </c>
      <c r="X68" s="412" t="n">
        <v>1.164983</v>
      </c>
      <c r="Y68" s="412" t="n">
        <v>1.938736</v>
      </c>
      <c r="Z68" s="412" t="n">
        <v>4.57381533333333</v>
      </c>
      <c r="AA68" s="412" t="n">
        <v>5.28316</v>
      </c>
      <c r="AB68" s="412" t="n">
        <v>8.2942</v>
      </c>
      <c r="AC68" s="417" t="n">
        <v>1.767944</v>
      </c>
      <c r="AD68" s="416" t="n">
        <v>0.832511</v>
      </c>
      <c r="AE68" s="412" t="n">
        <v>2.25088</v>
      </c>
      <c r="AF68" s="412" t="n">
        <v>1.899461</v>
      </c>
      <c r="AG68" s="412" t="n">
        <v>5.419024</v>
      </c>
      <c r="AH68" s="412" t="n">
        <v>10.88711</v>
      </c>
      <c r="AI68" s="412" t="n">
        <v>1.900072</v>
      </c>
      <c r="AJ68" s="417" t="n">
        <v>5.363263</v>
      </c>
      <c r="AK68" s="416" t="n">
        <v>0.491369</v>
      </c>
      <c r="AL68" s="412" t="n">
        <v>1.198498</v>
      </c>
      <c r="AM68" s="412" t="n">
        <v>3.772066</v>
      </c>
      <c r="AN68" s="412" t="n">
        <v>8.978237</v>
      </c>
      <c r="AO68" s="412" t="n">
        <v>2.301732</v>
      </c>
      <c r="AP68" s="417" t="n">
        <v>1.792358</v>
      </c>
      <c r="AQ68" s="416" t="n">
        <v>8.508117</v>
      </c>
      <c r="AR68" s="412" t="n">
        <v>2.279475</v>
      </c>
      <c r="AS68" s="412" t="n">
        <v>6.43772</v>
      </c>
      <c r="AT68" s="412" t="n">
        <v>1.625766</v>
      </c>
      <c r="AU68" s="412" t="n">
        <v>2.57394</v>
      </c>
      <c r="AV68" s="412" t="n">
        <v>12.1303</v>
      </c>
      <c r="AW68" s="417" t="n">
        <v>8.549037</v>
      </c>
      <c r="AX68" s="407"/>
      <c r="AY68" s="407"/>
      <c r="AZ68" s="407"/>
      <c r="BA68" s="407"/>
      <c r="BB68" s="407"/>
      <c r="BC68" s="407"/>
      <c r="BD68" s="407"/>
    </row>
    <row r="69" customFormat="false" ht="15" hidden="false" customHeight="true" outlineLevel="0" collapsed="false">
      <c r="A69" s="454" t="s">
        <v>290</v>
      </c>
      <c r="B69" s="453" t="s">
        <v>291</v>
      </c>
      <c r="C69" s="453" t="s">
        <v>292</v>
      </c>
      <c r="D69" s="60" t="n">
        <v>13.363053</v>
      </c>
      <c r="E69" s="61" t="n">
        <v>22299</v>
      </c>
      <c r="F69" s="40" t="n">
        <v>0</v>
      </c>
      <c r="G69" s="41" t="n">
        <v>0</v>
      </c>
      <c r="H69" s="416" t="n">
        <v>8.80347</v>
      </c>
      <c r="I69" s="412" t="n">
        <v>3.472917</v>
      </c>
      <c r="J69" s="412" t="n">
        <v>7.065324</v>
      </c>
      <c r="K69" s="412" t="n">
        <v>9.756245</v>
      </c>
      <c r="L69" s="412" t="n">
        <v>8.41176</v>
      </c>
      <c r="M69" s="412" t="n">
        <v>1.183178</v>
      </c>
      <c r="N69" s="417" t="n">
        <v>3.119958</v>
      </c>
      <c r="O69" s="416" t="n">
        <v>3.414358</v>
      </c>
      <c r="P69" s="412" t="n">
        <v>0.785105</v>
      </c>
      <c r="Q69" s="412" t="n">
        <v>1.923791</v>
      </c>
      <c r="R69" s="412" t="n">
        <v>6.138783</v>
      </c>
      <c r="S69" s="412" t="n">
        <v>10.5516433333333</v>
      </c>
      <c r="T69" s="412" t="n">
        <v>1.108361</v>
      </c>
      <c r="U69" s="412" t="n">
        <v>3.365615</v>
      </c>
      <c r="V69" s="417" t="n">
        <v>1.833304</v>
      </c>
      <c r="W69" s="416" t="n">
        <v>0.565482</v>
      </c>
      <c r="X69" s="412" t="n">
        <v>1.12815</v>
      </c>
      <c r="Y69" s="412" t="n">
        <v>0.656124</v>
      </c>
      <c r="Z69" s="412" t="n">
        <v>7.433384</v>
      </c>
      <c r="AA69" s="412" t="n">
        <v>1.656128</v>
      </c>
      <c r="AB69" s="412" t="n">
        <v>0.681081</v>
      </c>
      <c r="AC69" s="417" t="n">
        <v>6.79403</v>
      </c>
      <c r="AD69" s="416" t="n">
        <v>13.363053</v>
      </c>
      <c r="AE69" s="412" t="n">
        <v>5.911713</v>
      </c>
      <c r="AF69" s="412" t="n">
        <v>1.978891</v>
      </c>
      <c r="AG69" s="412" t="n">
        <v>1.84809</v>
      </c>
      <c r="AH69" s="412" t="n">
        <v>4.973666</v>
      </c>
      <c r="AI69" s="412" t="n">
        <v>4.461924</v>
      </c>
      <c r="AJ69" s="417" t="n">
        <v>5.44035</v>
      </c>
      <c r="AK69" s="416" t="n">
        <v>4.890897</v>
      </c>
      <c r="AL69" s="412" t="n">
        <v>2.561368</v>
      </c>
      <c r="AM69" s="412" t="n">
        <v>11.44344</v>
      </c>
      <c r="AN69" s="412" t="n">
        <v>4.207901</v>
      </c>
      <c r="AO69" s="412" t="n">
        <v>6.523564</v>
      </c>
      <c r="AP69" s="417" t="n">
        <v>10.13127</v>
      </c>
      <c r="AQ69" s="416" t="n">
        <v>3.456601</v>
      </c>
      <c r="AR69" s="412" t="n">
        <v>6.2995</v>
      </c>
      <c r="AS69" s="412" t="n">
        <v>3.457493</v>
      </c>
      <c r="AT69" s="412" t="n">
        <v>10.93842</v>
      </c>
      <c r="AU69" s="412" t="n">
        <v>6.682051</v>
      </c>
      <c r="AV69" s="412" t="n">
        <v>4.60001</v>
      </c>
      <c r="AW69" s="417" t="n">
        <v>12.372995</v>
      </c>
      <c r="AX69" s="407"/>
      <c r="AY69" s="407"/>
      <c r="AZ69" s="407"/>
      <c r="BA69" s="407"/>
      <c r="BB69" s="407"/>
      <c r="BC69" s="407"/>
      <c r="BD69" s="407"/>
    </row>
    <row r="70" customFormat="false" ht="15" hidden="false" customHeight="true" outlineLevel="0" collapsed="false">
      <c r="A70" s="454" t="s">
        <v>293</v>
      </c>
      <c r="B70" s="453" t="s">
        <v>294</v>
      </c>
      <c r="C70" s="453" t="s">
        <v>295</v>
      </c>
      <c r="D70" s="60" t="n">
        <v>12.749027</v>
      </c>
      <c r="E70" s="61" t="n">
        <v>22383</v>
      </c>
      <c r="F70" s="40" t="n">
        <v>0</v>
      </c>
      <c r="G70" s="41" t="n">
        <v>0</v>
      </c>
      <c r="H70" s="416" t="n">
        <v>1.346653</v>
      </c>
      <c r="I70" s="412" t="n">
        <v>2.147721</v>
      </c>
      <c r="J70" s="412" t="n">
        <v>1.412077</v>
      </c>
      <c r="K70" s="412" t="n">
        <v>2.233784</v>
      </c>
      <c r="L70" s="412" t="n">
        <v>3.8482</v>
      </c>
      <c r="M70" s="412" t="n">
        <v>0.884381</v>
      </c>
      <c r="N70" s="417" t="n">
        <v>0.940961</v>
      </c>
      <c r="O70" s="416" t="n">
        <v>0.928881</v>
      </c>
      <c r="P70" s="412" t="n">
        <v>6.21076</v>
      </c>
      <c r="Q70" s="412" t="n">
        <v>2.767029</v>
      </c>
      <c r="R70" s="412" t="n">
        <v>6.763272</v>
      </c>
      <c r="S70" s="412" t="n">
        <v>6.60074533333333</v>
      </c>
      <c r="T70" s="412" t="n">
        <v>0.902846</v>
      </c>
      <c r="U70" s="412" t="n">
        <v>0.841979</v>
      </c>
      <c r="V70" s="417" t="n">
        <v>0.832244</v>
      </c>
      <c r="W70" s="416" t="n">
        <v>0.3642</v>
      </c>
      <c r="X70" s="412" t="n">
        <v>1.672463</v>
      </c>
      <c r="Y70" s="412" t="n">
        <v>5.270462</v>
      </c>
      <c r="Z70" s="412" t="n">
        <v>4.42114</v>
      </c>
      <c r="AA70" s="412" t="n">
        <v>5.10405066666667</v>
      </c>
      <c r="AB70" s="412" t="n">
        <v>1.455323</v>
      </c>
      <c r="AC70" s="417" t="n">
        <v>1.180144</v>
      </c>
      <c r="AD70" s="416" t="n">
        <v>1.20947</v>
      </c>
      <c r="AE70" s="412" t="n">
        <v>0.773719</v>
      </c>
      <c r="AF70" s="412" t="n">
        <v>2.34627</v>
      </c>
      <c r="AG70" s="412" t="n">
        <v>7.30856</v>
      </c>
      <c r="AH70" s="412" t="n">
        <v>10.32204</v>
      </c>
      <c r="AI70" s="412" t="n">
        <v>1.781657</v>
      </c>
      <c r="AJ70" s="417" t="n">
        <v>1.039178</v>
      </c>
      <c r="AK70" s="416" t="n">
        <v>0.499691</v>
      </c>
      <c r="AL70" s="412" t="n">
        <v>1.155159</v>
      </c>
      <c r="AM70" s="412" t="n">
        <v>2.231874</v>
      </c>
      <c r="AN70" s="412" t="n">
        <v>1.420291</v>
      </c>
      <c r="AO70" s="412" t="n">
        <v>1.956661</v>
      </c>
      <c r="AP70" s="417" t="n">
        <v>1.674868</v>
      </c>
      <c r="AQ70" s="416" t="n">
        <v>1.289906</v>
      </c>
      <c r="AR70" s="412" t="n">
        <v>1.556651</v>
      </c>
      <c r="AS70" s="412" t="n">
        <v>5.852341</v>
      </c>
      <c r="AT70" s="412" t="n">
        <v>1.719291</v>
      </c>
      <c r="AU70" s="412" t="n">
        <v>1.944155</v>
      </c>
      <c r="AV70" s="412" t="n">
        <v>12.749027</v>
      </c>
      <c r="AW70" s="417" t="n">
        <v>3.013891</v>
      </c>
      <c r="AX70" s="407"/>
      <c r="AY70" s="407"/>
      <c r="AZ70" s="407"/>
      <c r="BA70" s="407"/>
      <c r="BB70" s="407"/>
      <c r="BC70" s="407"/>
      <c r="BD70" s="407"/>
    </row>
    <row r="71" customFormat="false" ht="15" hidden="false" customHeight="true" outlineLevel="0" collapsed="false">
      <c r="A71" s="454" t="s">
        <v>296</v>
      </c>
      <c r="B71" s="453" t="s">
        <v>297</v>
      </c>
      <c r="C71" s="453" t="s">
        <v>298</v>
      </c>
      <c r="D71" s="60" t="n">
        <v>10.848186</v>
      </c>
      <c r="E71" s="61" t="n">
        <v>22595</v>
      </c>
      <c r="F71" s="40" t="n">
        <v>0</v>
      </c>
      <c r="G71" s="41" t="n">
        <v>0</v>
      </c>
      <c r="H71" s="416" t="n">
        <v>1.444895</v>
      </c>
      <c r="I71" s="412" t="n">
        <v>4.235794</v>
      </c>
      <c r="J71" s="412" t="n">
        <v>0.757387</v>
      </c>
      <c r="K71" s="412" t="n">
        <v>3.89561</v>
      </c>
      <c r="L71" s="412" t="n">
        <v>1.692592</v>
      </c>
      <c r="M71" s="412" t="n">
        <v>0.610029</v>
      </c>
      <c r="N71" s="417" t="n">
        <v>1.170383</v>
      </c>
      <c r="O71" s="416" t="n">
        <v>1.168537</v>
      </c>
      <c r="P71" s="412" t="n">
        <v>0.711544</v>
      </c>
      <c r="Q71" s="412" t="n">
        <v>1.074373</v>
      </c>
      <c r="R71" s="412" t="n">
        <v>0.899211</v>
      </c>
      <c r="S71" s="412" t="n">
        <v>0.900890666666667</v>
      </c>
      <c r="T71" s="412" t="n">
        <v>0.976949</v>
      </c>
      <c r="U71" s="412" t="n">
        <v>6.057515</v>
      </c>
      <c r="V71" s="417" t="n">
        <v>8.26957</v>
      </c>
      <c r="W71" s="416" t="n">
        <v>1.239854</v>
      </c>
      <c r="X71" s="412" t="n">
        <v>0.563519</v>
      </c>
      <c r="Y71" s="412" t="n">
        <v>1.503058</v>
      </c>
      <c r="Z71" s="412" t="n">
        <v>5.48863</v>
      </c>
      <c r="AA71" s="412" t="n">
        <v>9.21674733333333</v>
      </c>
      <c r="AB71" s="412" t="n">
        <v>1.225894</v>
      </c>
      <c r="AC71" s="417" t="n">
        <v>10.848186</v>
      </c>
      <c r="AD71" s="416" t="n">
        <v>0.873214</v>
      </c>
      <c r="AE71" s="412" t="n">
        <v>1.664467</v>
      </c>
      <c r="AF71" s="412" t="n">
        <v>0.502585</v>
      </c>
      <c r="AG71" s="412" t="n">
        <v>1.375452</v>
      </c>
      <c r="AH71" s="412" t="n">
        <v>2.227146</v>
      </c>
      <c r="AI71" s="412" t="n">
        <v>0.948071</v>
      </c>
      <c r="AJ71" s="417" t="n">
        <v>1.432234</v>
      </c>
      <c r="AK71" s="416" t="n">
        <v>0.999061</v>
      </c>
      <c r="AL71" s="412" t="n">
        <v>1.271766</v>
      </c>
      <c r="AM71" s="412" t="n">
        <v>7.766339</v>
      </c>
      <c r="AN71" s="412" t="n">
        <v>2.424213</v>
      </c>
      <c r="AO71" s="412" t="n">
        <v>2.870894</v>
      </c>
      <c r="AP71" s="417" t="n">
        <v>1.699828</v>
      </c>
      <c r="AQ71" s="416" t="n">
        <v>2.114115</v>
      </c>
      <c r="AR71" s="412" t="n">
        <v>0.558212</v>
      </c>
      <c r="AS71" s="412" t="n">
        <v>1.033242</v>
      </c>
      <c r="AT71" s="412" t="n">
        <v>2.674858</v>
      </c>
      <c r="AU71" s="412" t="n">
        <v>1.955297</v>
      </c>
      <c r="AV71" s="412" t="n">
        <v>2.361662</v>
      </c>
      <c r="AW71" s="417" t="n">
        <v>5.711041</v>
      </c>
      <c r="AX71" s="407"/>
      <c r="AY71" s="407"/>
      <c r="AZ71" s="407"/>
      <c r="BA71" s="407"/>
      <c r="BB71" s="407"/>
      <c r="BC71" s="407"/>
      <c r="BD71" s="407"/>
    </row>
    <row r="72" customFormat="false" ht="15" hidden="false" customHeight="true" outlineLevel="0" collapsed="false">
      <c r="A72" s="62" t="s">
        <v>299</v>
      </c>
      <c r="B72" s="63" t="s">
        <v>300</v>
      </c>
      <c r="C72" s="63" t="s">
        <v>301</v>
      </c>
      <c r="D72" s="64" t="n">
        <v>10.239578</v>
      </c>
      <c r="E72" s="65" t="n">
        <v>22631</v>
      </c>
      <c r="F72" s="40" t="n">
        <v>0</v>
      </c>
      <c r="G72" s="41" t="n">
        <v>0</v>
      </c>
      <c r="H72" s="447" t="n">
        <v>2.394235</v>
      </c>
      <c r="I72" s="448" t="n">
        <v>3.9667</v>
      </c>
      <c r="J72" s="448" t="n">
        <v>3.560637</v>
      </c>
      <c r="K72" s="448" t="n">
        <v>6.07942</v>
      </c>
      <c r="L72" s="448" t="n">
        <v>1.527749</v>
      </c>
      <c r="M72" s="448" t="n">
        <v>7.75498</v>
      </c>
      <c r="N72" s="449" t="n">
        <v>2.047911</v>
      </c>
      <c r="O72" s="447" t="n">
        <v>1.6706</v>
      </c>
      <c r="P72" s="448" t="n">
        <v>0.786612</v>
      </c>
      <c r="Q72" s="448" t="n">
        <v>1.779347</v>
      </c>
      <c r="R72" s="448" t="n">
        <v>0.9636</v>
      </c>
      <c r="S72" s="448" t="n">
        <v>0.841483333333333</v>
      </c>
      <c r="T72" s="448" t="n">
        <v>7.235854</v>
      </c>
      <c r="U72" s="448" t="n">
        <v>0.965751</v>
      </c>
      <c r="V72" s="449" t="n">
        <v>2.74385</v>
      </c>
      <c r="W72" s="447" t="n">
        <v>0.444161</v>
      </c>
      <c r="X72" s="448" t="n">
        <v>10.239578</v>
      </c>
      <c r="Y72" s="448" t="n">
        <v>1.12236</v>
      </c>
      <c r="Z72" s="448" t="n">
        <v>4.38139666666667</v>
      </c>
      <c r="AA72" s="448" t="n">
        <v>0.967686</v>
      </c>
      <c r="AB72" s="448" t="n">
        <v>0.564944</v>
      </c>
      <c r="AC72" s="449" t="n">
        <v>2.509665</v>
      </c>
      <c r="AD72" s="447" t="n">
        <v>0.999714</v>
      </c>
      <c r="AE72" s="448" t="n">
        <v>0.987434</v>
      </c>
      <c r="AF72" s="448" t="n">
        <v>1.356288</v>
      </c>
      <c r="AG72" s="448" t="n">
        <v>0.540034</v>
      </c>
      <c r="AH72" s="448" t="n">
        <v>2.135809</v>
      </c>
      <c r="AI72" s="448" t="n">
        <v>7.64599</v>
      </c>
      <c r="AJ72" s="449" t="n">
        <v>0.892407</v>
      </c>
      <c r="AK72" s="447" t="n">
        <v>4.949917</v>
      </c>
      <c r="AL72" s="448" t="n">
        <v>0.552437</v>
      </c>
      <c r="AM72" s="448" t="n">
        <v>1.007973</v>
      </c>
      <c r="AN72" s="448" t="n">
        <v>1.154116</v>
      </c>
      <c r="AO72" s="448" t="n">
        <v>3.78244</v>
      </c>
      <c r="AP72" s="449" t="n">
        <v>1.311576</v>
      </c>
      <c r="AQ72" s="447" t="n">
        <v>1.144921</v>
      </c>
      <c r="AR72" s="448" t="n">
        <v>1.399395</v>
      </c>
      <c r="AS72" s="448" t="n">
        <v>1.399955</v>
      </c>
      <c r="AT72" s="448" t="n">
        <v>4.08706</v>
      </c>
      <c r="AU72" s="448" t="n">
        <v>1.976657</v>
      </c>
      <c r="AV72" s="448" t="n">
        <v>8.95348</v>
      </c>
      <c r="AW72" s="449" t="n">
        <v>7.775672</v>
      </c>
      <c r="AX72" s="407"/>
      <c r="AY72" s="407"/>
      <c r="AZ72" s="407"/>
      <c r="BA72" s="407"/>
      <c r="BB72" s="407"/>
      <c r="BC72" s="407"/>
      <c r="BD72" s="407"/>
    </row>
    <row r="73" customFormat="false" ht="15" hidden="false" customHeight="true" outlineLevel="0" collapsed="false">
      <c r="A73" s="468" t="s">
        <v>302</v>
      </c>
      <c r="B73" s="469" t="s">
        <v>303</v>
      </c>
      <c r="C73" s="76" t="s">
        <v>304</v>
      </c>
      <c r="D73" s="77" t="s">
        <v>304</v>
      </c>
      <c r="E73" s="78" t="s">
        <v>304</v>
      </c>
      <c r="F73" s="79" t="s">
        <v>304</v>
      </c>
      <c r="G73" s="80" t="s">
        <v>304</v>
      </c>
      <c r="H73" s="470" t="s">
        <v>304</v>
      </c>
      <c r="I73" s="471" t="s">
        <v>304</v>
      </c>
      <c r="J73" s="471" t="s">
        <v>304</v>
      </c>
      <c r="K73" s="471" t="s">
        <v>304</v>
      </c>
      <c r="L73" s="471" t="s">
        <v>304</v>
      </c>
      <c r="M73" s="471" t="s">
        <v>304</v>
      </c>
      <c r="N73" s="472" t="s">
        <v>304</v>
      </c>
      <c r="O73" s="470" t="s">
        <v>304</v>
      </c>
      <c r="P73" s="471" t="s">
        <v>304</v>
      </c>
      <c r="Q73" s="471" t="s">
        <v>304</v>
      </c>
      <c r="R73" s="471" t="s">
        <v>304</v>
      </c>
      <c r="S73" s="471" t="s">
        <v>304</v>
      </c>
      <c r="T73" s="471" t="s">
        <v>304</v>
      </c>
      <c r="U73" s="471" t="s">
        <v>304</v>
      </c>
      <c r="V73" s="472" t="s">
        <v>304</v>
      </c>
      <c r="W73" s="470" t="s">
        <v>304</v>
      </c>
      <c r="X73" s="471" t="s">
        <v>304</v>
      </c>
      <c r="Y73" s="471" t="s">
        <v>304</v>
      </c>
      <c r="Z73" s="471" t="s">
        <v>304</v>
      </c>
      <c r="AA73" s="471" t="s">
        <v>304</v>
      </c>
      <c r="AB73" s="471" t="s">
        <v>304</v>
      </c>
      <c r="AC73" s="472" t="s">
        <v>304</v>
      </c>
      <c r="AD73" s="470" t="s">
        <v>304</v>
      </c>
      <c r="AE73" s="471" t="s">
        <v>304</v>
      </c>
      <c r="AF73" s="471" t="s">
        <v>304</v>
      </c>
      <c r="AG73" s="471" t="s">
        <v>304</v>
      </c>
      <c r="AH73" s="471" t="s">
        <v>304</v>
      </c>
      <c r="AI73" s="471" t="s">
        <v>304</v>
      </c>
      <c r="AJ73" s="472" t="s">
        <v>304</v>
      </c>
      <c r="AK73" s="470" t="s">
        <v>304</v>
      </c>
      <c r="AL73" s="471" t="s">
        <v>304</v>
      </c>
      <c r="AM73" s="471" t="s">
        <v>304</v>
      </c>
      <c r="AN73" s="471" t="s">
        <v>304</v>
      </c>
      <c r="AO73" s="471" t="s">
        <v>304</v>
      </c>
      <c r="AP73" s="472" t="s">
        <v>304</v>
      </c>
      <c r="AQ73" s="470" t="s">
        <v>304</v>
      </c>
      <c r="AR73" s="471" t="s">
        <v>304</v>
      </c>
      <c r="AS73" s="471" t="s">
        <v>304</v>
      </c>
      <c r="AT73" s="471" t="s">
        <v>304</v>
      </c>
      <c r="AU73" s="471" t="s">
        <v>304</v>
      </c>
      <c r="AV73" s="471" t="s">
        <v>304</v>
      </c>
      <c r="AW73" s="472" t="s">
        <v>304</v>
      </c>
      <c r="AX73" s="407" t="s">
        <v>428</v>
      </c>
      <c r="AY73" s="407" t="n">
        <v>23</v>
      </c>
      <c r="AZ73" s="407"/>
      <c r="BA73" s="407"/>
      <c r="BB73" s="407"/>
      <c r="BC73" s="407"/>
      <c r="BD73" s="407"/>
    </row>
    <row r="74" customFormat="false" ht="15" hidden="false" customHeight="true" outlineLevel="0" collapsed="false">
      <c r="A74" s="443" t="s">
        <v>305</v>
      </c>
      <c r="B74" s="444" t="s">
        <v>306</v>
      </c>
      <c r="C74" s="88" t="s">
        <v>304</v>
      </c>
      <c r="D74" s="89" t="s">
        <v>304</v>
      </c>
      <c r="E74" s="90" t="s">
        <v>304</v>
      </c>
      <c r="F74" s="91" t="s">
        <v>304</v>
      </c>
      <c r="G74" s="92" t="s">
        <v>304</v>
      </c>
      <c r="H74" s="473" t="s">
        <v>304</v>
      </c>
      <c r="I74" s="474" t="s">
        <v>304</v>
      </c>
      <c r="J74" s="474" t="s">
        <v>304</v>
      </c>
      <c r="K74" s="474" t="s">
        <v>304</v>
      </c>
      <c r="L74" s="474" t="s">
        <v>304</v>
      </c>
      <c r="M74" s="474" t="s">
        <v>304</v>
      </c>
      <c r="N74" s="475" t="s">
        <v>304</v>
      </c>
      <c r="O74" s="473" t="s">
        <v>304</v>
      </c>
      <c r="P74" s="474" t="s">
        <v>304</v>
      </c>
      <c r="Q74" s="474" t="s">
        <v>304</v>
      </c>
      <c r="R74" s="474" t="s">
        <v>304</v>
      </c>
      <c r="S74" s="474" t="s">
        <v>304</v>
      </c>
      <c r="T74" s="474" t="s">
        <v>304</v>
      </c>
      <c r="U74" s="474" t="s">
        <v>304</v>
      </c>
      <c r="V74" s="475" t="s">
        <v>304</v>
      </c>
      <c r="W74" s="473" t="s">
        <v>304</v>
      </c>
      <c r="X74" s="474" t="s">
        <v>304</v>
      </c>
      <c r="Y74" s="474" t="s">
        <v>304</v>
      </c>
      <c r="Z74" s="474" t="s">
        <v>304</v>
      </c>
      <c r="AA74" s="474" t="s">
        <v>304</v>
      </c>
      <c r="AB74" s="474" t="s">
        <v>304</v>
      </c>
      <c r="AC74" s="475" t="s">
        <v>304</v>
      </c>
      <c r="AD74" s="473" t="s">
        <v>304</v>
      </c>
      <c r="AE74" s="474" t="s">
        <v>304</v>
      </c>
      <c r="AF74" s="474" t="s">
        <v>304</v>
      </c>
      <c r="AG74" s="474" t="s">
        <v>304</v>
      </c>
      <c r="AH74" s="474" t="s">
        <v>304</v>
      </c>
      <c r="AI74" s="474" t="s">
        <v>304</v>
      </c>
      <c r="AJ74" s="475" t="s">
        <v>304</v>
      </c>
      <c r="AK74" s="473" t="s">
        <v>304</v>
      </c>
      <c r="AL74" s="474" t="s">
        <v>304</v>
      </c>
      <c r="AM74" s="474" t="s">
        <v>304</v>
      </c>
      <c r="AN74" s="474" t="s">
        <v>304</v>
      </c>
      <c r="AO74" s="474" t="s">
        <v>304</v>
      </c>
      <c r="AP74" s="475" t="s">
        <v>304</v>
      </c>
      <c r="AQ74" s="473" t="s">
        <v>304</v>
      </c>
      <c r="AR74" s="474" t="s">
        <v>304</v>
      </c>
      <c r="AS74" s="474" t="s">
        <v>304</v>
      </c>
      <c r="AT74" s="474" t="s">
        <v>304</v>
      </c>
      <c r="AU74" s="474" t="s">
        <v>304</v>
      </c>
      <c r="AV74" s="474" t="s">
        <v>304</v>
      </c>
      <c r="AW74" s="475" t="s">
        <v>304</v>
      </c>
      <c r="AX74" s="407"/>
      <c r="AY74" s="407" t="n">
        <v>24</v>
      </c>
      <c r="AZ74" s="407"/>
      <c r="BA74" s="407"/>
      <c r="BB74" s="407"/>
      <c r="BC74" s="407"/>
      <c r="BD74" s="407"/>
    </row>
    <row r="75" customFormat="false" ht="15" hidden="false" customHeight="true" outlineLevel="0" collapsed="false"/>
    <row r="76" customFormat="false" ht="15" hidden="false" customHeight="true" outlineLevel="0" collapsed="false"/>
    <row r="77" customFormat="false" ht="15" hidden="false" customHeight="true" outlineLevel="0" collapsed="false"/>
    <row r="78" customFormat="false" ht="15" hidden="false" customHeight="true" outlineLevel="0" collapsed="false"/>
    <row r="79" customFormat="false" ht="15" hidden="false" customHeight="true" outlineLevel="0" collapsed="false"/>
    <row r="80" customFormat="false" ht="15" hidden="false" customHeight="true" outlineLevel="0" collapsed="false"/>
    <row r="81" customFormat="false" ht="15" hidden="false" customHeight="true" outlineLevel="0" collapsed="false"/>
  </sheetData>
  <mergeCells count="7">
    <mergeCell ref="A1:AW1"/>
    <mergeCell ref="H3:N3"/>
    <mergeCell ref="O3:V3"/>
    <mergeCell ref="W3:AC3"/>
    <mergeCell ref="AD3:AJ3"/>
    <mergeCell ref="AK3:AP3"/>
    <mergeCell ref="AQ3:AW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X65"/>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B2" activeCellId="0" sqref="B2"/>
    </sheetView>
  </sheetViews>
  <sheetFormatPr defaultColWidth="11.41796875" defaultRowHeight="14.25" zeroHeight="false" outlineLevelRow="0" outlineLevelCol="0"/>
  <cols>
    <col collapsed="false" customWidth="true" hidden="false" outlineLevel="0" max="1" min="1" style="2" width="19.85"/>
    <col collapsed="false" customWidth="true" hidden="false" outlineLevel="0" max="2" min="2" style="2" width="26.84"/>
    <col collapsed="false" customWidth="true" hidden="false" outlineLevel="0" max="3" min="3" style="2" width="15.13"/>
    <col collapsed="false" customWidth="true" hidden="false" outlineLevel="0" max="4" min="4" style="2" width="8.7"/>
    <col collapsed="false" customWidth="true" hidden="false" outlineLevel="0" max="5" min="5" style="2" width="9.14"/>
    <col collapsed="false" customWidth="true" hidden="true" outlineLevel="0" max="6" min="6" style="2" width="11.56"/>
    <col collapsed="false" customWidth="false" hidden="true" outlineLevel="0" max="7" min="7" style="2" width="11.42"/>
    <col collapsed="false" customWidth="true" hidden="false" outlineLevel="0" max="49" min="8" style="2" width="5.71"/>
    <col collapsed="false" customWidth="false" hidden="false" outlineLevel="0" max="257" min="50" style="2" width="11.42"/>
  </cols>
  <sheetData>
    <row r="1" customFormat="false" ht="78.75" hidden="false" customHeight="true" outlineLevel="0" collapsed="false">
      <c r="A1" s="476" t="s">
        <v>429</v>
      </c>
      <c r="B1" s="476"/>
      <c r="C1" s="476"/>
      <c r="D1" s="476"/>
      <c r="E1" s="476"/>
      <c r="F1" s="476"/>
      <c r="G1" s="476"/>
      <c r="H1" s="476"/>
      <c r="I1" s="476"/>
      <c r="J1" s="476"/>
      <c r="K1" s="476"/>
      <c r="L1" s="476"/>
      <c r="M1" s="476"/>
      <c r="N1" s="476"/>
      <c r="O1" s="476"/>
      <c r="P1" s="476"/>
      <c r="Q1" s="476"/>
      <c r="R1" s="476"/>
      <c r="S1" s="476"/>
      <c r="T1" s="476"/>
      <c r="U1" s="476"/>
      <c r="V1" s="476"/>
      <c r="W1" s="476"/>
      <c r="X1" s="476"/>
      <c r="Y1" s="476"/>
      <c r="Z1" s="476"/>
      <c r="AA1" s="476"/>
      <c r="AB1" s="476"/>
      <c r="AC1" s="476"/>
      <c r="AD1" s="476"/>
      <c r="AE1" s="476"/>
      <c r="AF1" s="476"/>
      <c r="AG1" s="476"/>
      <c r="AH1" s="476"/>
      <c r="AI1" s="476"/>
      <c r="AJ1" s="476"/>
      <c r="AK1" s="476"/>
      <c r="AL1" s="476"/>
      <c r="AM1" s="476"/>
      <c r="AN1" s="476"/>
      <c r="AO1" s="476"/>
      <c r="AP1" s="476"/>
      <c r="AQ1" s="476"/>
      <c r="AR1" s="476"/>
      <c r="AS1" s="476"/>
      <c r="AT1" s="476"/>
      <c r="AU1" s="476"/>
      <c r="AV1" s="476"/>
      <c r="AW1" s="476"/>
    </row>
    <row r="2" customFormat="false" ht="87" hidden="false" customHeight="false" outlineLevel="0" collapsed="false">
      <c r="H2" s="4" t="s">
        <v>1</v>
      </c>
      <c r="I2" s="5" t="s">
        <v>2</v>
      </c>
      <c r="J2" s="5" t="s">
        <v>3</v>
      </c>
      <c r="K2" s="5" t="s">
        <v>4</v>
      </c>
      <c r="L2" s="5" t="s">
        <v>5</v>
      </c>
      <c r="M2" s="5" t="s">
        <v>6</v>
      </c>
      <c r="N2" s="6" t="s">
        <v>7</v>
      </c>
      <c r="O2" s="4" t="s">
        <v>8</v>
      </c>
      <c r="P2" s="5" t="s">
        <v>9</v>
      </c>
      <c r="Q2" s="5" t="s">
        <v>10</v>
      </c>
      <c r="R2" s="5" t="s">
        <v>11</v>
      </c>
      <c r="S2" s="7" t="s">
        <v>12</v>
      </c>
      <c r="T2" s="5" t="s">
        <v>13</v>
      </c>
      <c r="U2" s="5" t="s">
        <v>14</v>
      </c>
      <c r="V2" s="6" t="s">
        <v>15</v>
      </c>
      <c r="W2" s="4" t="s">
        <v>16</v>
      </c>
      <c r="X2" s="5" t="s">
        <v>17</v>
      </c>
      <c r="Y2" s="5" t="s">
        <v>18</v>
      </c>
      <c r="Z2" s="7" t="s">
        <v>19</v>
      </c>
      <c r="AA2" s="7" t="s">
        <v>20</v>
      </c>
      <c r="AB2" s="5" t="s">
        <v>21</v>
      </c>
      <c r="AC2" s="6" t="s">
        <v>22</v>
      </c>
      <c r="AD2" s="4" t="s">
        <v>23</v>
      </c>
      <c r="AE2" s="5" t="s">
        <v>24</v>
      </c>
      <c r="AF2" s="5" t="s">
        <v>25</v>
      </c>
      <c r="AG2" s="5" t="s">
        <v>26</v>
      </c>
      <c r="AH2" s="5" t="s">
        <v>27</v>
      </c>
      <c r="AI2" s="5" t="s">
        <v>28</v>
      </c>
      <c r="AJ2" s="6" t="s">
        <v>29</v>
      </c>
      <c r="AK2" s="4" t="s">
        <v>30</v>
      </c>
      <c r="AL2" s="5" t="s">
        <v>31</v>
      </c>
      <c r="AM2" s="5" t="s">
        <v>32</v>
      </c>
      <c r="AN2" s="5" t="s">
        <v>33</v>
      </c>
      <c r="AO2" s="5" t="s">
        <v>34</v>
      </c>
      <c r="AP2" s="6" t="s">
        <v>35</v>
      </c>
      <c r="AQ2" s="4" t="s">
        <v>36</v>
      </c>
      <c r="AR2" s="5" t="s">
        <v>37</v>
      </c>
      <c r="AS2" s="5" t="s">
        <v>38</v>
      </c>
      <c r="AT2" s="5" t="s">
        <v>39</v>
      </c>
      <c r="AU2" s="5" t="s">
        <v>40</v>
      </c>
      <c r="AV2" s="5" t="s">
        <v>41</v>
      </c>
      <c r="AW2" s="6" t="s">
        <v>42</v>
      </c>
      <c r="AX2" s="404"/>
    </row>
    <row r="3" customFormat="false" ht="17.25" hidden="false" customHeight="true" outlineLevel="0" collapsed="false">
      <c r="B3" s="8"/>
      <c r="C3" s="8"/>
      <c r="F3" s="8"/>
      <c r="G3" s="8"/>
      <c r="H3" s="9" t="s">
        <v>43</v>
      </c>
      <c r="I3" s="9"/>
      <c r="J3" s="9"/>
      <c r="K3" s="9"/>
      <c r="L3" s="9"/>
      <c r="M3" s="9"/>
      <c r="N3" s="9"/>
      <c r="O3" s="10" t="s">
        <v>44</v>
      </c>
      <c r="P3" s="10"/>
      <c r="Q3" s="10"/>
      <c r="R3" s="10"/>
      <c r="S3" s="10"/>
      <c r="T3" s="10"/>
      <c r="U3" s="10"/>
      <c r="V3" s="10"/>
      <c r="W3" s="11" t="s">
        <v>45</v>
      </c>
      <c r="X3" s="11"/>
      <c r="Y3" s="11"/>
      <c r="Z3" s="11"/>
      <c r="AA3" s="11"/>
      <c r="AB3" s="11"/>
      <c r="AC3" s="11"/>
      <c r="AD3" s="12" t="s">
        <v>46</v>
      </c>
      <c r="AE3" s="12"/>
      <c r="AF3" s="12"/>
      <c r="AG3" s="12"/>
      <c r="AH3" s="12"/>
      <c r="AI3" s="12"/>
      <c r="AJ3" s="12"/>
      <c r="AK3" s="11" t="s">
        <v>47</v>
      </c>
      <c r="AL3" s="11"/>
      <c r="AM3" s="11"/>
      <c r="AN3" s="11"/>
      <c r="AO3" s="11"/>
      <c r="AP3" s="11"/>
      <c r="AQ3" s="10" t="s">
        <v>48</v>
      </c>
      <c r="AR3" s="10"/>
      <c r="AS3" s="10"/>
      <c r="AT3" s="10"/>
      <c r="AU3" s="10"/>
      <c r="AV3" s="10"/>
      <c r="AW3" s="10"/>
    </row>
    <row r="4" customFormat="false" ht="44.25" hidden="false" customHeight="false" outlineLevel="0" collapsed="false">
      <c r="A4" s="405" t="s">
        <v>49</v>
      </c>
      <c r="B4" s="14" t="s">
        <v>50</v>
      </c>
      <c r="C4" s="15" t="s">
        <v>51</v>
      </c>
      <c r="D4" s="15" t="s">
        <v>52</v>
      </c>
      <c r="E4" s="16" t="s">
        <v>53</v>
      </c>
      <c r="F4" s="8" t="s">
        <v>54</v>
      </c>
      <c r="G4" s="17" t="s">
        <v>55</v>
      </c>
      <c r="H4" s="18" t="s">
        <v>56</v>
      </c>
      <c r="I4" s="19" t="s">
        <v>57</v>
      </c>
      <c r="J4" s="19" t="s">
        <v>58</v>
      </c>
      <c r="K4" s="19" t="s">
        <v>59</v>
      </c>
      <c r="L4" s="19" t="s">
        <v>60</v>
      </c>
      <c r="M4" s="19" t="s">
        <v>61</v>
      </c>
      <c r="N4" s="20" t="s">
        <v>62</v>
      </c>
      <c r="O4" s="18" t="s">
        <v>63</v>
      </c>
      <c r="P4" s="19" t="s">
        <v>64</v>
      </c>
      <c r="Q4" s="19" t="s">
        <v>65</v>
      </c>
      <c r="R4" s="406" t="s">
        <v>66</v>
      </c>
      <c r="S4" s="21" t="s">
        <v>67</v>
      </c>
      <c r="T4" s="19" t="s">
        <v>68</v>
      </c>
      <c r="U4" s="19" t="s">
        <v>69</v>
      </c>
      <c r="V4" s="22" t="s">
        <v>70</v>
      </c>
      <c r="W4" s="23" t="s">
        <v>71</v>
      </c>
      <c r="X4" s="19" t="s">
        <v>72</v>
      </c>
      <c r="Y4" s="19" t="s">
        <v>73</v>
      </c>
      <c r="Z4" s="21" t="s">
        <v>74</v>
      </c>
      <c r="AA4" s="21" t="s">
        <v>75</v>
      </c>
      <c r="AB4" s="19" t="s">
        <v>76</v>
      </c>
      <c r="AC4" s="20" t="s">
        <v>77</v>
      </c>
      <c r="AD4" s="24" t="s">
        <v>78</v>
      </c>
      <c r="AE4" s="21" t="s">
        <v>79</v>
      </c>
      <c r="AF4" s="21" t="s">
        <v>80</v>
      </c>
      <c r="AG4" s="21" t="s">
        <v>81</v>
      </c>
      <c r="AH4" s="21" t="s">
        <v>82</v>
      </c>
      <c r="AI4" s="21" t="s">
        <v>83</v>
      </c>
      <c r="AJ4" s="25" t="s">
        <v>84</v>
      </c>
      <c r="AK4" s="23" t="s">
        <v>85</v>
      </c>
      <c r="AL4" s="19" t="s">
        <v>86</v>
      </c>
      <c r="AM4" s="19" t="s">
        <v>87</v>
      </c>
      <c r="AN4" s="19" t="s">
        <v>88</v>
      </c>
      <c r="AO4" s="19" t="s">
        <v>89</v>
      </c>
      <c r="AP4" s="20" t="s">
        <v>90</v>
      </c>
      <c r="AQ4" s="18" t="s">
        <v>91</v>
      </c>
      <c r="AR4" s="19" t="s">
        <v>92</v>
      </c>
      <c r="AS4" s="19" t="s">
        <v>93</v>
      </c>
      <c r="AT4" s="19" t="s">
        <v>94</v>
      </c>
      <c r="AU4" s="19" t="s">
        <v>95</v>
      </c>
      <c r="AV4" s="19" t="s">
        <v>96</v>
      </c>
      <c r="AW4" s="22" t="s">
        <v>97</v>
      </c>
    </row>
    <row r="5" customFormat="false" ht="16.5" hidden="false" customHeight="false" outlineLevel="0" collapsed="false">
      <c r="A5" s="477" t="s">
        <v>430</v>
      </c>
      <c r="B5" s="478" t="s">
        <v>431</v>
      </c>
      <c r="C5" s="27" t="s">
        <v>432</v>
      </c>
      <c r="D5" s="56" t="n">
        <v>11886.3</v>
      </c>
      <c r="E5" s="57" t="n">
        <v>94</v>
      </c>
      <c r="F5" s="8"/>
      <c r="G5" s="17"/>
      <c r="H5" s="479" t="n">
        <v>3.68814</v>
      </c>
      <c r="I5" s="480" t="n">
        <v>2.665887</v>
      </c>
      <c r="J5" s="480" t="n">
        <v>0.908313</v>
      </c>
      <c r="K5" s="451" t="n">
        <v>1.23586</v>
      </c>
      <c r="L5" s="451" t="n">
        <v>0.921714</v>
      </c>
      <c r="M5" s="480" t="n">
        <v>2.730164</v>
      </c>
      <c r="N5" s="481" t="n">
        <v>11.04441</v>
      </c>
      <c r="O5" s="415" t="n">
        <v>2.060655</v>
      </c>
      <c r="P5" s="482" t="n">
        <v>1.54199</v>
      </c>
      <c r="Q5" s="415" t="n">
        <v>43.21731</v>
      </c>
      <c r="R5" s="415" t="n">
        <v>15.84258</v>
      </c>
      <c r="S5" s="415" t="n">
        <v>9.42476333333334</v>
      </c>
      <c r="T5" s="482" t="n">
        <v>1.695654</v>
      </c>
      <c r="U5" s="415" t="n">
        <v>1.568743</v>
      </c>
      <c r="V5" s="415" t="n">
        <v>1.694744</v>
      </c>
      <c r="W5" s="483" t="n">
        <v>51.5396</v>
      </c>
      <c r="X5" s="415" t="n">
        <v>303.098</v>
      </c>
      <c r="Y5" s="415" t="n">
        <v>1237.098</v>
      </c>
      <c r="Z5" s="484" t="n">
        <v>2.74045933333333</v>
      </c>
      <c r="AA5" s="485" t="n">
        <v>5.03720666666667</v>
      </c>
      <c r="AB5" s="415" t="n">
        <v>33.41047</v>
      </c>
      <c r="AC5" s="415" t="n">
        <v>215.2292</v>
      </c>
      <c r="AD5" s="415" t="n">
        <v>1790.858</v>
      </c>
      <c r="AE5" s="482" t="n">
        <v>5016.67</v>
      </c>
      <c r="AF5" s="415" t="n">
        <v>3380.8</v>
      </c>
      <c r="AG5" s="484" t="n">
        <v>41.69064</v>
      </c>
      <c r="AH5" s="485" t="n">
        <v>89.1858</v>
      </c>
      <c r="AI5" s="415" t="n">
        <v>3423</v>
      </c>
      <c r="AJ5" s="415" t="n">
        <v>2209.517</v>
      </c>
      <c r="AK5" s="415" t="n">
        <v>3765.1</v>
      </c>
      <c r="AL5" s="415" t="n">
        <v>7096.29</v>
      </c>
      <c r="AM5" s="484" t="n">
        <v>103.2301</v>
      </c>
      <c r="AN5" s="485" t="n">
        <v>35.26858</v>
      </c>
      <c r="AO5" s="415" t="n">
        <v>2199.694</v>
      </c>
      <c r="AP5" s="415" t="n">
        <v>3992.53</v>
      </c>
      <c r="AQ5" s="415" t="n">
        <v>11886.3</v>
      </c>
      <c r="AR5" s="415" t="n">
        <v>7705.07</v>
      </c>
      <c r="AS5" s="486" t="n">
        <v>7062.11</v>
      </c>
      <c r="AT5" s="480" t="n">
        <v>3117.28</v>
      </c>
      <c r="AU5" s="451" t="n">
        <v>182.6977</v>
      </c>
      <c r="AV5" s="485" t="n">
        <v>1716.659</v>
      </c>
      <c r="AW5" s="415" t="n">
        <v>9763.87</v>
      </c>
    </row>
    <row r="6" customFormat="false" ht="16.5" hidden="false" customHeight="false" outlineLevel="0" collapsed="false">
      <c r="A6" s="409" t="s">
        <v>433</v>
      </c>
      <c r="B6" s="410" t="s">
        <v>434</v>
      </c>
      <c r="C6" s="37" t="s">
        <v>435</v>
      </c>
      <c r="D6" s="60" t="n">
        <v>11409.4</v>
      </c>
      <c r="E6" s="61" t="n">
        <v>105</v>
      </c>
      <c r="F6" s="8"/>
      <c r="G6" s="17"/>
      <c r="H6" s="416" t="n">
        <v>11.851222</v>
      </c>
      <c r="I6" s="412" t="n">
        <v>7.737868</v>
      </c>
      <c r="J6" s="412" t="n">
        <v>9.383645</v>
      </c>
      <c r="K6" s="438" t="n">
        <v>24.8379</v>
      </c>
      <c r="L6" s="432" t="n">
        <v>13.77729</v>
      </c>
      <c r="M6" s="412" t="n">
        <v>11.81511</v>
      </c>
      <c r="N6" s="417" t="n">
        <v>2.063075</v>
      </c>
      <c r="O6" s="415" t="n">
        <v>24.26813</v>
      </c>
      <c r="P6" s="442" t="n">
        <v>20.94119</v>
      </c>
      <c r="Q6" s="415" t="n">
        <v>15.36177</v>
      </c>
      <c r="R6" s="415" t="n">
        <v>4.575558</v>
      </c>
      <c r="S6" s="439" t="n">
        <v>12.80576</v>
      </c>
      <c r="T6" s="432" t="n">
        <v>9.955378</v>
      </c>
      <c r="U6" s="415" t="n">
        <v>17.48875</v>
      </c>
      <c r="V6" s="415" t="n">
        <v>9.92319</v>
      </c>
      <c r="W6" s="416" t="n">
        <v>0.386183</v>
      </c>
      <c r="X6" s="421" t="n">
        <v>11.21492</v>
      </c>
      <c r="Y6" s="421" t="n">
        <v>9.57859</v>
      </c>
      <c r="Z6" s="412" t="n">
        <v>9.57997333333333</v>
      </c>
      <c r="AA6" s="412" t="n">
        <v>51.4819466666667</v>
      </c>
      <c r="AB6" s="421" t="n">
        <v>6.13132</v>
      </c>
      <c r="AC6" s="422" t="n">
        <v>6.138394</v>
      </c>
      <c r="AD6" s="428" t="n">
        <v>55.9495</v>
      </c>
      <c r="AE6" s="412" t="n">
        <v>14.48656</v>
      </c>
      <c r="AF6" s="421" t="n">
        <v>12.47001</v>
      </c>
      <c r="AG6" s="412" t="n">
        <v>33.126</v>
      </c>
      <c r="AH6" s="412" t="n">
        <v>16.3182</v>
      </c>
      <c r="AI6" s="421" t="n">
        <v>5.96891</v>
      </c>
      <c r="AJ6" s="440" t="n">
        <v>7.232642</v>
      </c>
      <c r="AK6" s="415" t="n">
        <v>381.602</v>
      </c>
      <c r="AL6" s="439" t="n">
        <v>56.92095</v>
      </c>
      <c r="AM6" s="412" t="n">
        <v>9.03905</v>
      </c>
      <c r="AN6" s="412" t="n">
        <v>5.68591</v>
      </c>
      <c r="AO6" s="440" t="n">
        <v>41.513</v>
      </c>
      <c r="AP6" s="415" t="n">
        <v>281.192</v>
      </c>
      <c r="AQ6" s="415" t="n">
        <v>11409.4</v>
      </c>
      <c r="AR6" s="415" t="n">
        <v>4874.13</v>
      </c>
      <c r="AS6" s="415" t="n">
        <v>4764.48</v>
      </c>
      <c r="AT6" s="415" t="n">
        <v>1526.478</v>
      </c>
      <c r="AU6" s="438" t="n">
        <v>63.4422</v>
      </c>
      <c r="AV6" s="432" t="n">
        <v>603.311</v>
      </c>
      <c r="AW6" s="415" t="n">
        <v>5790.31</v>
      </c>
    </row>
    <row r="7" customFormat="false" ht="16.5" hidden="false" customHeight="false" outlineLevel="0" collapsed="false">
      <c r="A7" s="409" t="s">
        <v>436</v>
      </c>
      <c r="B7" s="410" t="s">
        <v>437</v>
      </c>
      <c r="C7" s="37" t="s">
        <v>438</v>
      </c>
      <c r="D7" s="60" t="n">
        <v>9861.22</v>
      </c>
      <c r="E7" s="61" t="n">
        <v>136</v>
      </c>
      <c r="F7" s="8"/>
      <c r="G7" s="17"/>
      <c r="H7" s="428" t="n">
        <v>58.7145</v>
      </c>
      <c r="I7" s="421" t="n">
        <v>67.82597</v>
      </c>
      <c r="J7" s="421" t="n">
        <v>95.61</v>
      </c>
      <c r="K7" s="412" t="n">
        <v>30.0476</v>
      </c>
      <c r="L7" s="412" t="n">
        <v>40.7306</v>
      </c>
      <c r="M7" s="421" t="n">
        <v>20.98052</v>
      </c>
      <c r="N7" s="422" t="n">
        <v>20.04257</v>
      </c>
      <c r="O7" s="428" t="n">
        <v>115.2703</v>
      </c>
      <c r="P7" s="412" t="n">
        <v>38.21522</v>
      </c>
      <c r="Q7" s="421" t="n">
        <v>55.1468</v>
      </c>
      <c r="R7" s="421" t="n">
        <v>54.6098</v>
      </c>
      <c r="S7" s="412" t="n">
        <v>72.5508066666667</v>
      </c>
      <c r="T7" s="412" t="n">
        <v>65.40631</v>
      </c>
      <c r="U7" s="421" t="n">
        <v>77.6903</v>
      </c>
      <c r="V7" s="422" t="n">
        <v>26.63304</v>
      </c>
      <c r="W7" s="416" t="n">
        <v>26.80742</v>
      </c>
      <c r="X7" s="412" t="n">
        <v>41.8527</v>
      </c>
      <c r="Y7" s="412" t="n">
        <v>28.0886</v>
      </c>
      <c r="Z7" s="412" t="n">
        <v>27.88072</v>
      </c>
      <c r="AA7" s="412" t="n">
        <v>56.13924</v>
      </c>
      <c r="AB7" s="412" t="n">
        <v>17.72218</v>
      </c>
      <c r="AC7" s="417" t="n">
        <v>24.70845</v>
      </c>
      <c r="AD7" s="411" t="n">
        <v>23.33603</v>
      </c>
      <c r="AE7" s="412" t="n">
        <v>72.512</v>
      </c>
      <c r="AF7" s="412" t="n">
        <v>54.395</v>
      </c>
      <c r="AG7" s="412" t="n">
        <v>170.5224</v>
      </c>
      <c r="AH7" s="412" t="n">
        <v>54.1312</v>
      </c>
      <c r="AI7" s="412" t="n">
        <v>12.90758</v>
      </c>
      <c r="AJ7" s="417" t="n">
        <v>39.4215</v>
      </c>
      <c r="AK7" s="441" t="n">
        <v>28.73043</v>
      </c>
      <c r="AL7" s="412" t="n">
        <v>29.59816</v>
      </c>
      <c r="AM7" s="412" t="n">
        <v>17.34919</v>
      </c>
      <c r="AN7" s="412" t="n">
        <v>68.8203</v>
      </c>
      <c r="AO7" s="412" t="n">
        <v>60.969</v>
      </c>
      <c r="AP7" s="424" t="n">
        <v>45.2271</v>
      </c>
      <c r="AQ7" s="415" t="n">
        <v>9861.22</v>
      </c>
      <c r="AR7" s="415" t="n">
        <v>4834.89</v>
      </c>
      <c r="AS7" s="415" t="n">
        <v>4491.02</v>
      </c>
      <c r="AT7" s="415" t="n">
        <v>857.307</v>
      </c>
      <c r="AU7" s="416" t="n">
        <v>63.0471</v>
      </c>
      <c r="AV7" s="417" t="n">
        <v>301.486</v>
      </c>
      <c r="AW7" s="415" t="n">
        <v>2521.37</v>
      </c>
    </row>
    <row r="8" customFormat="false" ht="16.5" hidden="false" customHeight="false" outlineLevel="0" collapsed="false">
      <c r="A8" s="487" t="s">
        <v>439</v>
      </c>
      <c r="B8" s="410" t="s">
        <v>440</v>
      </c>
      <c r="C8" s="37" t="s">
        <v>441</v>
      </c>
      <c r="D8" s="60" t="n">
        <v>8857.13</v>
      </c>
      <c r="E8" s="61" t="n">
        <v>171</v>
      </c>
      <c r="F8" s="66"/>
      <c r="G8" s="67"/>
      <c r="H8" s="411" t="n">
        <v>3.787823</v>
      </c>
      <c r="I8" s="413" t="n">
        <v>2.205853</v>
      </c>
      <c r="J8" s="413" t="n">
        <v>10.302898</v>
      </c>
      <c r="K8" s="413" t="n">
        <v>21.69942</v>
      </c>
      <c r="L8" s="413" t="n">
        <v>10.09655</v>
      </c>
      <c r="M8" s="413" t="n">
        <v>7.378289</v>
      </c>
      <c r="N8" s="414" t="n">
        <v>12.60084</v>
      </c>
      <c r="O8" s="488" t="n">
        <v>2.34032</v>
      </c>
      <c r="P8" s="489" t="n">
        <v>0.891168</v>
      </c>
      <c r="Q8" s="489" t="n">
        <v>1.479478</v>
      </c>
      <c r="R8" s="489" t="n">
        <v>10.065789</v>
      </c>
      <c r="S8" s="413" t="n">
        <v>7.334646</v>
      </c>
      <c r="T8" s="413" t="n">
        <v>11.40755</v>
      </c>
      <c r="U8" s="489" t="n">
        <v>11.90392</v>
      </c>
      <c r="V8" s="490" t="n">
        <v>11.58025</v>
      </c>
      <c r="W8" s="488" t="n">
        <v>2.943216</v>
      </c>
      <c r="X8" s="489" t="n">
        <v>7.15166</v>
      </c>
      <c r="Y8" s="489" t="n">
        <v>9.057976</v>
      </c>
      <c r="Z8" s="413" t="n">
        <v>6.46946333333333</v>
      </c>
      <c r="AA8" s="413" t="n">
        <v>7.12251933333333</v>
      </c>
      <c r="AB8" s="489" t="n">
        <v>8.700984</v>
      </c>
      <c r="AC8" s="490" t="n">
        <v>5.40028</v>
      </c>
      <c r="AD8" s="415" t="n">
        <v>48.9179</v>
      </c>
      <c r="AE8" s="491" t="n">
        <v>1.839658</v>
      </c>
      <c r="AF8" s="448" t="n">
        <v>7.58162</v>
      </c>
      <c r="AG8" s="413" t="n">
        <v>1.841737</v>
      </c>
      <c r="AH8" s="413" t="n">
        <v>9.57647</v>
      </c>
      <c r="AI8" s="448" t="n">
        <v>6.38133</v>
      </c>
      <c r="AJ8" s="449" t="n">
        <v>40.0485</v>
      </c>
      <c r="AK8" s="415" t="n">
        <v>831.627</v>
      </c>
      <c r="AL8" s="491" t="n">
        <v>28.41385</v>
      </c>
      <c r="AM8" s="448" t="n">
        <v>11.05612</v>
      </c>
      <c r="AN8" s="413" t="n">
        <v>7.385887</v>
      </c>
      <c r="AO8" s="492" t="n">
        <v>12.64778</v>
      </c>
      <c r="AP8" s="415" t="n">
        <v>965.36</v>
      </c>
      <c r="AQ8" s="493" t="n">
        <v>8438.96</v>
      </c>
      <c r="AR8" s="494" t="n">
        <v>31.20778</v>
      </c>
      <c r="AS8" s="495" t="n">
        <v>846.472</v>
      </c>
      <c r="AT8" s="495" t="n">
        <v>94.8615</v>
      </c>
      <c r="AU8" s="423" t="n">
        <v>31.9382</v>
      </c>
      <c r="AV8" s="424" t="n">
        <v>219.8949</v>
      </c>
      <c r="AW8" s="415" t="n">
        <v>8857.13</v>
      </c>
    </row>
    <row r="9" customFormat="false" ht="15.75" hidden="false" customHeight="true" outlineLevel="0" collapsed="false">
      <c r="A9" s="409" t="s">
        <v>98</v>
      </c>
      <c r="B9" s="410" t="s">
        <v>99</v>
      </c>
      <c r="C9" s="37" t="s">
        <v>100</v>
      </c>
      <c r="D9" s="38" t="n">
        <v>7572.39</v>
      </c>
      <c r="E9" s="39" t="n">
        <v>220</v>
      </c>
      <c r="F9" s="30" t="s">
        <v>101</v>
      </c>
      <c r="G9" s="31" t="s">
        <v>102</v>
      </c>
      <c r="H9" s="411" t="n">
        <v>5.88791</v>
      </c>
      <c r="I9" s="412" t="n">
        <v>9.87125</v>
      </c>
      <c r="J9" s="412" t="n">
        <v>3.26388</v>
      </c>
      <c r="K9" s="412" t="n">
        <v>10.12408</v>
      </c>
      <c r="L9" s="413" t="n">
        <v>1211.062</v>
      </c>
      <c r="M9" s="413" t="n">
        <v>2408.89</v>
      </c>
      <c r="N9" s="414" t="n">
        <v>2256.78</v>
      </c>
      <c r="O9" s="415" t="n">
        <v>5.792901</v>
      </c>
      <c r="P9" s="415" t="n">
        <v>196.6541</v>
      </c>
      <c r="Q9" s="415" t="n">
        <v>69.8253</v>
      </c>
      <c r="R9" s="415" t="n">
        <v>30.337</v>
      </c>
      <c r="S9" s="416" t="n">
        <v>22.8527866666667</v>
      </c>
      <c r="T9" s="417" t="n">
        <v>676.192</v>
      </c>
      <c r="U9" s="415" t="n">
        <v>2362.17</v>
      </c>
      <c r="V9" s="418" t="n">
        <v>5742.68</v>
      </c>
      <c r="W9" s="415" t="n">
        <v>76.0633</v>
      </c>
      <c r="X9" s="415" t="n">
        <v>251.0831</v>
      </c>
      <c r="Y9" s="415" t="n">
        <v>198.6847</v>
      </c>
      <c r="Z9" s="416" t="n">
        <v>24.6418533333333</v>
      </c>
      <c r="AA9" s="417" t="n">
        <v>1920.46133333333</v>
      </c>
      <c r="AB9" s="415" t="n">
        <v>3212.46</v>
      </c>
      <c r="AC9" s="415" t="n">
        <v>2534.57</v>
      </c>
      <c r="AD9" s="415" t="n">
        <v>786.298</v>
      </c>
      <c r="AE9" s="415" t="n">
        <v>5110.13</v>
      </c>
      <c r="AF9" s="415" t="n">
        <v>1332.908</v>
      </c>
      <c r="AG9" s="416" t="n">
        <v>259.15</v>
      </c>
      <c r="AH9" s="417" t="n">
        <v>1852.012</v>
      </c>
      <c r="AI9" s="415" t="n">
        <v>3060.52</v>
      </c>
      <c r="AJ9" s="415" t="n">
        <v>3598.51</v>
      </c>
      <c r="AK9" s="415" t="n">
        <v>2478.79</v>
      </c>
      <c r="AL9" s="415" t="n">
        <v>5119.1</v>
      </c>
      <c r="AM9" s="415" t="n">
        <v>254.0077</v>
      </c>
      <c r="AN9" s="419" t="n">
        <v>3558.21</v>
      </c>
      <c r="AO9" s="415" t="n">
        <v>4812.98</v>
      </c>
      <c r="AP9" s="415" t="n">
        <v>4059.03</v>
      </c>
      <c r="AQ9" s="415" t="n">
        <v>6210.09</v>
      </c>
      <c r="AR9" s="415" t="n">
        <v>7572.39</v>
      </c>
      <c r="AS9" s="415" t="n">
        <v>7468.25</v>
      </c>
      <c r="AT9" s="415" t="n">
        <v>4131.76</v>
      </c>
      <c r="AU9" s="416" t="n">
        <v>3511.32</v>
      </c>
      <c r="AV9" s="414" t="n">
        <v>4028.74</v>
      </c>
      <c r="AW9" s="420" t="n">
        <v>6666.75</v>
      </c>
    </row>
    <row r="10" customFormat="false" ht="15.75" hidden="false" customHeight="true" outlineLevel="0" collapsed="false">
      <c r="A10" s="409" t="s">
        <v>442</v>
      </c>
      <c r="B10" s="410" t="s">
        <v>443</v>
      </c>
      <c r="C10" s="37" t="s">
        <v>444</v>
      </c>
      <c r="D10" s="60" t="n">
        <v>6884.34</v>
      </c>
      <c r="E10" s="61" t="n">
        <v>248</v>
      </c>
      <c r="F10" s="72"/>
      <c r="G10" s="73"/>
      <c r="H10" s="415" t="n">
        <v>18.55911</v>
      </c>
      <c r="I10" s="438" t="n">
        <v>33.2263</v>
      </c>
      <c r="J10" s="412" t="n">
        <v>7.14588</v>
      </c>
      <c r="K10" s="432" t="n">
        <v>38.2151</v>
      </c>
      <c r="L10" s="415" t="n">
        <v>343.574</v>
      </c>
      <c r="M10" s="415" t="n">
        <v>22.61319</v>
      </c>
      <c r="N10" s="415" t="n">
        <v>258.108</v>
      </c>
      <c r="O10" s="496" t="n">
        <v>5.385684</v>
      </c>
      <c r="P10" s="497" t="n">
        <v>10.58162</v>
      </c>
      <c r="Q10" s="497" t="n">
        <v>25.493</v>
      </c>
      <c r="R10" s="497" t="n">
        <v>43.3204</v>
      </c>
      <c r="S10" s="421" t="n">
        <v>44.8790066666667</v>
      </c>
      <c r="T10" s="421" t="n">
        <v>919.392</v>
      </c>
      <c r="U10" s="497" t="n">
        <v>7.37505</v>
      </c>
      <c r="V10" s="498" t="n">
        <v>182.345</v>
      </c>
      <c r="W10" s="496" t="n">
        <v>6.18381</v>
      </c>
      <c r="X10" s="497" t="n">
        <v>13.2958</v>
      </c>
      <c r="Y10" s="497" t="n">
        <v>14.36952</v>
      </c>
      <c r="Z10" s="421" t="n">
        <v>8.84872666666667</v>
      </c>
      <c r="AA10" s="440" t="n">
        <v>591.9</v>
      </c>
      <c r="AB10" s="415" t="n">
        <v>9.673783</v>
      </c>
      <c r="AC10" s="415" t="n">
        <v>64.5774</v>
      </c>
      <c r="AD10" s="499" t="n">
        <v>64.0311</v>
      </c>
      <c r="AE10" s="415" t="n">
        <v>545.161</v>
      </c>
      <c r="AF10" s="415" t="n">
        <v>343.018</v>
      </c>
      <c r="AG10" s="439" t="n">
        <v>54.0283</v>
      </c>
      <c r="AH10" s="440" t="n">
        <v>518.006</v>
      </c>
      <c r="AI10" s="415" t="n">
        <v>108.4219</v>
      </c>
      <c r="AJ10" s="415" t="n">
        <v>166.3442</v>
      </c>
      <c r="AK10" s="499" t="n">
        <v>26.9031</v>
      </c>
      <c r="AL10" s="415" t="n">
        <v>465.86</v>
      </c>
      <c r="AM10" s="500" t="n">
        <v>4.60209</v>
      </c>
      <c r="AN10" s="440" t="n">
        <v>303.4567</v>
      </c>
      <c r="AO10" s="415" t="n">
        <v>1200.802</v>
      </c>
      <c r="AP10" s="415" t="n">
        <v>245.476</v>
      </c>
      <c r="AQ10" s="496" t="n">
        <v>16.76313</v>
      </c>
      <c r="AR10" s="497" t="n">
        <v>47.21248</v>
      </c>
      <c r="AS10" s="497" t="n">
        <v>73.1388</v>
      </c>
      <c r="AT10" s="497" t="n">
        <v>93.5007</v>
      </c>
      <c r="AU10" s="440" t="n">
        <v>369.85</v>
      </c>
      <c r="AV10" s="415" t="n">
        <v>6884.34</v>
      </c>
      <c r="AW10" s="415" t="n">
        <v>679.11</v>
      </c>
    </row>
    <row r="11" customFormat="false" ht="15.75" hidden="false" customHeight="true" outlineLevel="0" collapsed="false">
      <c r="A11" s="435" t="s">
        <v>445</v>
      </c>
      <c r="B11" s="436" t="s">
        <v>446</v>
      </c>
      <c r="C11" s="37" t="s">
        <v>447</v>
      </c>
      <c r="D11" s="60" t="n">
        <v>6656.93</v>
      </c>
      <c r="E11" s="61" t="n">
        <v>270</v>
      </c>
      <c r="F11" s="72"/>
      <c r="G11" s="73"/>
      <c r="H11" s="428" t="n">
        <v>8.4029</v>
      </c>
      <c r="I11" s="412" t="n">
        <v>55.26164</v>
      </c>
      <c r="J11" s="412" t="n">
        <v>25.9642</v>
      </c>
      <c r="K11" s="412" t="n">
        <v>78.4351</v>
      </c>
      <c r="L11" s="421" t="n">
        <v>124.4208</v>
      </c>
      <c r="M11" s="421" t="n">
        <v>456.788</v>
      </c>
      <c r="N11" s="422" t="n">
        <v>305.897</v>
      </c>
      <c r="O11" s="416" t="n">
        <v>7.174486</v>
      </c>
      <c r="P11" s="412" t="n">
        <v>29.4013</v>
      </c>
      <c r="Q11" s="412" t="n">
        <v>102.6877</v>
      </c>
      <c r="R11" s="412" t="n">
        <v>34.46957</v>
      </c>
      <c r="S11" s="412" t="n">
        <v>9.57981333333333</v>
      </c>
      <c r="T11" s="412" t="n">
        <v>439.962</v>
      </c>
      <c r="U11" s="412" t="n">
        <v>698.882</v>
      </c>
      <c r="V11" s="417" t="n">
        <v>302.614</v>
      </c>
      <c r="W11" s="411" t="n">
        <v>1.05657</v>
      </c>
      <c r="X11" s="413" t="n">
        <v>10.04678</v>
      </c>
      <c r="Y11" s="413" t="n">
        <v>67.2901</v>
      </c>
      <c r="Z11" s="413" t="n">
        <v>2.87630666666667</v>
      </c>
      <c r="AA11" s="413" t="n">
        <v>813.010666666667</v>
      </c>
      <c r="AB11" s="423" t="n">
        <v>542.314</v>
      </c>
      <c r="AC11" s="424" t="n">
        <v>576.844</v>
      </c>
      <c r="AD11" s="411" t="n">
        <v>11.01596</v>
      </c>
      <c r="AE11" s="423" t="n">
        <v>306.502</v>
      </c>
      <c r="AF11" s="423" t="n">
        <v>111.2303</v>
      </c>
      <c r="AG11" s="413" t="n">
        <v>209.1807</v>
      </c>
      <c r="AH11" s="501" t="n">
        <v>3119.51</v>
      </c>
      <c r="AI11" s="415" t="n">
        <v>5062.5</v>
      </c>
      <c r="AJ11" s="415" t="n">
        <v>2627.88</v>
      </c>
      <c r="AK11" s="411" t="n">
        <v>4.901784</v>
      </c>
      <c r="AL11" s="423" t="n">
        <v>375.0887</v>
      </c>
      <c r="AM11" s="413" t="n">
        <v>52.06</v>
      </c>
      <c r="AN11" s="413" t="n">
        <v>2074.032</v>
      </c>
      <c r="AO11" s="423" t="n">
        <v>5790.01</v>
      </c>
      <c r="AP11" s="424" t="n">
        <v>2389.07</v>
      </c>
      <c r="AQ11" s="411" t="n">
        <v>1.590496</v>
      </c>
      <c r="AR11" s="413" t="n">
        <v>177.5336</v>
      </c>
      <c r="AS11" s="413" t="n">
        <v>97.7469</v>
      </c>
      <c r="AT11" s="413" t="n">
        <v>139.4547</v>
      </c>
      <c r="AU11" s="413" t="n">
        <v>3907.6</v>
      </c>
      <c r="AV11" s="423" t="n">
        <v>6656.93</v>
      </c>
      <c r="AW11" s="424" t="n">
        <v>1375.77</v>
      </c>
    </row>
    <row r="12" customFormat="false" ht="15.75" hidden="false" customHeight="true" outlineLevel="0" collapsed="false">
      <c r="A12" s="409" t="s">
        <v>448</v>
      </c>
      <c r="B12" s="410" t="s">
        <v>449</v>
      </c>
      <c r="C12" s="37" t="s">
        <v>450</v>
      </c>
      <c r="D12" s="60" t="n">
        <v>6563.81</v>
      </c>
      <c r="E12" s="61" t="n">
        <v>278</v>
      </c>
      <c r="F12" s="72"/>
      <c r="G12" s="73"/>
      <c r="H12" s="416" t="n">
        <v>55.5273</v>
      </c>
      <c r="I12" s="412" t="n">
        <v>9.84702</v>
      </c>
      <c r="J12" s="412" t="n">
        <v>27.4546</v>
      </c>
      <c r="K12" s="412" t="n">
        <v>34.0127</v>
      </c>
      <c r="L12" s="412" t="n">
        <v>141.4263</v>
      </c>
      <c r="M12" s="412" t="n">
        <v>563.884</v>
      </c>
      <c r="N12" s="417" t="n">
        <v>496.962</v>
      </c>
      <c r="O12" s="416" t="n">
        <v>153.8834</v>
      </c>
      <c r="P12" s="412" t="n">
        <v>12.38092</v>
      </c>
      <c r="Q12" s="412" t="n">
        <v>66.6509</v>
      </c>
      <c r="R12" s="412" t="n">
        <v>21.99038</v>
      </c>
      <c r="S12" s="412" t="n">
        <v>18.95324</v>
      </c>
      <c r="T12" s="412" t="n">
        <v>134.9224</v>
      </c>
      <c r="U12" s="412" t="n">
        <v>1158.584</v>
      </c>
      <c r="V12" s="417" t="n">
        <v>3862.96</v>
      </c>
      <c r="W12" s="415" t="n">
        <v>165.3592</v>
      </c>
      <c r="X12" s="415" t="n">
        <v>65.9658</v>
      </c>
      <c r="Y12" s="415" t="n">
        <v>74.8693</v>
      </c>
      <c r="Z12" s="416" t="n">
        <v>31.3091933333333</v>
      </c>
      <c r="AA12" s="417" t="n">
        <v>521.2178</v>
      </c>
      <c r="AB12" s="415" t="n">
        <v>3073.49</v>
      </c>
      <c r="AC12" s="418" t="n">
        <v>2442.498</v>
      </c>
      <c r="AD12" s="415" t="n">
        <v>143.1224</v>
      </c>
      <c r="AE12" s="415" t="n">
        <v>409.914</v>
      </c>
      <c r="AF12" s="415" t="n">
        <v>65.5476</v>
      </c>
      <c r="AG12" s="416" t="n">
        <v>146.1875</v>
      </c>
      <c r="AH12" s="417" t="n">
        <v>1455.716</v>
      </c>
      <c r="AI12" s="415" t="n">
        <v>4827.31</v>
      </c>
      <c r="AJ12" s="415" t="n">
        <v>4007.3</v>
      </c>
      <c r="AK12" s="415" t="n">
        <v>347.002</v>
      </c>
      <c r="AL12" s="415" t="n">
        <v>260.8104</v>
      </c>
      <c r="AM12" s="502" t="n">
        <v>91.2287</v>
      </c>
      <c r="AN12" s="501" t="n">
        <v>3652.64</v>
      </c>
      <c r="AO12" s="415" t="n">
        <v>6563.81</v>
      </c>
      <c r="AP12" s="415" t="n">
        <v>2234.88</v>
      </c>
      <c r="AQ12" s="416" t="n">
        <v>105.7316</v>
      </c>
      <c r="AR12" s="412" t="n">
        <v>274.397</v>
      </c>
      <c r="AS12" s="412" t="n">
        <v>304.678</v>
      </c>
      <c r="AT12" s="412" t="n">
        <v>211.9211</v>
      </c>
      <c r="AU12" s="412" t="n">
        <v>1554.553</v>
      </c>
      <c r="AV12" s="412" t="n">
        <v>3113.08</v>
      </c>
      <c r="AW12" s="417" t="n">
        <v>896.832</v>
      </c>
    </row>
    <row r="13" customFormat="false" ht="15.75" hidden="false" customHeight="true" outlineLevel="0" collapsed="false">
      <c r="A13" s="435" t="s">
        <v>451</v>
      </c>
      <c r="B13" s="436" t="s">
        <v>452</v>
      </c>
      <c r="C13" s="37" t="s">
        <v>453</v>
      </c>
      <c r="D13" s="60" t="n">
        <v>5077.92</v>
      </c>
      <c r="E13" s="61" t="n">
        <v>437</v>
      </c>
      <c r="F13" s="72"/>
      <c r="G13" s="73"/>
      <c r="H13" s="416" t="n">
        <v>6.672764</v>
      </c>
      <c r="I13" s="412" t="n">
        <v>2.504649</v>
      </c>
      <c r="J13" s="412" t="n">
        <v>15.41684</v>
      </c>
      <c r="K13" s="412" t="n">
        <v>22.01256</v>
      </c>
      <c r="L13" s="412" t="n">
        <v>3.952495</v>
      </c>
      <c r="M13" s="413" t="n">
        <v>1.045428</v>
      </c>
      <c r="N13" s="414" t="n">
        <v>1.524047</v>
      </c>
      <c r="O13" s="416" t="n">
        <v>4.493148</v>
      </c>
      <c r="P13" s="412" t="n">
        <v>0.893228</v>
      </c>
      <c r="Q13" s="412" t="n">
        <v>8.238938</v>
      </c>
      <c r="R13" s="412" t="n">
        <v>3.23063</v>
      </c>
      <c r="S13" s="412" t="n">
        <v>3.68163466666667</v>
      </c>
      <c r="T13" s="412" t="n">
        <v>1.488727</v>
      </c>
      <c r="U13" s="413" t="n">
        <v>0.694337</v>
      </c>
      <c r="V13" s="414" t="n">
        <v>1.368169</v>
      </c>
      <c r="W13" s="450" t="n">
        <v>2.038588</v>
      </c>
      <c r="X13" s="451" t="n">
        <v>1.007597</v>
      </c>
      <c r="Y13" s="451" t="n">
        <v>4.281778</v>
      </c>
      <c r="Z13" s="412" t="n">
        <v>9.82664933333333</v>
      </c>
      <c r="AA13" s="432" t="n">
        <v>1.05992666666667</v>
      </c>
      <c r="AB13" s="415" t="n">
        <v>2.662018</v>
      </c>
      <c r="AC13" s="415" t="n">
        <v>8.425141</v>
      </c>
      <c r="AD13" s="450" t="n">
        <v>5.32956</v>
      </c>
      <c r="AE13" s="451" t="n">
        <v>37.1971</v>
      </c>
      <c r="AF13" s="451" t="n">
        <v>19.016913</v>
      </c>
      <c r="AG13" s="412" t="n">
        <v>3.36138</v>
      </c>
      <c r="AH13" s="412" t="n">
        <v>184.0203</v>
      </c>
      <c r="AI13" s="451" t="n">
        <v>4295.14</v>
      </c>
      <c r="AJ13" s="452" t="n">
        <v>1407.749</v>
      </c>
      <c r="AK13" s="428" t="n">
        <v>4.94369</v>
      </c>
      <c r="AL13" s="421" t="n">
        <v>16.14193</v>
      </c>
      <c r="AM13" s="412" t="n">
        <v>3.229931</v>
      </c>
      <c r="AN13" s="412" t="n">
        <v>285.8703</v>
      </c>
      <c r="AO13" s="421" t="n">
        <v>5077.92</v>
      </c>
      <c r="AP13" s="422" t="n">
        <v>925.486</v>
      </c>
      <c r="AQ13" s="428" t="n">
        <v>0.895103</v>
      </c>
      <c r="AR13" s="421" t="n">
        <v>6.67124</v>
      </c>
      <c r="AS13" s="421" t="n">
        <v>1.180567</v>
      </c>
      <c r="AT13" s="421" t="n">
        <v>5.075735</v>
      </c>
      <c r="AU13" s="421" t="n">
        <v>296.1773</v>
      </c>
      <c r="AV13" s="421" t="n">
        <v>411.301</v>
      </c>
      <c r="AW13" s="422" t="n">
        <v>215.5065</v>
      </c>
    </row>
    <row r="14" customFormat="false" ht="15.75" hidden="false" customHeight="true" outlineLevel="0" collapsed="false">
      <c r="A14" s="409" t="s">
        <v>454</v>
      </c>
      <c r="B14" s="410" t="s">
        <v>455</v>
      </c>
      <c r="C14" s="37" t="s">
        <v>456</v>
      </c>
      <c r="D14" s="60" t="n">
        <v>4398.86</v>
      </c>
      <c r="E14" s="61" t="n">
        <v>563</v>
      </c>
      <c r="F14" s="72"/>
      <c r="G14" s="73"/>
      <c r="H14" s="416" t="n">
        <v>23.2524</v>
      </c>
      <c r="I14" s="412" t="n">
        <v>57.8958</v>
      </c>
      <c r="J14" s="412" t="n">
        <v>72.4578</v>
      </c>
      <c r="K14" s="412" t="n">
        <v>153.2808</v>
      </c>
      <c r="L14" s="432" t="n">
        <v>102.8276</v>
      </c>
      <c r="M14" s="415" t="n">
        <v>2272.99</v>
      </c>
      <c r="N14" s="415" t="n">
        <v>1891.951</v>
      </c>
      <c r="O14" s="416" t="n">
        <v>21.6504</v>
      </c>
      <c r="P14" s="412" t="n">
        <v>26.029</v>
      </c>
      <c r="Q14" s="412" t="n">
        <v>257.3008</v>
      </c>
      <c r="R14" s="412" t="n">
        <v>71.5898</v>
      </c>
      <c r="S14" s="412" t="n">
        <v>30.85044</v>
      </c>
      <c r="T14" s="432" t="n">
        <v>33.0543</v>
      </c>
      <c r="U14" s="415" t="n">
        <v>3521.1</v>
      </c>
      <c r="V14" s="415" t="n">
        <v>2517.57</v>
      </c>
      <c r="W14" s="416" t="n">
        <v>138.6133</v>
      </c>
      <c r="X14" s="412" t="n">
        <v>873.902</v>
      </c>
      <c r="Y14" s="412" t="n">
        <v>128.6342</v>
      </c>
      <c r="Z14" s="412" t="n">
        <v>61.8233333333333</v>
      </c>
      <c r="AA14" s="432" t="n">
        <v>83.0638666666667</v>
      </c>
      <c r="AB14" s="415" t="n">
        <v>4398.86</v>
      </c>
      <c r="AC14" s="415" t="n">
        <v>2566.88</v>
      </c>
      <c r="AD14" s="416" t="n">
        <v>22.2249</v>
      </c>
      <c r="AE14" s="412" t="n">
        <v>147.2908</v>
      </c>
      <c r="AF14" s="412" t="n">
        <v>126.1626</v>
      </c>
      <c r="AG14" s="412" t="n">
        <v>40.1136</v>
      </c>
      <c r="AH14" s="412" t="n">
        <v>314.538</v>
      </c>
      <c r="AI14" s="412" t="n">
        <v>2180.182</v>
      </c>
      <c r="AJ14" s="417" t="n">
        <v>489.754</v>
      </c>
      <c r="AK14" s="428" t="n">
        <v>16.62363</v>
      </c>
      <c r="AL14" s="421" t="n">
        <v>100.1565</v>
      </c>
      <c r="AM14" s="421" t="n">
        <v>16.60815</v>
      </c>
      <c r="AN14" s="421" t="n">
        <v>47.7212</v>
      </c>
      <c r="AO14" s="421" t="n">
        <v>954.394</v>
      </c>
      <c r="AP14" s="422" t="n">
        <v>111.5185</v>
      </c>
      <c r="AQ14" s="411" t="n">
        <v>17.87978</v>
      </c>
      <c r="AR14" s="489" t="n">
        <v>11.61184</v>
      </c>
      <c r="AS14" s="489" t="n">
        <v>17.29347</v>
      </c>
      <c r="AT14" s="489" t="n">
        <v>66.6647</v>
      </c>
      <c r="AU14" s="412" t="n">
        <v>46.6436</v>
      </c>
      <c r="AV14" s="412" t="n">
        <v>228.7507</v>
      </c>
      <c r="AW14" s="490" t="n">
        <v>40.208</v>
      </c>
    </row>
    <row r="15" s="46" customFormat="true" ht="16.5" hidden="false" customHeight="false" outlineLevel="0" collapsed="false">
      <c r="A15" s="409" t="s">
        <v>103</v>
      </c>
      <c r="B15" s="410" t="s">
        <v>104</v>
      </c>
      <c r="C15" s="37" t="s">
        <v>105</v>
      </c>
      <c r="D15" s="38" t="n">
        <v>4186.97</v>
      </c>
      <c r="E15" s="39" t="n">
        <v>613</v>
      </c>
      <c r="F15" s="40" t="n">
        <v>0</v>
      </c>
      <c r="G15" s="41" t="n">
        <v>0</v>
      </c>
      <c r="H15" s="416" t="n">
        <v>3.797437</v>
      </c>
      <c r="I15" s="412" t="n">
        <v>13.18048</v>
      </c>
      <c r="J15" s="412" t="n">
        <v>2.167572</v>
      </c>
      <c r="K15" s="412" t="n">
        <v>40.7174</v>
      </c>
      <c r="L15" s="412" t="n">
        <v>44.5253</v>
      </c>
      <c r="M15" s="421" t="n">
        <v>82.1956</v>
      </c>
      <c r="N15" s="422" t="n">
        <v>76.446</v>
      </c>
      <c r="O15" s="416" t="n">
        <v>6.22948</v>
      </c>
      <c r="P15" s="412" t="n">
        <v>7.765856</v>
      </c>
      <c r="Q15" s="412" t="n">
        <v>35.96081</v>
      </c>
      <c r="R15" s="412" t="n">
        <v>10.75252</v>
      </c>
      <c r="S15" s="412" t="n">
        <v>12.0455733333333</v>
      </c>
      <c r="T15" s="412" t="n">
        <v>23.80261</v>
      </c>
      <c r="U15" s="421" t="n">
        <v>47.53517</v>
      </c>
      <c r="V15" s="422" t="n">
        <v>34.4722</v>
      </c>
      <c r="W15" s="416" t="n">
        <v>8.52988</v>
      </c>
      <c r="X15" s="412" t="n">
        <v>4.819045</v>
      </c>
      <c r="Y15" s="412" t="n">
        <v>5.144362</v>
      </c>
      <c r="Z15" s="412" t="n">
        <v>20.4315533333333</v>
      </c>
      <c r="AA15" s="412" t="n">
        <v>35.7306</v>
      </c>
      <c r="AB15" s="423" t="n">
        <v>22.42841</v>
      </c>
      <c r="AC15" s="424" t="n">
        <v>33.451</v>
      </c>
      <c r="AD15" s="416" t="n">
        <v>82.6856</v>
      </c>
      <c r="AE15" s="412" t="n">
        <v>18.386</v>
      </c>
      <c r="AF15" s="412" t="n">
        <v>17.79974</v>
      </c>
      <c r="AG15" s="412" t="n">
        <v>12.51528</v>
      </c>
      <c r="AH15" s="412" t="n">
        <v>39.9554</v>
      </c>
      <c r="AI15" s="413" t="n">
        <v>30.16234</v>
      </c>
      <c r="AJ15" s="414" t="n">
        <v>46.8588</v>
      </c>
      <c r="AK15" s="411" t="n">
        <v>154.1136</v>
      </c>
      <c r="AL15" s="413" t="n">
        <v>5.3333</v>
      </c>
      <c r="AM15" s="413" t="n">
        <v>15.52739</v>
      </c>
      <c r="AN15" s="413" t="n">
        <v>98.8211</v>
      </c>
      <c r="AO15" s="413" t="n">
        <v>30.3469</v>
      </c>
      <c r="AP15" s="425" t="n">
        <v>122.5884</v>
      </c>
      <c r="AQ15" s="415" t="n">
        <v>210.3993</v>
      </c>
      <c r="AR15" s="415" t="n">
        <v>4186.97</v>
      </c>
      <c r="AS15" s="415" t="n">
        <v>2923.49</v>
      </c>
      <c r="AT15" s="415" t="n">
        <v>2287.377</v>
      </c>
      <c r="AU15" s="416" t="n">
        <v>622.371</v>
      </c>
      <c r="AV15" s="417" t="n">
        <v>361.7225</v>
      </c>
      <c r="AW15" s="415" t="n">
        <v>494.137</v>
      </c>
    </row>
    <row r="16" customFormat="false" ht="15" hidden="false" customHeight="true" outlineLevel="0" collapsed="false">
      <c r="A16" s="426" t="s">
        <v>391</v>
      </c>
      <c r="B16" s="427" t="s">
        <v>417</v>
      </c>
      <c r="C16" s="37" t="s">
        <v>108</v>
      </c>
      <c r="D16" s="38" t="n">
        <v>4104.46</v>
      </c>
      <c r="E16" s="39" t="n">
        <v>636</v>
      </c>
      <c r="F16" s="40" t="n">
        <v>0</v>
      </c>
      <c r="G16" s="41" t="n">
        <v>0</v>
      </c>
      <c r="H16" s="411" t="n">
        <v>1.981055</v>
      </c>
      <c r="I16" s="413" t="n">
        <v>2.92085</v>
      </c>
      <c r="J16" s="413" t="n">
        <v>3.570445</v>
      </c>
      <c r="K16" s="413" t="n">
        <v>10.15314</v>
      </c>
      <c r="L16" s="413" t="n">
        <v>711.849</v>
      </c>
      <c r="M16" s="413" t="n">
        <v>136.9716</v>
      </c>
      <c r="N16" s="414" t="n">
        <v>189.7718</v>
      </c>
      <c r="O16" s="411" t="n">
        <v>11.118</v>
      </c>
      <c r="P16" s="413" t="n">
        <v>0.784725</v>
      </c>
      <c r="Q16" s="413" t="n">
        <v>2.523336</v>
      </c>
      <c r="R16" s="413" t="n">
        <v>5.86613</v>
      </c>
      <c r="S16" s="413" t="n">
        <v>3.08575133333333</v>
      </c>
      <c r="T16" s="413" t="n">
        <v>639.199</v>
      </c>
      <c r="U16" s="413" t="n">
        <v>217.7463</v>
      </c>
      <c r="V16" s="414" t="n">
        <v>328.679</v>
      </c>
      <c r="W16" s="411" t="n">
        <v>1.601107</v>
      </c>
      <c r="X16" s="413" t="n">
        <v>0.704852</v>
      </c>
      <c r="Y16" s="413" t="n">
        <v>4.556015</v>
      </c>
      <c r="Z16" s="413" t="n">
        <v>2.77276266666667</v>
      </c>
      <c r="AA16" s="414" t="n">
        <v>938.188666666667</v>
      </c>
      <c r="AB16" s="420" t="n">
        <v>487.599</v>
      </c>
      <c r="AC16" s="415" t="n">
        <v>284.365</v>
      </c>
      <c r="AD16" s="411" t="n">
        <v>2.415821</v>
      </c>
      <c r="AE16" s="413" t="n">
        <v>14.75148</v>
      </c>
      <c r="AF16" s="413" t="n">
        <v>8.297815</v>
      </c>
      <c r="AG16" s="413" t="n">
        <v>23.70328</v>
      </c>
      <c r="AH16" s="414" t="n">
        <v>1103.767</v>
      </c>
      <c r="AI16" s="420" t="n">
        <v>3360.92</v>
      </c>
      <c r="AJ16" s="420" t="n">
        <v>804.402</v>
      </c>
      <c r="AK16" s="411" t="n">
        <v>1.844232</v>
      </c>
      <c r="AL16" s="413" t="n">
        <v>35.1377</v>
      </c>
      <c r="AM16" s="413" t="n">
        <v>2.929761</v>
      </c>
      <c r="AN16" s="413" t="n">
        <v>1405.762</v>
      </c>
      <c r="AO16" s="413" t="n">
        <v>4104.46</v>
      </c>
      <c r="AP16" s="414" t="n">
        <v>1189.813</v>
      </c>
      <c r="AQ16" s="428" t="n">
        <v>2.135406</v>
      </c>
      <c r="AR16" s="421" t="n">
        <v>23.90296</v>
      </c>
      <c r="AS16" s="421" t="n">
        <v>7.18285</v>
      </c>
      <c r="AT16" s="421" t="n">
        <v>15.64482</v>
      </c>
      <c r="AU16" s="421" t="n">
        <v>1613.479</v>
      </c>
      <c r="AV16" s="421" t="n">
        <v>2950.36</v>
      </c>
      <c r="AW16" s="422" t="n">
        <v>492.689</v>
      </c>
    </row>
    <row r="17" customFormat="false" ht="15" hidden="false" customHeight="true" outlineLevel="0" collapsed="false">
      <c r="A17" s="429" t="s">
        <v>393</v>
      </c>
      <c r="B17" s="430" t="s">
        <v>419</v>
      </c>
      <c r="C17" s="37" t="s">
        <v>108</v>
      </c>
      <c r="D17" s="38" t="n">
        <v>4104.46</v>
      </c>
      <c r="E17" s="39" t="n">
        <v>636</v>
      </c>
      <c r="F17" s="40" t="n">
        <v>0</v>
      </c>
      <c r="G17" s="41" t="n">
        <v>0</v>
      </c>
      <c r="H17" s="416" t="n">
        <v>1.981055</v>
      </c>
      <c r="I17" s="412" t="n">
        <v>2.92085</v>
      </c>
      <c r="J17" s="412" t="n">
        <v>3.570445</v>
      </c>
      <c r="K17" s="412" t="n">
        <v>10.15314</v>
      </c>
      <c r="L17" s="412" t="n">
        <v>711.849</v>
      </c>
      <c r="M17" s="412" t="n">
        <v>136.9716</v>
      </c>
      <c r="N17" s="417" t="n">
        <v>189.7718</v>
      </c>
      <c r="O17" s="431" t="n">
        <v>11.118</v>
      </c>
      <c r="P17" s="415" t="n">
        <v>0.784725</v>
      </c>
      <c r="Q17" s="415" t="n">
        <v>2.523336</v>
      </c>
      <c r="R17" s="415" t="n">
        <v>5.86613</v>
      </c>
      <c r="S17" s="416" t="n">
        <v>3.08575133333333</v>
      </c>
      <c r="T17" s="417" t="n">
        <v>639.199</v>
      </c>
      <c r="U17" s="415" t="n">
        <v>217.7463</v>
      </c>
      <c r="V17" s="415" t="n">
        <v>328.679</v>
      </c>
      <c r="W17" s="415" t="n">
        <v>1.601107</v>
      </c>
      <c r="X17" s="415" t="n">
        <v>0.704852</v>
      </c>
      <c r="Y17" s="415" t="n">
        <v>4.556015</v>
      </c>
      <c r="Z17" s="416" t="n">
        <v>2.77276266666667</v>
      </c>
      <c r="AA17" s="417" t="n">
        <v>938.188666666667</v>
      </c>
      <c r="AB17" s="415" t="n">
        <v>487.599</v>
      </c>
      <c r="AC17" s="415" t="n">
        <v>284.365</v>
      </c>
      <c r="AD17" s="415" t="n">
        <v>2.415821</v>
      </c>
      <c r="AE17" s="419" t="n">
        <v>14.75148</v>
      </c>
      <c r="AF17" s="415" t="n">
        <v>8.297815</v>
      </c>
      <c r="AG17" s="416" t="n">
        <v>23.70328</v>
      </c>
      <c r="AH17" s="417" t="n">
        <v>1103.767</v>
      </c>
      <c r="AI17" s="415" t="n">
        <v>3360.92</v>
      </c>
      <c r="AJ17" s="415" t="n">
        <v>804.402</v>
      </c>
      <c r="AK17" s="416" t="n">
        <v>1.844232</v>
      </c>
      <c r="AL17" s="412" t="n">
        <v>35.1377</v>
      </c>
      <c r="AM17" s="412" t="n">
        <v>2.929761</v>
      </c>
      <c r="AN17" s="432" t="n">
        <v>1405.762</v>
      </c>
      <c r="AO17" s="415" t="n">
        <v>4104.46</v>
      </c>
      <c r="AP17" s="415" t="n">
        <v>1189.813</v>
      </c>
      <c r="AQ17" s="416" t="n">
        <v>2.135406</v>
      </c>
      <c r="AR17" s="412" t="n">
        <v>23.90296</v>
      </c>
      <c r="AS17" s="412" t="n">
        <v>7.18285</v>
      </c>
      <c r="AT17" s="412" t="n">
        <v>15.64482</v>
      </c>
      <c r="AU17" s="412" t="n">
        <v>1613.479</v>
      </c>
      <c r="AV17" s="412" t="n">
        <v>2950.36</v>
      </c>
      <c r="AW17" s="417" t="n">
        <v>492.689</v>
      </c>
    </row>
    <row r="18" customFormat="false" ht="15" hidden="false" customHeight="true" outlineLevel="0" collapsed="false">
      <c r="A18" s="409" t="s">
        <v>457</v>
      </c>
      <c r="B18" s="410" t="s">
        <v>458</v>
      </c>
      <c r="C18" s="37" t="s">
        <v>459</v>
      </c>
      <c r="D18" s="60" t="n">
        <v>3601.44</v>
      </c>
      <c r="E18" s="61" t="n">
        <v>752</v>
      </c>
      <c r="F18" s="40"/>
      <c r="G18" s="41"/>
      <c r="H18" s="411" t="n">
        <v>13.910266</v>
      </c>
      <c r="I18" s="412" t="n">
        <v>33.77707</v>
      </c>
      <c r="J18" s="412" t="n">
        <v>7.209235</v>
      </c>
      <c r="K18" s="412" t="n">
        <v>11.89146</v>
      </c>
      <c r="L18" s="412" t="n">
        <v>152.1664</v>
      </c>
      <c r="M18" s="412" t="n">
        <v>1071.709</v>
      </c>
      <c r="N18" s="414" t="n">
        <v>810.01</v>
      </c>
      <c r="O18" s="503" t="n">
        <v>4.702231</v>
      </c>
      <c r="P18" s="497" t="n">
        <v>9.06097</v>
      </c>
      <c r="Q18" s="497" t="n">
        <v>123.5784</v>
      </c>
      <c r="R18" s="497" t="n">
        <v>35.2271</v>
      </c>
      <c r="S18" s="421" t="n">
        <v>17.0758553333333</v>
      </c>
      <c r="T18" s="421" t="n">
        <v>87.1308</v>
      </c>
      <c r="U18" s="497" t="n">
        <v>3601.44</v>
      </c>
      <c r="V18" s="504" t="n">
        <v>2546.28</v>
      </c>
      <c r="W18" s="428" t="n">
        <v>15.62657</v>
      </c>
      <c r="X18" s="423" t="n">
        <v>11.99217</v>
      </c>
      <c r="Y18" s="423" t="n">
        <v>12.05766</v>
      </c>
      <c r="Z18" s="421" t="n">
        <v>21.8711666666667</v>
      </c>
      <c r="AA18" s="440" t="n">
        <v>371.732666666667</v>
      </c>
      <c r="AB18" s="415" t="n">
        <v>3365.54</v>
      </c>
      <c r="AC18" s="415" t="n">
        <v>1954.136</v>
      </c>
      <c r="AD18" s="503" t="n">
        <v>11.41585</v>
      </c>
      <c r="AE18" s="421" t="n">
        <v>18.3703</v>
      </c>
      <c r="AF18" s="505" t="n">
        <v>27.28</v>
      </c>
      <c r="AG18" s="421" t="n">
        <v>15.12213</v>
      </c>
      <c r="AH18" s="421" t="n">
        <v>169.2237</v>
      </c>
      <c r="AI18" s="505" t="n">
        <v>82.47895</v>
      </c>
      <c r="AJ18" s="504" t="n">
        <v>16.794</v>
      </c>
      <c r="AK18" s="416" t="n">
        <v>83.9334</v>
      </c>
      <c r="AL18" s="412" t="n">
        <v>5.58371</v>
      </c>
      <c r="AM18" s="412" t="n">
        <v>15.11484</v>
      </c>
      <c r="AN18" s="432" t="n">
        <v>21.48875</v>
      </c>
      <c r="AO18" s="451" t="n">
        <v>17.41637</v>
      </c>
      <c r="AP18" s="452" t="n">
        <v>39.1084</v>
      </c>
      <c r="AQ18" s="416" t="n">
        <v>49.7789</v>
      </c>
      <c r="AR18" s="412" t="n">
        <v>5.076051</v>
      </c>
      <c r="AS18" s="412" t="n">
        <v>17.35963</v>
      </c>
      <c r="AT18" s="412" t="n">
        <v>8.50334</v>
      </c>
      <c r="AU18" s="412" t="n">
        <v>11.24706</v>
      </c>
      <c r="AV18" s="412" t="n">
        <v>44.3711</v>
      </c>
      <c r="AW18" s="417" t="n">
        <v>137.735</v>
      </c>
    </row>
    <row r="19" customFormat="false" ht="15" hidden="false" customHeight="true" outlineLevel="0" collapsed="false">
      <c r="A19" s="435" t="s">
        <v>460</v>
      </c>
      <c r="B19" s="436" t="s">
        <v>461</v>
      </c>
      <c r="C19" s="37" t="s">
        <v>462</v>
      </c>
      <c r="D19" s="60" t="n">
        <v>2918.02</v>
      </c>
      <c r="E19" s="61" t="n">
        <v>968</v>
      </c>
      <c r="F19" s="40"/>
      <c r="G19" s="41"/>
      <c r="H19" s="415" t="n">
        <v>45.4779</v>
      </c>
      <c r="I19" s="438" t="n">
        <v>13.4092</v>
      </c>
      <c r="J19" s="412" t="n">
        <v>40.8161</v>
      </c>
      <c r="K19" s="412" t="n">
        <v>291.204</v>
      </c>
      <c r="L19" s="412" t="n">
        <v>1498.812</v>
      </c>
      <c r="M19" s="432" t="n">
        <v>253.4973</v>
      </c>
      <c r="N19" s="415" t="n">
        <v>307.42</v>
      </c>
      <c r="O19" s="415" t="n">
        <v>3.796446</v>
      </c>
      <c r="P19" s="438" t="n">
        <v>32.1251</v>
      </c>
      <c r="Q19" s="412" t="n">
        <v>2.277409</v>
      </c>
      <c r="R19" s="412" t="n">
        <v>10.65018</v>
      </c>
      <c r="S19" s="412" t="n">
        <v>19.1689266666667</v>
      </c>
      <c r="T19" s="412" t="n">
        <v>2918.02</v>
      </c>
      <c r="U19" s="432" t="n">
        <v>284.713</v>
      </c>
      <c r="V19" s="415" t="n">
        <v>174.8573</v>
      </c>
      <c r="W19" s="506" t="n">
        <v>2.959577</v>
      </c>
      <c r="X19" s="420" t="n">
        <v>4.176665</v>
      </c>
      <c r="Y19" s="420" t="n">
        <v>17.89831</v>
      </c>
      <c r="Z19" s="438" t="n">
        <v>39.2032933333333</v>
      </c>
      <c r="AA19" s="432" t="n">
        <v>1294.98666666667</v>
      </c>
      <c r="AB19" s="415" t="n">
        <v>154.3432</v>
      </c>
      <c r="AC19" s="415" t="n">
        <v>177.6315</v>
      </c>
      <c r="AD19" s="415" t="n">
        <v>12.1313</v>
      </c>
      <c r="AE19" s="442" t="n">
        <v>47.7312</v>
      </c>
      <c r="AF19" s="415" t="n">
        <v>10.78627</v>
      </c>
      <c r="AG19" s="438" t="n">
        <v>106.6418</v>
      </c>
      <c r="AH19" s="432" t="n">
        <v>1295.581</v>
      </c>
      <c r="AI19" s="415" t="n">
        <v>840.748</v>
      </c>
      <c r="AJ19" s="415" t="n">
        <v>241.41</v>
      </c>
      <c r="AK19" s="411" t="n">
        <v>3.98983</v>
      </c>
      <c r="AL19" s="412" t="n">
        <v>49.0878</v>
      </c>
      <c r="AM19" s="412" t="n">
        <v>25.25622</v>
      </c>
      <c r="AN19" s="432" t="n">
        <v>650.218</v>
      </c>
      <c r="AO19" s="412" t="n">
        <v>1347.566</v>
      </c>
      <c r="AP19" s="414" t="n">
        <v>226.176</v>
      </c>
      <c r="AQ19" s="411" t="n">
        <v>36.117</v>
      </c>
      <c r="AR19" s="412" t="n">
        <v>85.6584</v>
      </c>
      <c r="AS19" s="412" t="n">
        <v>18.01796</v>
      </c>
      <c r="AT19" s="412" t="n">
        <v>68.0407</v>
      </c>
      <c r="AU19" s="412" t="n">
        <v>745.714</v>
      </c>
      <c r="AV19" s="412" t="n">
        <v>1957.753</v>
      </c>
      <c r="AW19" s="414" t="n">
        <v>229.0473</v>
      </c>
    </row>
    <row r="20" customFormat="false" ht="15" hidden="false" customHeight="true" outlineLevel="0" collapsed="false">
      <c r="A20" s="409" t="s">
        <v>463</v>
      </c>
      <c r="B20" s="410" t="s">
        <v>464</v>
      </c>
      <c r="C20" s="37" t="s">
        <v>465</v>
      </c>
      <c r="D20" s="60" t="n">
        <v>2360.67</v>
      </c>
      <c r="E20" s="61" t="n">
        <v>1273</v>
      </c>
      <c r="F20" s="40"/>
      <c r="G20" s="41"/>
      <c r="H20" s="428" t="n">
        <v>819.396</v>
      </c>
      <c r="I20" s="412" t="n">
        <v>64.258</v>
      </c>
      <c r="J20" s="412" t="n">
        <v>8.19779</v>
      </c>
      <c r="K20" s="412" t="n">
        <v>25.56855</v>
      </c>
      <c r="L20" s="412" t="n">
        <v>63.9626</v>
      </c>
      <c r="M20" s="412" t="n">
        <v>48.5978</v>
      </c>
      <c r="N20" s="422" t="n">
        <v>56.5237</v>
      </c>
      <c r="O20" s="415" t="n">
        <v>1556.664</v>
      </c>
      <c r="P20" s="438" t="n">
        <v>135.9945</v>
      </c>
      <c r="Q20" s="412" t="n">
        <v>20.94019</v>
      </c>
      <c r="R20" s="412" t="n">
        <v>12.66963</v>
      </c>
      <c r="S20" s="412" t="n">
        <v>49.9372393333333</v>
      </c>
      <c r="T20" s="412" t="n">
        <v>22.79989</v>
      </c>
      <c r="U20" s="432" t="n">
        <v>17.738362</v>
      </c>
      <c r="V20" s="415" t="n">
        <v>99.2504</v>
      </c>
      <c r="W20" s="415" t="n">
        <v>1640.541</v>
      </c>
      <c r="X20" s="415" t="n">
        <v>372.809</v>
      </c>
      <c r="Y20" s="415" t="n">
        <v>30.9816</v>
      </c>
      <c r="Z20" s="438" t="n">
        <v>20.3741833333333</v>
      </c>
      <c r="AA20" s="432" t="n">
        <v>4.75039333333333</v>
      </c>
      <c r="AB20" s="415" t="n">
        <v>0.739318</v>
      </c>
      <c r="AC20" s="415" t="n">
        <v>260.228</v>
      </c>
      <c r="AD20" s="415" t="n">
        <v>944.362</v>
      </c>
      <c r="AE20" s="438" t="n">
        <v>1009.327</v>
      </c>
      <c r="AF20" s="421" t="n">
        <v>62.601</v>
      </c>
      <c r="AG20" s="412" t="n">
        <v>2.96059</v>
      </c>
      <c r="AH20" s="412" t="n">
        <v>5.26759</v>
      </c>
      <c r="AI20" s="440" t="n">
        <v>131.7197</v>
      </c>
      <c r="AJ20" s="415" t="n">
        <v>891.171</v>
      </c>
      <c r="AK20" s="415" t="n">
        <v>2360.67</v>
      </c>
      <c r="AL20" s="438" t="n">
        <v>437.87</v>
      </c>
      <c r="AM20" s="412" t="n">
        <v>1.323485</v>
      </c>
      <c r="AN20" s="432" t="n">
        <v>1.616009</v>
      </c>
      <c r="AO20" s="432" t="n">
        <v>90.3024</v>
      </c>
      <c r="AP20" s="415" t="n">
        <v>1405.463</v>
      </c>
      <c r="AQ20" s="415" t="n">
        <v>192.1896</v>
      </c>
      <c r="AR20" s="438" t="n">
        <v>153.8471</v>
      </c>
      <c r="AS20" s="412" t="n">
        <v>42.85617</v>
      </c>
      <c r="AT20" s="412" t="n">
        <v>16.70769</v>
      </c>
      <c r="AU20" s="412" t="n">
        <v>1.768279</v>
      </c>
      <c r="AV20" s="432" t="n">
        <v>72.4722</v>
      </c>
      <c r="AW20" s="415" t="n">
        <v>575.652</v>
      </c>
    </row>
    <row r="21" customFormat="false" ht="15" hidden="false" customHeight="true" outlineLevel="0" collapsed="false">
      <c r="A21" s="433" t="s">
        <v>109</v>
      </c>
      <c r="B21" s="434" t="s">
        <v>110</v>
      </c>
      <c r="C21" s="37" t="s">
        <v>111</v>
      </c>
      <c r="D21" s="38" t="n">
        <v>2336.8</v>
      </c>
      <c r="E21" s="39" t="n">
        <v>1290</v>
      </c>
      <c r="F21" s="40" t="n">
        <v>0</v>
      </c>
      <c r="G21" s="41" t="n">
        <v>0</v>
      </c>
      <c r="H21" s="416" t="n">
        <v>11.36038</v>
      </c>
      <c r="I21" s="412" t="n">
        <v>22.4843</v>
      </c>
      <c r="J21" s="412" t="n">
        <v>7.5984</v>
      </c>
      <c r="K21" s="412" t="n">
        <v>18.97131</v>
      </c>
      <c r="L21" s="412" t="n">
        <v>15.54737</v>
      </c>
      <c r="M21" s="412" t="n">
        <v>5.29143</v>
      </c>
      <c r="N21" s="417" t="n">
        <v>6.497358</v>
      </c>
      <c r="O21" s="428" t="n">
        <v>16.57025</v>
      </c>
      <c r="P21" s="412" t="n">
        <v>8.147135</v>
      </c>
      <c r="Q21" s="412" t="n">
        <v>15.49378</v>
      </c>
      <c r="R21" s="412" t="n">
        <v>1.603279</v>
      </c>
      <c r="S21" s="412" t="n">
        <v>12.5196066666667</v>
      </c>
      <c r="T21" s="412" t="n">
        <v>20.6554</v>
      </c>
      <c r="U21" s="412" t="n">
        <v>35.12485</v>
      </c>
      <c r="V21" s="422" t="n">
        <v>14.515</v>
      </c>
      <c r="W21" s="428" t="n">
        <v>5.3913</v>
      </c>
      <c r="X21" s="421" t="n">
        <v>3.958537</v>
      </c>
      <c r="Y21" s="421" t="n">
        <v>13.57638</v>
      </c>
      <c r="Z21" s="412" t="n">
        <v>27.4287333333333</v>
      </c>
      <c r="AA21" s="412" t="n">
        <v>6.74982</v>
      </c>
      <c r="AB21" s="421" t="n">
        <v>10.24126</v>
      </c>
      <c r="AC21" s="422" t="n">
        <v>3.621892</v>
      </c>
      <c r="AD21" s="428" t="n">
        <v>44.3252</v>
      </c>
      <c r="AE21" s="412" t="n">
        <v>28.1388</v>
      </c>
      <c r="AF21" s="412" t="n">
        <v>27.6779</v>
      </c>
      <c r="AG21" s="412" t="n">
        <v>17.60349</v>
      </c>
      <c r="AH21" s="412" t="n">
        <v>26.11014</v>
      </c>
      <c r="AI21" s="412" t="n">
        <v>24.2772</v>
      </c>
      <c r="AJ21" s="422" t="n">
        <v>17.46204</v>
      </c>
      <c r="AK21" s="428" t="n">
        <v>119.4208</v>
      </c>
      <c r="AL21" s="412" t="n">
        <v>91.8794</v>
      </c>
      <c r="AM21" s="412" t="n">
        <v>26.64</v>
      </c>
      <c r="AN21" s="432" t="n">
        <v>25.09923</v>
      </c>
      <c r="AO21" s="412" t="n">
        <v>71.3317</v>
      </c>
      <c r="AP21" s="422" t="n">
        <v>168.2115</v>
      </c>
      <c r="AQ21" s="428" t="n">
        <v>573.158</v>
      </c>
      <c r="AR21" s="412" t="n">
        <v>2336.8</v>
      </c>
      <c r="AS21" s="412" t="n">
        <v>2198.05</v>
      </c>
      <c r="AT21" s="412" t="n">
        <v>237.542</v>
      </c>
      <c r="AU21" s="412" t="n">
        <v>40.3566</v>
      </c>
      <c r="AV21" s="412" t="n">
        <v>350.07</v>
      </c>
      <c r="AW21" s="422" t="n">
        <v>468.281</v>
      </c>
    </row>
    <row r="22" customFormat="false" ht="15" hidden="false" customHeight="true" outlineLevel="0" collapsed="false">
      <c r="A22" s="433" t="s">
        <v>112</v>
      </c>
      <c r="B22" s="434" t="s">
        <v>113</v>
      </c>
      <c r="C22" s="37" t="s">
        <v>114</v>
      </c>
      <c r="D22" s="38" t="n">
        <v>2033.042</v>
      </c>
      <c r="E22" s="39" t="n">
        <v>1516</v>
      </c>
      <c r="F22" s="40" t="n">
        <v>0</v>
      </c>
      <c r="G22" s="41" t="n">
        <v>0</v>
      </c>
      <c r="H22" s="411" t="n">
        <v>5.713378</v>
      </c>
      <c r="I22" s="413" t="n">
        <v>14.85565</v>
      </c>
      <c r="J22" s="413" t="n">
        <v>3.82759</v>
      </c>
      <c r="K22" s="413" t="n">
        <v>11.84986</v>
      </c>
      <c r="L22" s="413" t="n">
        <v>0.743461</v>
      </c>
      <c r="M22" s="413" t="n">
        <v>8.00273</v>
      </c>
      <c r="N22" s="414" t="n">
        <v>4.78623</v>
      </c>
      <c r="O22" s="447" t="n">
        <v>4.463705</v>
      </c>
      <c r="P22" s="448" t="n">
        <v>7.675563</v>
      </c>
      <c r="Q22" s="448" t="n">
        <v>2.63833</v>
      </c>
      <c r="R22" s="448" t="n">
        <v>9.65995</v>
      </c>
      <c r="S22" s="413" t="n">
        <v>15.2089533333333</v>
      </c>
      <c r="T22" s="448" t="n">
        <v>2.432904</v>
      </c>
      <c r="U22" s="448" t="n">
        <v>4.311368</v>
      </c>
      <c r="V22" s="449" t="n">
        <v>8.89198</v>
      </c>
      <c r="W22" s="447" t="n">
        <v>4.102067</v>
      </c>
      <c r="X22" s="448" t="n">
        <v>0.765632</v>
      </c>
      <c r="Y22" s="448" t="n">
        <v>7.5954</v>
      </c>
      <c r="Z22" s="448" t="n">
        <v>16.6217666666667</v>
      </c>
      <c r="AA22" s="413" t="n">
        <v>12.7267133333333</v>
      </c>
      <c r="AB22" s="448" t="n">
        <v>9.16031</v>
      </c>
      <c r="AC22" s="449" t="n">
        <v>15.76696</v>
      </c>
      <c r="AD22" s="447" t="n">
        <v>4.176091</v>
      </c>
      <c r="AE22" s="448" t="n">
        <v>15.52085</v>
      </c>
      <c r="AF22" s="448" t="n">
        <v>9.02176</v>
      </c>
      <c r="AG22" s="413" t="n">
        <v>22.0468</v>
      </c>
      <c r="AH22" s="413" t="n">
        <v>192.8528</v>
      </c>
      <c r="AI22" s="448" t="n">
        <v>1781.333</v>
      </c>
      <c r="AJ22" s="449" t="n">
        <v>525.81</v>
      </c>
      <c r="AK22" s="447" t="n">
        <v>5.971375</v>
      </c>
      <c r="AL22" s="448" t="n">
        <v>15.86932</v>
      </c>
      <c r="AM22" s="448" t="n">
        <v>1.808681</v>
      </c>
      <c r="AN22" s="413" t="n">
        <v>263.901</v>
      </c>
      <c r="AO22" s="413" t="n">
        <v>2033.042</v>
      </c>
      <c r="AP22" s="449" t="n">
        <v>432.738</v>
      </c>
      <c r="AQ22" s="447" t="n">
        <v>8.119932</v>
      </c>
      <c r="AR22" s="448" t="n">
        <v>16.65837</v>
      </c>
      <c r="AS22" s="448" t="n">
        <v>8.54203</v>
      </c>
      <c r="AT22" s="448" t="n">
        <v>11.35783</v>
      </c>
      <c r="AU22" s="413" t="n">
        <v>376.704</v>
      </c>
      <c r="AV22" s="413" t="n">
        <v>608.545</v>
      </c>
      <c r="AW22" s="449" t="n">
        <v>130.3198</v>
      </c>
    </row>
    <row r="23" customFormat="false" ht="15" hidden="false" customHeight="true" outlineLevel="0" collapsed="false">
      <c r="A23" s="409" t="s">
        <v>466</v>
      </c>
      <c r="B23" s="410" t="s">
        <v>467</v>
      </c>
      <c r="C23" s="37" t="s">
        <v>468</v>
      </c>
      <c r="D23" s="60" t="n">
        <v>2017.784</v>
      </c>
      <c r="E23" s="61" t="n">
        <v>1527</v>
      </c>
      <c r="F23" s="40"/>
      <c r="G23" s="41"/>
      <c r="H23" s="416" t="n">
        <v>1309.718</v>
      </c>
      <c r="I23" s="412" t="n">
        <v>1163.82</v>
      </c>
      <c r="J23" s="412" t="n">
        <v>1094.211</v>
      </c>
      <c r="K23" s="412" t="n">
        <v>1306.961</v>
      </c>
      <c r="L23" s="412" t="n">
        <v>313.956</v>
      </c>
      <c r="M23" s="412" t="n">
        <v>1171.496</v>
      </c>
      <c r="N23" s="417" t="n">
        <v>755.535</v>
      </c>
      <c r="O23" s="415" t="n">
        <v>1038.77</v>
      </c>
      <c r="P23" s="415" t="n">
        <v>687.801</v>
      </c>
      <c r="Q23" s="415" t="n">
        <v>911.774</v>
      </c>
      <c r="R23" s="415" t="n">
        <v>732.385</v>
      </c>
      <c r="S23" s="419" t="n">
        <v>886.186</v>
      </c>
      <c r="T23" s="415" t="n">
        <v>240.472</v>
      </c>
      <c r="U23" s="415" t="n">
        <v>1007.756</v>
      </c>
      <c r="V23" s="415" t="n">
        <v>1337.206</v>
      </c>
      <c r="W23" s="415" t="n">
        <v>979.943</v>
      </c>
      <c r="X23" s="415" t="n">
        <v>1419.756</v>
      </c>
      <c r="Y23" s="415" t="n">
        <v>1627.29</v>
      </c>
      <c r="Z23" s="415" t="n">
        <v>1046.04466666667</v>
      </c>
      <c r="AA23" s="419" t="n">
        <v>229.3742</v>
      </c>
      <c r="AB23" s="415" t="n">
        <v>1142.667</v>
      </c>
      <c r="AC23" s="415" t="n">
        <v>879.692</v>
      </c>
      <c r="AD23" s="415" t="n">
        <v>857.816</v>
      </c>
      <c r="AE23" s="415" t="n">
        <v>819.986</v>
      </c>
      <c r="AF23" s="415" t="n">
        <v>2017.784</v>
      </c>
      <c r="AG23" s="416" t="n">
        <v>711.592</v>
      </c>
      <c r="AH23" s="417" t="n">
        <v>206.5983</v>
      </c>
      <c r="AI23" s="415" t="n">
        <v>1228.432</v>
      </c>
      <c r="AJ23" s="415" t="n">
        <v>1655.494</v>
      </c>
      <c r="AK23" s="415" t="n">
        <v>857.54</v>
      </c>
      <c r="AL23" s="415" t="n">
        <v>1414.394</v>
      </c>
      <c r="AM23" s="415" t="n">
        <v>735.729</v>
      </c>
      <c r="AN23" s="416" t="n">
        <v>372.294</v>
      </c>
      <c r="AO23" s="417" t="n">
        <v>1084.207</v>
      </c>
      <c r="AP23" s="415" t="n">
        <v>1207.082</v>
      </c>
      <c r="AQ23" s="415" t="n">
        <v>556.787</v>
      </c>
      <c r="AR23" s="415" t="n">
        <v>639.299</v>
      </c>
      <c r="AS23" s="415" t="n">
        <v>703.596</v>
      </c>
      <c r="AT23" s="415" t="n">
        <v>765.97</v>
      </c>
      <c r="AU23" s="416" t="n">
        <v>286.745</v>
      </c>
      <c r="AV23" s="417" t="n">
        <v>500.65</v>
      </c>
      <c r="AW23" s="415" t="n">
        <v>848.675</v>
      </c>
    </row>
    <row r="24" customFormat="false" ht="15" hidden="false" customHeight="true" outlineLevel="0" collapsed="false">
      <c r="A24" s="409" t="s">
        <v>469</v>
      </c>
      <c r="B24" s="410" t="s">
        <v>470</v>
      </c>
      <c r="C24" s="37" t="s">
        <v>471</v>
      </c>
      <c r="D24" s="60" t="n">
        <v>1828.598</v>
      </c>
      <c r="E24" s="61" t="n">
        <v>1708</v>
      </c>
      <c r="F24" s="40"/>
      <c r="G24" s="41"/>
      <c r="H24" s="411" t="n">
        <v>1828.598</v>
      </c>
      <c r="I24" s="412" t="n">
        <v>62.464</v>
      </c>
      <c r="J24" s="412" t="n">
        <v>20.45795</v>
      </c>
      <c r="K24" s="412" t="n">
        <v>88.0403</v>
      </c>
      <c r="L24" s="412" t="n">
        <v>47.8776</v>
      </c>
      <c r="M24" s="412" t="n">
        <v>77.5275</v>
      </c>
      <c r="N24" s="414" t="n">
        <v>139.5743</v>
      </c>
      <c r="O24" s="415" t="n">
        <v>1398.16</v>
      </c>
      <c r="P24" s="439" t="n">
        <v>1561.987</v>
      </c>
      <c r="Q24" s="421" t="n">
        <v>27.9392</v>
      </c>
      <c r="R24" s="421" t="n">
        <v>115.7409</v>
      </c>
      <c r="S24" s="421" t="n">
        <v>40.7198666666667</v>
      </c>
      <c r="T24" s="421" t="n">
        <v>32.2619</v>
      </c>
      <c r="U24" s="440" t="n">
        <v>29.82652</v>
      </c>
      <c r="V24" s="415" t="n">
        <v>104.2674</v>
      </c>
      <c r="W24" s="415" t="n">
        <v>777.31</v>
      </c>
      <c r="X24" s="439" t="n">
        <v>107.6212</v>
      </c>
      <c r="Y24" s="421" t="n">
        <v>70.4391</v>
      </c>
      <c r="Z24" s="421" t="n">
        <v>51.5626733333333</v>
      </c>
      <c r="AA24" s="421" t="n">
        <v>11.377854</v>
      </c>
      <c r="AB24" s="440" t="n">
        <v>2.192449</v>
      </c>
      <c r="AC24" s="418" t="n">
        <v>93.8404</v>
      </c>
      <c r="AD24" s="415" t="n">
        <v>497.184</v>
      </c>
      <c r="AE24" s="439" t="n">
        <v>881.837</v>
      </c>
      <c r="AF24" s="421" t="n">
        <v>55.2485</v>
      </c>
      <c r="AG24" s="421" t="n">
        <v>33.6958</v>
      </c>
      <c r="AH24" s="421" t="n">
        <v>10.80285</v>
      </c>
      <c r="AI24" s="507" t="n">
        <v>54.4136</v>
      </c>
      <c r="AJ24" s="508" t="n">
        <v>358.213</v>
      </c>
      <c r="AK24" s="415" t="n">
        <v>395.879</v>
      </c>
      <c r="AL24" s="439" t="n">
        <v>252.35</v>
      </c>
      <c r="AM24" s="421" t="n">
        <v>70.6403</v>
      </c>
      <c r="AN24" s="421" t="n">
        <v>24.57278</v>
      </c>
      <c r="AO24" s="507" t="n">
        <v>79.6046</v>
      </c>
      <c r="AP24" s="420" t="n">
        <v>314.798</v>
      </c>
      <c r="AQ24" s="439" t="n">
        <v>71.8967</v>
      </c>
      <c r="AR24" s="421" t="n">
        <v>445.19</v>
      </c>
      <c r="AS24" s="421" t="n">
        <v>282.062</v>
      </c>
      <c r="AT24" s="421" t="n">
        <v>151.8898</v>
      </c>
      <c r="AU24" s="421" t="n">
        <v>31.54428</v>
      </c>
      <c r="AV24" s="421" t="n">
        <v>128.5612</v>
      </c>
      <c r="AW24" s="422" t="n">
        <v>117.2228</v>
      </c>
    </row>
    <row r="25" customFormat="false" ht="15" hidden="false" customHeight="true" outlineLevel="0" collapsed="false">
      <c r="A25" s="435" t="s">
        <v>115</v>
      </c>
      <c r="B25" s="436" t="s">
        <v>116</v>
      </c>
      <c r="C25" s="37" t="s">
        <v>117</v>
      </c>
      <c r="D25" s="38" t="n">
        <v>1697.231</v>
      </c>
      <c r="E25" s="39" t="n">
        <v>1858</v>
      </c>
      <c r="F25" s="40" t="n">
        <v>0</v>
      </c>
      <c r="G25" s="437" t="n">
        <v>0</v>
      </c>
      <c r="H25" s="415" t="n">
        <v>9.95044</v>
      </c>
      <c r="I25" s="438" t="n">
        <v>46.467</v>
      </c>
      <c r="J25" s="412" t="n">
        <v>12.70637</v>
      </c>
      <c r="K25" s="412" t="n">
        <v>635.955</v>
      </c>
      <c r="L25" s="412" t="n">
        <v>1697.231</v>
      </c>
      <c r="M25" s="432" t="n">
        <v>1152.193</v>
      </c>
      <c r="N25" s="415" t="n">
        <v>784.027</v>
      </c>
      <c r="O25" s="439" t="n">
        <v>1.185938</v>
      </c>
      <c r="P25" s="412" t="n">
        <v>0.578929</v>
      </c>
      <c r="Q25" s="412" t="n">
        <v>10.52532</v>
      </c>
      <c r="R25" s="413" t="n">
        <v>32.98727</v>
      </c>
      <c r="S25" s="412" t="n">
        <v>2.76325466666667</v>
      </c>
      <c r="T25" s="412" t="n">
        <v>1031.076</v>
      </c>
      <c r="U25" s="413" t="n">
        <v>1639.715</v>
      </c>
      <c r="V25" s="424" t="n">
        <v>1395.408</v>
      </c>
      <c r="W25" s="428" t="n">
        <v>0.341172</v>
      </c>
      <c r="X25" s="412" t="n">
        <v>28.62382</v>
      </c>
      <c r="Y25" s="413" t="n">
        <v>14.066151</v>
      </c>
      <c r="Z25" s="412" t="n">
        <v>3.328842</v>
      </c>
      <c r="AA25" s="412" t="n">
        <v>318.8784</v>
      </c>
      <c r="AB25" s="413" t="n">
        <v>1176.739</v>
      </c>
      <c r="AC25" s="424" t="n">
        <v>260.1384</v>
      </c>
      <c r="AD25" s="428" t="n">
        <v>1.233014</v>
      </c>
      <c r="AE25" s="412" t="n">
        <v>28.6574</v>
      </c>
      <c r="AF25" s="412" t="n">
        <v>1.019549</v>
      </c>
      <c r="AG25" s="412" t="n">
        <v>1.208572</v>
      </c>
      <c r="AH25" s="432" t="n">
        <v>45.5294</v>
      </c>
      <c r="AI25" s="415" t="n">
        <v>1.387238</v>
      </c>
      <c r="AJ25" s="415" t="n">
        <v>2.64965</v>
      </c>
      <c r="AK25" s="428" t="n">
        <v>1.534213</v>
      </c>
      <c r="AL25" s="412" t="n">
        <v>15.01749</v>
      </c>
      <c r="AM25" s="412" t="n">
        <v>6.15772</v>
      </c>
      <c r="AN25" s="432" t="n">
        <v>12.749845</v>
      </c>
      <c r="AO25" s="415" t="n">
        <v>12.798291</v>
      </c>
      <c r="AP25" s="415" t="n">
        <v>7.42788</v>
      </c>
      <c r="AQ25" s="416" t="n">
        <v>1.567673</v>
      </c>
      <c r="AR25" s="412" t="n">
        <v>42.47447</v>
      </c>
      <c r="AS25" s="412" t="n">
        <v>37.656</v>
      </c>
      <c r="AT25" s="412" t="n">
        <v>1.496055</v>
      </c>
      <c r="AU25" s="412" t="n">
        <v>23.99307</v>
      </c>
      <c r="AV25" s="412" t="n">
        <v>601.078</v>
      </c>
      <c r="AW25" s="417" t="n">
        <v>20.13719</v>
      </c>
    </row>
    <row r="26" customFormat="false" ht="15" hidden="false" customHeight="true" outlineLevel="0" collapsed="false">
      <c r="A26" s="409" t="s">
        <v>118</v>
      </c>
      <c r="B26" s="410" t="s">
        <v>119</v>
      </c>
      <c r="C26" s="37" t="s">
        <v>120</v>
      </c>
      <c r="D26" s="38" t="n">
        <v>1609.184</v>
      </c>
      <c r="E26" s="39" t="n">
        <v>1967</v>
      </c>
      <c r="F26" s="40" t="s">
        <v>121</v>
      </c>
      <c r="G26" s="41" t="s">
        <v>122</v>
      </c>
      <c r="H26" s="428" t="n">
        <v>2.523717</v>
      </c>
      <c r="I26" s="412" t="n">
        <v>15.264923</v>
      </c>
      <c r="J26" s="412" t="n">
        <v>14.123967</v>
      </c>
      <c r="K26" s="412" t="n">
        <v>40.1376</v>
      </c>
      <c r="L26" s="412" t="n">
        <v>127.3799</v>
      </c>
      <c r="M26" s="412" t="n">
        <v>1112.565</v>
      </c>
      <c r="N26" s="422" t="n">
        <v>745.491</v>
      </c>
      <c r="O26" s="416" t="n">
        <v>1.40136</v>
      </c>
      <c r="P26" s="412" t="n">
        <v>13.62914</v>
      </c>
      <c r="Q26" s="432" t="n">
        <v>26.05316</v>
      </c>
      <c r="R26" s="415" t="n">
        <v>21.77261</v>
      </c>
      <c r="S26" s="438" t="n">
        <v>8.76789333333334</v>
      </c>
      <c r="T26" s="432" t="n">
        <v>342.939</v>
      </c>
      <c r="U26" s="415" t="n">
        <v>1160.145</v>
      </c>
      <c r="V26" s="415" t="n">
        <v>1189.48</v>
      </c>
      <c r="W26" s="416" t="n">
        <v>3.456</v>
      </c>
      <c r="X26" s="432" t="n">
        <v>17.86337</v>
      </c>
      <c r="Y26" s="415" t="n">
        <v>13.61823</v>
      </c>
      <c r="Z26" s="438" t="n">
        <v>14.2607333333333</v>
      </c>
      <c r="AA26" s="432" t="n">
        <v>260.292333333333</v>
      </c>
      <c r="AB26" s="415" t="n">
        <v>817.955</v>
      </c>
      <c r="AC26" s="415" t="n">
        <v>515.901</v>
      </c>
      <c r="AD26" s="416" t="n">
        <v>6.84811</v>
      </c>
      <c r="AE26" s="412" t="n">
        <v>229.2154</v>
      </c>
      <c r="AF26" s="412" t="n">
        <v>24.13578</v>
      </c>
      <c r="AG26" s="412" t="n">
        <v>56.9587</v>
      </c>
      <c r="AH26" s="432" t="n">
        <v>644.078</v>
      </c>
      <c r="AI26" s="415" t="n">
        <v>1354.517</v>
      </c>
      <c r="AJ26" s="415" t="n">
        <v>801.914</v>
      </c>
      <c r="AK26" s="416" t="n">
        <v>3.263879</v>
      </c>
      <c r="AL26" s="412" t="n">
        <v>212.5512</v>
      </c>
      <c r="AM26" s="412" t="n">
        <v>39.8522</v>
      </c>
      <c r="AN26" s="412" t="n">
        <v>1553.848</v>
      </c>
      <c r="AO26" s="421" t="n">
        <v>1609.184</v>
      </c>
      <c r="AP26" s="422" t="n">
        <v>603.157</v>
      </c>
      <c r="AQ26" s="416" t="n">
        <v>20.5991</v>
      </c>
      <c r="AR26" s="412" t="n">
        <v>34.36195</v>
      </c>
      <c r="AS26" s="412" t="n">
        <v>3.96475</v>
      </c>
      <c r="AT26" s="412" t="n">
        <v>40.86528</v>
      </c>
      <c r="AU26" s="412" t="n">
        <v>771.009</v>
      </c>
      <c r="AV26" s="412" t="n">
        <v>144.9232</v>
      </c>
      <c r="AW26" s="417" t="n">
        <v>88.4282</v>
      </c>
    </row>
    <row r="27" customFormat="false" ht="15" hidden="false" customHeight="true" outlineLevel="0" collapsed="false">
      <c r="A27" s="409" t="s">
        <v>123</v>
      </c>
      <c r="B27" s="410" t="s">
        <v>124</v>
      </c>
      <c r="C27" s="37" t="s">
        <v>125</v>
      </c>
      <c r="D27" s="38" t="n">
        <v>1521.732</v>
      </c>
      <c r="E27" s="39" t="n">
        <v>2102</v>
      </c>
      <c r="F27" s="40" t="n">
        <v>0</v>
      </c>
      <c r="G27" s="41" t="n">
        <v>0</v>
      </c>
      <c r="H27" s="416" t="n">
        <v>15.08033</v>
      </c>
      <c r="I27" s="412" t="n">
        <v>26.784234</v>
      </c>
      <c r="J27" s="412" t="n">
        <v>3.538786</v>
      </c>
      <c r="K27" s="412" t="n">
        <v>11.38984</v>
      </c>
      <c r="L27" s="412" t="n">
        <v>8.37845</v>
      </c>
      <c r="M27" s="412" t="n">
        <v>8.35958</v>
      </c>
      <c r="N27" s="417" t="n">
        <v>2.040041</v>
      </c>
      <c r="O27" s="416" t="n">
        <v>3.697095</v>
      </c>
      <c r="P27" s="412" t="n">
        <v>1.798526</v>
      </c>
      <c r="Q27" s="412" t="n">
        <v>12.84878</v>
      </c>
      <c r="R27" s="421" t="n">
        <v>1.904724</v>
      </c>
      <c r="S27" s="412" t="n">
        <v>12.2847333333333</v>
      </c>
      <c r="T27" s="412" t="n">
        <v>7.85831</v>
      </c>
      <c r="U27" s="421" t="n">
        <v>2.277838</v>
      </c>
      <c r="V27" s="422" t="n">
        <v>4.051712</v>
      </c>
      <c r="W27" s="416" t="n">
        <v>2.757681</v>
      </c>
      <c r="X27" s="412" t="n">
        <v>3.379623</v>
      </c>
      <c r="Y27" s="421" t="n">
        <v>2.770931</v>
      </c>
      <c r="Z27" s="412" t="n">
        <v>14.878016</v>
      </c>
      <c r="AA27" s="412" t="n">
        <v>13.61248</v>
      </c>
      <c r="AB27" s="421" t="n">
        <v>3.07439</v>
      </c>
      <c r="AC27" s="422" t="n">
        <v>9.311489</v>
      </c>
      <c r="AD27" s="416" t="n">
        <v>4.1555</v>
      </c>
      <c r="AE27" s="412" t="n">
        <v>5.38057</v>
      </c>
      <c r="AF27" s="412" t="n">
        <v>8.95855</v>
      </c>
      <c r="AG27" s="412" t="n">
        <v>11.55113</v>
      </c>
      <c r="AH27" s="432" t="n">
        <v>404.959</v>
      </c>
      <c r="AI27" s="415" t="n">
        <v>1521.732</v>
      </c>
      <c r="AJ27" s="415" t="n">
        <v>553.609</v>
      </c>
      <c r="AK27" s="416" t="n">
        <v>1.2062</v>
      </c>
      <c r="AL27" s="412" t="n">
        <v>1.773706</v>
      </c>
      <c r="AM27" s="412" t="n">
        <v>27.1795</v>
      </c>
      <c r="AN27" s="412" t="n">
        <v>992.47</v>
      </c>
      <c r="AO27" s="412" t="n">
        <v>28.803</v>
      </c>
      <c r="AP27" s="417" t="n">
        <v>20.0488</v>
      </c>
      <c r="AQ27" s="416" t="n">
        <v>6.791143</v>
      </c>
      <c r="AR27" s="412" t="n">
        <v>1.10033</v>
      </c>
      <c r="AS27" s="412" t="n">
        <v>11.3919</v>
      </c>
      <c r="AT27" s="412" t="n">
        <v>2.580205</v>
      </c>
      <c r="AU27" s="412" t="n">
        <v>52.7947</v>
      </c>
      <c r="AV27" s="412" t="n">
        <v>64.7743</v>
      </c>
      <c r="AW27" s="417" t="n">
        <v>8.71556</v>
      </c>
    </row>
    <row r="28" customFormat="false" ht="15" hidden="false" customHeight="true" outlineLevel="0" collapsed="false">
      <c r="A28" s="433" t="s">
        <v>472</v>
      </c>
      <c r="B28" s="434" t="s">
        <v>473</v>
      </c>
      <c r="C28" s="37" t="s">
        <v>474</v>
      </c>
      <c r="D28" s="60" t="n">
        <v>1427.568</v>
      </c>
      <c r="E28" s="61" t="n">
        <v>2268</v>
      </c>
      <c r="F28" s="40"/>
      <c r="G28" s="41"/>
      <c r="H28" s="411" t="n">
        <v>4.1348</v>
      </c>
      <c r="I28" s="412" t="n">
        <v>11.89811</v>
      </c>
      <c r="J28" s="412" t="n">
        <v>8.00445</v>
      </c>
      <c r="K28" s="412" t="n">
        <v>26.96961</v>
      </c>
      <c r="L28" s="412" t="n">
        <v>179.7287</v>
      </c>
      <c r="M28" s="412" t="n">
        <v>6.322868</v>
      </c>
      <c r="N28" s="414" t="n">
        <v>10.88544</v>
      </c>
      <c r="O28" s="416" t="n">
        <v>12.871381</v>
      </c>
      <c r="P28" s="412" t="n">
        <v>2.616906</v>
      </c>
      <c r="Q28" s="412" t="n">
        <v>13.53302</v>
      </c>
      <c r="R28" s="412" t="n">
        <v>0.897499</v>
      </c>
      <c r="S28" s="412" t="n">
        <v>28.3913733333333</v>
      </c>
      <c r="T28" s="412" t="n">
        <v>264.905</v>
      </c>
      <c r="U28" s="412" t="n">
        <v>4.76158</v>
      </c>
      <c r="V28" s="417" t="n">
        <v>27.55304</v>
      </c>
      <c r="W28" s="416" t="n">
        <v>2.778957</v>
      </c>
      <c r="X28" s="412" t="n">
        <v>3.535261</v>
      </c>
      <c r="Y28" s="412" t="n">
        <v>7.83136</v>
      </c>
      <c r="Z28" s="412" t="n">
        <v>17.9818666666667</v>
      </c>
      <c r="AA28" s="412" t="n">
        <v>108.535</v>
      </c>
      <c r="AB28" s="412" t="n">
        <v>1.668535</v>
      </c>
      <c r="AC28" s="417" t="n">
        <v>34.5664</v>
      </c>
      <c r="AD28" s="416" t="n">
        <v>3.85966</v>
      </c>
      <c r="AE28" s="412" t="n">
        <v>40.12956</v>
      </c>
      <c r="AF28" s="412" t="n">
        <v>7.47862</v>
      </c>
      <c r="AG28" s="412" t="n">
        <v>9.454004</v>
      </c>
      <c r="AH28" s="412" t="n">
        <v>85.9856</v>
      </c>
      <c r="AI28" s="421" t="n">
        <v>35.669</v>
      </c>
      <c r="AJ28" s="422" t="n">
        <v>20.34702</v>
      </c>
      <c r="AK28" s="416" t="n">
        <v>2.8142</v>
      </c>
      <c r="AL28" s="412" t="n">
        <v>24.9356</v>
      </c>
      <c r="AM28" s="412" t="n">
        <v>18.23213</v>
      </c>
      <c r="AN28" s="412" t="n">
        <v>54.2123</v>
      </c>
      <c r="AO28" s="412" t="n">
        <v>359.238</v>
      </c>
      <c r="AP28" s="417" t="n">
        <v>26.3007</v>
      </c>
      <c r="AQ28" s="416" t="n">
        <v>1.998712</v>
      </c>
      <c r="AR28" s="412" t="n">
        <v>134.5955</v>
      </c>
      <c r="AS28" s="412" t="n">
        <v>129.0038</v>
      </c>
      <c r="AT28" s="412" t="n">
        <v>112.2302</v>
      </c>
      <c r="AU28" s="412" t="n">
        <v>118.0648</v>
      </c>
      <c r="AV28" s="412" t="n">
        <v>1427.568</v>
      </c>
      <c r="AW28" s="417" t="n">
        <v>161.9005</v>
      </c>
    </row>
    <row r="29" customFormat="false" ht="15" hidden="false" customHeight="true" outlineLevel="0" collapsed="false">
      <c r="A29" s="435" t="s">
        <v>126</v>
      </c>
      <c r="B29" s="436" t="s">
        <v>127</v>
      </c>
      <c r="C29" s="37" t="s">
        <v>128</v>
      </c>
      <c r="D29" s="38" t="n">
        <v>915.682</v>
      </c>
      <c r="E29" s="39" t="n">
        <v>3539</v>
      </c>
      <c r="F29" s="40" t="n">
        <v>0</v>
      </c>
      <c r="G29" s="41" t="n">
        <v>0</v>
      </c>
      <c r="H29" s="415" t="n">
        <v>453.962</v>
      </c>
      <c r="I29" s="438" t="n">
        <v>35.4374</v>
      </c>
      <c r="J29" s="412" t="n">
        <v>10.282424</v>
      </c>
      <c r="K29" s="412" t="n">
        <v>26.9517</v>
      </c>
      <c r="L29" s="412" t="n">
        <v>2.631189</v>
      </c>
      <c r="M29" s="432" t="n">
        <v>9.39278</v>
      </c>
      <c r="N29" s="415" t="n">
        <v>13.35933</v>
      </c>
      <c r="O29" s="411" t="n">
        <v>246.619</v>
      </c>
      <c r="P29" s="413" t="n">
        <v>915.682</v>
      </c>
      <c r="Q29" s="413" t="n">
        <v>20.48573</v>
      </c>
      <c r="R29" s="413" t="n">
        <v>4.9114</v>
      </c>
      <c r="S29" s="412" t="n">
        <v>12.1182533333333</v>
      </c>
      <c r="T29" s="412" t="n">
        <v>1.344921</v>
      </c>
      <c r="U29" s="413" t="n">
        <v>6.29823</v>
      </c>
      <c r="V29" s="414" t="n">
        <v>21.23318</v>
      </c>
      <c r="W29" s="411" t="n">
        <v>284.738</v>
      </c>
      <c r="X29" s="413" t="n">
        <v>79.9849</v>
      </c>
      <c r="Y29" s="413" t="n">
        <v>4.14178</v>
      </c>
      <c r="Z29" s="412" t="n">
        <v>4.21924533333333</v>
      </c>
      <c r="AA29" s="412" t="n">
        <v>1.726008</v>
      </c>
      <c r="AB29" s="413" t="n">
        <v>3.809041</v>
      </c>
      <c r="AC29" s="414" t="n">
        <v>25.97613</v>
      </c>
      <c r="AD29" s="411" t="n">
        <v>86.2505</v>
      </c>
      <c r="AE29" s="412" t="n">
        <v>21.04748</v>
      </c>
      <c r="AF29" s="412" t="n">
        <v>10.68756</v>
      </c>
      <c r="AG29" s="412" t="n">
        <v>4.81247</v>
      </c>
      <c r="AH29" s="412" t="n">
        <v>5.898432</v>
      </c>
      <c r="AI29" s="413" t="n">
        <v>12.12906</v>
      </c>
      <c r="AJ29" s="414" t="n">
        <v>61.1071</v>
      </c>
      <c r="AK29" s="416" t="n">
        <v>208.6797</v>
      </c>
      <c r="AL29" s="412" t="n">
        <v>4.5829</v>
      </c>
      <c r="AM29" s="412" t="n">
        <v>7.74736</v>
      </c>
      <c r="AN29" s="412" t="n">
        <v>8.675931</v>
      </c>
      <c r="AO29" s="412" t="n">
        <v>1.963387</v>
      </c>
      <c r="AP29" s="417" t="n">
        <v>132.261</v>
      </c>
      <c r="AQ29" s="416" t="n">
        <v>28.1544</v>
      </c>
      <c r="AR29" s="412" t="n">
        <v>9.51439</v>
      </c>
      <c r="AS29" s="412" t="n">
        <v>8.152225</v>
      </c>
      <c r="AT29" s="412" t="n">
        <v>12.70129</v>
      </c>
      <c r="AU29" s="412" t="n">
        <v>1.548637</v>
      </c>
      <c r="AV29" s="412" t="n">
        <v>18.92041</v>
      </c>
      <c r="AW29" s="417" t="n">
        <v>58.9921</v>
      </c>
    </row>
    <row r="30" customFormat="false" ht="15" hidden="false" customHeight="true" outlineLevel="0" collapsed="false">
      <c r="A30" s="409" t="s">
        <v>129</v>
      </c>
      <c r="B30" s="410" t="s">
        <v>130</v>
      </c>
      <c r="C30" s="37" t="s">
        <v>131</v>
      </c>
      <c r="D30" s="38" t="n">
        <v>901.412</v>
      </c>
      <c r="E30" s="39" t="n">
        <v>3591</v>
      </c>
      <c r="F30" s="40" t="n">
        <v>0</v>
      </c>
      <c r="G30" s="41" t="n">
        <v>0</v>
      </c>
      <c r="H30" s="428" t="n">
        <v>355.164</v>
      </c>
      <c r="I30" s="412" t="n">
        <v>90.4303</v>
      </c>
      <c r="J30" s="412" t="n">
        <v>901.412</v>
      </c>
      <c r="K30" s="412" t="n">
        <v>108.9661</v>
      </c>
      <c r="L30" s="412" t="n">
        <v>43.4519</v>
      </c>
      <c r="M30" s="412" t="n">
        <v>314.685</v>
      </c>
      <c r="N30" s="422" t="n">
        <v>264.5054</v>
      </c>
      <c r="O30" s="415" t="n">
        <v>273.728</v>
      </c>
      <c r="P30" s="415" t="n">
        <v>106.7741</v>
      </c>
      <c r="Q30" s="415" t="n">
        <v>219.1983</v>
      </c>
      <c r="R30" s="415" t="n">
        <v>785.025</v>
      </c>
      <c r="S30" s="438" t="n">
        <v>235.589533333333</v>
      </c>
      <c r="T30" s="432" t="n">
        <v>31.44765</v>
      </c>
      <c r="U30" s="415" t="n">
        <v>589.527</v>
      </c>
      <c r="V30" s="415" t="n">
        <v>397.315</v>
      </c>
      <c r="W30" s="415" t="n">
        <v>233.9364</v>
      </c>
      <c r="X30" s="415" t="n">
        <v>169.0985</v>
      </c>
      <c r="Y30" s="415" t="n">
        <v>240.535</v>
      </c>
      <c r="Z30" s="438" t="n">
        <v>228.178066666667</v>
      </c>
      <c r="AA30" s="432" t="n">
        <v>31.4010053333333</v>
      </c>
      <c r="AB30" s="415" t="n">
        <v>415.12</v>
      </c>
      <c r="AC30" s="415" t="n">
        <v>181.0283</v>
      </c>
      <c r="AD30" s="415" t="n">
        <v>65.7138</v>
      </c>
      <c r="AE30" s="438" t="n">
        <v>699.844</v>
      </c>
      <c r="AF30" s="412" t="n">
        <v>49.1947</v>
      </c>
      <c r="AG30" s="412" t="n">
        <v>19.24715</v>
      </c>
      <c r="AH30" s="432" t="n">
        <v>47.504</v>
      </c>
      <c r="AI30" s="415" t="n">
        <v>63.0538</v>
      </c>
      <c r="AJ30" s="415" t="n">
        <v>110.0015</v>
      </c>
      <c r="AK30" s="416" t="n">
        <v>46.2233</v>
      </c>
      <c r="AL30" s="412" t="n">
        <v>23.95161</v>
      </c>
      <c r="AM30" s="412" t="n">
        <v>31.0228</v>
      </c>
      <c r="AN30" s="412" t="n">
        <v>20.6604</v>
      </c>
      <c r="AO30" s="412" t="n">
        <v>21.31951</v>
      </c>
      <c r="AP30" s="417" t="n">
        <v>53.6837</v>
      </c>
      <c r="AQ30" s="416" t="n">
        <v>43.771</v>
      </c>
      <c r="AR30" s="412" t="n">
        <v>486.198</v>
      </c>
      <c r="AS30" s="412" t="n">
        <v>48.137</v>
      </c>
      <c r="AT30" s="412" t="n">
        <v>664.211</v>
      </c>
      <c r="AU30" s="412" t="n">
        <v>233.2754</v>
      </c>
      <c r="AV30" s="412" t="n">
        <v>2.283693</v>
      </c>
      <c r="AW30" s="417" t="n">
        <v>50.7363</v>
      </c>
    </row>
    <row r="31" customFormat="false" ht="15" hidden="false" customHeight="true" outlineLevel="0" collapsed="false">
      <c r="A31" s="433" t="s">
        <v>132</v>
      </c>
      <c r="B31" s="434" t="s">
        <v>133</v>
      </c>
      <c r="C31" s="37" t="s">
        <v>134</v>
      </c>
      <c r="D31" s="38" t="n">
        <v>668.617</v>
      </c>
      <c r="E31" s="39" t="n">
        <v>4678</v>
      </c>
      <c r="F31" s="40" t="n">
        <v>0</v>
      </c>
      <c r="G31" s="41" t="n">
        <v>0</v>
      </c>
      <c r="H31" s="416" t="n">
        <v>9.33584</v>
      </c>
      <c r="I31" s="412" t="n">
        <v>10.288905</v>
      </c>
      <c r="J31" s="412" t="n">
        <v>1.437657</v>
      </c>
      <c r="K31" s="412" t="n">
        <v>10.30235</v>
      </c>
      <c r="L31" s="412" t="n">
        <v>0.6818</v>
      </c>
      <c r="M31" s="412" t="n">
        <v>7.85297</v>
      </c>
      <c r="N31" s="417" t="n">
        <v>1.595176</v>
      </c>
      <c r="O31" s="441" t="n">
        <v>12.46112</v>
      </c>
      <c r="P31" s="423" t="n">
        <v>7.1873</v>
      </c>
      <c r="Q31" s="423" t="n">
        <v>7.95778</v>
      </c>
      <c r="R31" s="423" t="n">
        <v>1.585876</v>
      </c>
      <c r="S31" s="412" t="n">
        <v>19.7186933333333</v>
      </c>
      <c r="T31" s="412" t="n">
        <v>5.16853</v>
      </c>
      <c r="U31" s="423" t="n">
        <v>8.083429</v>
      </c>
      <c r="V31" s="424" t="n">
        <v>3.31275</v>
      </c>
      <c r="W31" s="428" t="n">
        <v>2.776272</v>
      </c>
      <c r="X31" s="421" t="n">
        <v>1.086605</v>
      </c>
      <c r="Y31" s="421" t="n">
        <v>1.137191</v>
      </c>
      <c r="Z31" s="412" t="n">
        <v>8.69746</v>
      </c>
      <c r="AA31" s="412" t="n">
        <v>15.5912666666667</v>
      </c>
      <c r="AB31" s="421" t="n">
        <v>6.669767</v>
      </c>
      <c r="AC31" s="422" t="n">
        <v>5.549267</v>
      </c>
      <c r="AD31" s="441" t="n">
        <v>1.088447</v>
      </c>
      <c r="AE31" s="412" t="n">
        <v>4.668588</v>
      </c>
      <c r="AF31" s="413" t="n">
        <v>5.193553</v>
      </c>
      <c r="AG31" s="412" t="n">
        <v>8.733924</v>
      </c>
      <c r="AH31" s="412" t="n">
        <v>2.217747</v>
      </c>
      <c r="AI31" s="421" t="n">
        <v>6.67506</v>
      </c>
      <c r="AJ31" s="424" t="n">
        <v>1.584929</v>
      </c>
      <c r="AK31" s="411" t="n">
        <v>1.843702</v>
      </c>
      <c r="AL31" s="412" t="n">
        <v>7.512346</v>
      </c>
      <c r="AM31" s="412" t="n">
        <v>2.80916</v>
      </c>
      <c r="AN31" s="412" t="n">
        <v>10.45534</v>
      </c>
      <c r="AO31" s="412" t="n">
        <v>4.09821</v>
      </c>
      <c r="AP31" s="414" t="n">
        <v>4.854178</v>
      </c>
      <c r="AQ31" s="411" t="n">
        <v>8.0185</v>
      </c>
      <c r="AR31" s="412" t="n">
        <v>12.37455</v>
      </c>
      <c r="AS31" s="412" t="n">
        <v>0.884331</v>
      </c>
      <c r="AT31" s="412" t="n">
        <v>4.341343</v>
      </c>
      <c r="AU31" s="412" t="n">
        <v>61.97151</v>
      </c>
      <c r="AV31" s="412" t="n">
        <v>668.617</v>
      </c>
      <c r="AW31" s="414" t="n">
        <v>7.2072</v>
      </c>
    </row>
    <row r="32" customFormat="false" ht="15" hidden="false" customHeight="true" outlineLevel="0" collapsed="false">
      <c r="A32" s="426" t="s">
        <v>403</v>
      </c>
      <c r="B32" s="427" t="s">
        <v>424</v>
      </c>
      <c r="C32" s="37" t="s">
        <v>137</v>
      </c>
      <c r="D32" s="38" t="n">
        <v>656.895</v>
      </c>
      <c r="E32" s="39" t="n">
        <v>4747</v>
      </c>
      <c r="F32" s="40" t="n">
        <v>0</v>
      </c>
      <c r="G32" s="41" t="n">
        <v>0</v>
      </c>
      <c r="H32" s="416" t="n">
        <v>1.938858</v>
      </c>
      <c r="I32" s="412" t="n">
        <v>18.11528</v>
      </c>
      <c r="J32" s="412" t="n">
        <v>10.83833</v>
      </c>
      <c r="K32" s="412" t="n">
        <v>29.84603</v>
      </c>
      <c r="L32" s="412" t="n">
        <v>5.38755</v>
      </c>
      <c r="M32" s="412" t="n">
        <v>14.955936</v>
      </c>
      <c r="N32" s="417" t="n">
        <v>11.19828</v>
      </c>
      <c r="O32" s="415" t="n">
        <v>5.59369</v>
      </c>
      <c r="P32" s="415" t="n">
        <v>4.105541</v>
      </c>
      <c r="Q32" s="415" t="n">
        <v>1.553888</v>
      </c>
      <c r="R32" s="415" t="n">
        <v>6.04189</v>
      </c>
      <c r="S32" s="438" t="n">
        <v>13.9946753333333</v>
      </c>
      <c r="T32" s="432" t="n">
        <v>6.369228</v>
      </c>
      <c r="U32" s="415" t="n">
        <v>6.724385</v>
      </c>
      <c r="V32" s="415" t="n">
        <v>2.674127</v>
      </c>
      <c r="W32" s="416" t="n">
        <v>3.49723</v>
      </c>
      <c r="X32" s="412" t="n">
        <v>1.770604</v>
      </c>
      <c r="Y32" s="412" t="n">
        <v>6.752215</v>
      </c>
      <c r="Z32" s="412" t="n">
        <v>13.8203466666667</v>
      </c>
      <c r="AA32" s="412" t="n">
        <v>5.027564</v>
      </c>
      <c r="AB32" s="412" t="n">
        <v>4.093709</v>
      </c>
      <c r="AC32" s="417" t="n">
        <v>2.644354</v>
      </c>
      <c r="AD32" s="415" t="n">
        <v>10.38575</v>
      </c>
      <c r="AE32" s="442" t="n">
        <v>19.93214</v>
      </c>
      <c r="AF32" s="415" t="n">
        <v>9.9985</v>
      </c>
      <c r="AG32" s="438" t="n">
        <v>13.90627</v>
      </c>
      <c r="AH32" s="412" t="n">
        <v>8.89026</v>
      </c>
      <c r="AI32" s="432" t="n">
        <v>3.690154</v>
      </c>
      <c r="AJ32" s="418" t="n">
        <v>15.06754</v>
      </c>
      <c r="AK32" s="415" t="n">
        <v>8.19533</v>
      </c>
      <c r="AL32" s="438" t="n">
        <v>35.63523</v>
      </c>
      <c r="AM32" s="412" t="n">
        <v>10.18817</v>
      </c>
      <c r="AN32" s="412" t="n">
        <v>4.6306</v>
      </c>
      <c r="AO32" s="432" t="n">
        <v>1.30828</v>
      </c>
      <c r="AP32" s="418" t="n">
        <v>69.0429</v>
      </c>
      <c r="AQ32" s="415" t="n">
        <v>25.51962</v>
      </c>
      <c r="AR32" s="438" t="n">
        <v>260.872</v>
      </c>
      <c r="AS32" s="412" t="n">
        <v>161.7079</v>
      </c>
      <c r="AT32" s="412" t="n">
        <v>84.748</v>
      </c>
      <c r="AU32" s="412" t="n">
        <v>311.0202</v>
      </c>
      <c r="AV32" s="432" t="n">
        <v>656.895</v>
      </c>
      <c r="AW32" s="415" t="n">
        <v>303.297</v>
      </c>
    </row>
    <row r="33" customFormat="false" ht="15" hidden="false" customHeight="true" outlineLevel="0" collapsed="false">
      <c r="A33" s="426" t="s">
        <v>405</v>
      </c>
      <c r="B33" s="427" t="s">
        <v>425</v>
      </c>
      <c r="C33" s="37" t="s">
        <v>137</v>
      </c>
      <c r="D33" s="38" t="n">
        <v>656.895</v>
      </c>
      <c r="E33" s="39" t="n">
        <v>4747</v>
      </c>
      <c r="F33" s="40" t="n">
        <v>0</v>
      </c>
      <c r="G33" s="41" t="n">
        <v>0</v>
      </c>
      <c r="H33" s="416" t="n">
        <v>1.938858</v>
      </c>
      <c r="I33" s="412" t="n">
        <v>18.11528</v>
      </c>
      <c r="J33" s="412" t="n">
        <v>10.83833</v>
      </c>
      <c r="K33" s="412" t="n">
        <v>29.84603</v>
      </c>
      <c r="L33" s="412" t="n">
        <v>5.38755</v>
      </c>
      <c r="M33" s="412" t="n">
        <v>14.955936</v>
      </c>
      <c r="N33" s="417" t="n">
        <v>11.19828</v>
      </c>
      <c r="O33" s="428" t="n">
        <v>5.59369</v>
      </c>
      <c r="P33" s="421" t="n">
        <v>4.105541</v>
      </c>
      <c r="Q33" s="421" t="n">
        <v>1.553888</v>
      </c>
      <c r="R33" s="421" t="n">
        <v>6.04189</v>
      </c>
      <c r="S33" s="412" t="n">
        <v>13.9946753333333</v>
      </c>
      <c r="T33" s="412" t="n">
        <v>6.369228</v>
      </c>
      <c r="U33" s="421" t="n">
        <v>6.724385</v>
      </c>
      <c r="V33" s="422" t="n">
        <v>2.674127</v>
      </c>
      <c r="W33" s="416" t="n">
        <v>3.49723</v>
      </c>
      <c r="X33" s="412" t="n">
        <v>1.770604</v>
      </c>
      <c r="Y33" s="412" t="n">
        <v>6.752215</v>
      </c>
      <c r="Z33" s="412" t="n">
        <v>13.8203466666667</v>
      </c>
      <c r="AA33" s="412" t="n">
        <v>5.027564</v>
      </c>
      <c r="AB33" s="412" t="n">
        <v>4.093709</v>
      </c>
      <c r="AC33" s="417" t="n">
        <v>2.644354</v>
      </c>
      <c r="AD33" s="428" t="n">
        <v>10.38575</v>
      </c>
      <c r="AE33" s="412" t="n">
        <v>19.93214</v>
      </c>
      <c r="AF33" s="421" t="n">
        <v>9.9985</v>
      </c>
      <c r="AG33" s="412" t="n">
        <v>13.90627</v>
      </c>
      <c r="AH33" s="412" t="n">
        <v>8.89026</v>
      </c>
      <c r="AI33" s="412" t="n">
        <v>3.690154</v>
      </c>
      <c r="AJ33" s="440" t="n">
        <v>15.06754</v>
      </c>
      <c r="AK33" s="415" t="n">
        <v>8.19533</v>
      </c>
      <c r="AL33" s="438" t="n">
        <v>35.63523</v>
      </c>
      <c r="AM33" s="412" t="n">
        <v>10.18817</v>
      </c>
      <c r="AN33" s="412" t="n">
        <v>4.6306</v>
      </c>
      <c r="AO33" s="432" t="n">
        <v>1.30828</v>
      </c>
      <c r="AP33" s="415" t="n">
        <v>69.0429</v>
      </c>
      <c r="AQ33" s="415" t="n">
        <v>25.51962</v>
      </c>
      <c r="AR33" s="438" t="n">
        <v>260.872</v>
      </c>
      <c r="AS33" s="412" t="n">
        <v>161.7079</v>
      </c>
      <c r="AT33" s="412" t="n">
        <v>84.748</v>
      </c>
      <c r="AU33" s="412" t="n">
        <v>311.0202</v>
      </c>
      <c r="AV33" s="432" t="n">
        <v>656.895</v>
      </c>
      <c r="AW33" s="415" t="n">
        <v>303.297</v>
      </c>
    </row>
    <row r="34" customFormat="false" ht="15" hidden="false" customHeight="true" outlineLevel="0" collapsed="false">
      <c r="A34" s="433" t="s">
        <v>138</v>
      </c>
      <c r="B34" s="434" t="s">
        <v>139</v>
      </c>
      <c r="C34" s="37" t="s">
        <v>140</v>
      </c>
      <c r="D34" s="38" t="n">
        <v>591.551</v>
      </c>
      <c r="E34" s="39" t="n">
        <v>5187</v>
      </c>
      <c r="F34" s="40" t="n">
        <v>0</v>
      </c>
      <c r="G34" s="41" t="n">
        <v>0</v>
      </c>
      <c r="H34" s="416" t="n">
        <v>6.307607</v>
      </c>
      <c r="I34" s="412" t="n">
        <v>3.31114</v>
      </c>
      <c r="J34" s="412" t="n">
        <v>2.394905</v>
      </c>
      <c r="K34" s="412" t="n">
        <v>2.958815</v>
      </c>
      <c r="L34" s="412" t="n">
        <v>69.2337</v>
      </c>
      <c r="M34" s="412" t="n">
        <v>24.4693</v>
      </c>
      <c r="N34" s="417" t="n">
        <v>6.12192</v>
      </c>
      <c r="O34" s="416" t="n">
        <v>1.692798</v>
      </c>
      <c r="P34" s="412" t="n">
        <v>0.976467</v>
      </c>
      <c r="Q34" s="412" t="n">
        <v>3.841931</v>
      </c>
      <c r="R34" s="412" t="n">
        <v>1.912264</v>
      </c>
      <c r="S34" s="412" t="n">
        <v>1.76988</v>
      </c>
      <c r="T34" s="412" t="n">
        <v>292.091</v>
      </c>
      <c r="U34" s="412" t="n">
        <v>47.9783</v>
      </c>
      <c r="V34" s="417" t="n">
        <v>34.9684</v>
      </c>
      <c r="W34" s="416" t="n">
        <v>2.044535</v>
      </c>
      <c r="X34" s="412" t="n">
        <v>1.651253</v>
      </c>
      <c r="Y34" s="412" t="n">
        <v>1.258819</v>
      </c>
      <c r="Z34" s="412" t="n">
        <v>2.96933933333333</v>
      </c>
      <c r="AA34" s="412" t="n">
        <v>294.088666666667</v>
      </c>
      <c r="AB34" s="412" t="n">
        <v>75.1043</v>
      </c>
      <c r="AC34" s="417" t="n">
        <v>27.7361</v>
      </c>
      <c r="AD34" s="416" t="n">
        <v>5.42267</v>
      </c>
      <c r="AE34" s="412" t="n">
        <v>2.413578</v>
      </c>
      <c r="AF34" s="412" t="n">
        <v>1.850477</v>
      </c>
      <c r="AG34" s="412" t="n">
        <v>2.76094</v>
      </c>
      <c r="AH34" s="412" t="n">
        <v>394.974</v>
      </c>
      <c r="AI34" s="412" t="n">
        <v>3.184949</v>
      </c>
      <c r="AJ34" s="417" t="n">
        <v>37.0892</v>
      </c>
      <c r="AK34" s="428" t="n">
        <v>0.923573</v>
      </c>
      <c r="AL34" s="412" t="n">
        <v>1.117332</v>
      </c>
      <c r="AM34" s="412" t="n">
        <v>1.582345</v>
      </c>
      <c r="AN34" s="412" t="n">
        <v>591.551</v>
      </c>
      <c r="AO34" s="412" t="n">
        <v>5.82451</v>
      </c>
      <c r="AP34" s="422" t="n">
        <v>2.419566</v>
      </c>
      <c r="AQ34" s="428" t="n">
        <v>1.43901</v>
      </c>
      <c r="AR34" s="412" t="n">
        <v>1.650521</v>
      </c>
      <c r="AS34" s="412" t="n">
        <v>1.185183</v>
      </c>
      <c r="AT34" s="412" t="n">
        <v>18.78631</v>
      </c>
      <c r="AU34" s="412" t="n">
        <v>471.524</v>
      </c>
      <c r="AV34" s="412" t="n">
        <v>20.21191</v>
      </c>
      <c r="AW34" s="422" t="n">
        <v>12.7113</v>
      </c>
    </row>
    <row r="35" customFormat="false" ht="15" hidden="false" customHeight="true" outlineLevel="0" collapsed="false">
      <c r="A35" s="443" t="s">
        <v>141</v>
      </c>
      <c r="B35" s="444" t="s">
        <v>142</v>
      </c>
      <c r="C35" s="87" t="s">
        <v>143</v>
      </c>
      <c r="D35" s="445" t="n">
        <v>299.637</v>
      </c>
      <c r="E35" s="446" t="n">
        <v>8397</v>
      </c>
      <c r="F35" s="40" t="n">
        <v>0</v>
      </c>
      <c r="G35" s="41" t="n">
        <v>0</v>
      </c>
      <c r="H35" s="447" t="n">
        <v>1.408211</v>
      </c>
      <c r="I35" s="448" t="n">
        <v>4.37499</v>
      </c>
      <c r="J35" s="448" t="n">
        <v>0.787306</v>
      </c>
      <c r="K35" s="448" t="n">
        <v>1.902366</v>
      </c>
      <c r="L35" s="448" t="n">
        <v>0.742675</v>
      </c>
      <c r="M35" s="448" t="n">
        <v>8.83361</v>
      </c>
      <c r="N35" s="449" t="n">
        <v>10.932</v>
      </c>
      <c r="O35" s="447" t="n">
        <v>2.93087</v>
      </c>
      <c r="P35" s="448" t="n">
        <v>1.031908</v>
      </c>
      <c r="Q35" s="448" t="n">
        <v>0.694839</v>
      </c>
      <c r="R35" s="448" t="n">
        <v>1.787233</v>
      </c>
      <c r="S35" s="448" t="n">
        <v>3.54460733333333</v>
      </c>
      <c r="T35" s="448" t="n">
        <v>1.405621</v>
      </c>
      <c r="U35" s="448" t="n">
        <v>10.09672</v>
      </c>
      <c r="V35" s="449" t="n">
        <v>14.8833</v>
      </c>
      <c r="W35" s="447" t="n">
        <v>0.693524</v>
      </c>
      <c r="X35" s="448" t="n">
        <v>3.321129</v>
      </c>
      <c r="Y35" s="448" t="n">
        <v>6.108963</v>
      </c>
      <c r="Z35" s="448" t="n">
        <v>4.76044333333333</v>
      </c>
      <c r="AA35" s="448" t="n">
        <v>2.92063066666667</v>
      </c>
      <c r="AB35" s="448" t="n">
        <v>11.40965</v>
      </c>
      <c r="AC35" s="449" t="n">
        <v>10.763258</v>
      </c>
      <c r="AD35" s="447" t="n">
        <v>2.996763</v>
      </c>
      <c r="AE35" s="448" t="n">
        <v>6.036817</v>
      </c>
      <c r="AF35" s="448" t="n">
        <v>9.59706</v>
      </c>
      <c r="AG35" s="448" t="n">
        <v>0.889048</v>
      </c>
      <c r="AH35" s="448" t="n">
        <v>8.178739</v>
      </c>
      <c r="AI35" s="448" t="n">
        <v>7.46921</v>
      </c>
      <c r="AJ35" s="449" t="n">
        <v>23.4173</v>
      </c>
      <c r="AK35" s="447" t="n">
        <v>5.139913</v>
      </c>
      <c r="AL35" s="448" t="n">
        <v>9.18398</v>
      </c>
      <c r="AM35" s="448" t="n">
        <v>5.649308</v>
      </c>
      <c r="AN35" s="448" t="n">
        <v>12.98483</v>
      </c>
      <c r="AO35" s="448" t="n">
        <v>23.2162</v>
      </c>
      <c r="AP35" s="449" t="n">
        <v>8.58192</v>
      </c>
      <c r="AQ35" s="447" t="n">
        <v>0.530889</v>
      </c>
      <c r="AR35" s="448" t="n">
        <v>4.312974</v>
      </c>
      <c r="AS35" s="448" t="n">
        <v>16.02236</v>
      </c>
      <c r="AT35" s="448" t="n">
        <v>3.576615</v>
      </c>
      <c r="AU35" s="448" t="n">
        <v>142.4698</v>
      </c>
      <c r="AV35" s="448" t="n">
        <v>299.637</v>
      </c>
      <c r="AW35" s="449" t="n">
        <v>22.11913</v>
      </c>
    </row>
    <row r="36" customFormat="false" ht="15" hidden="false" customHeight="true" outlineLevel="0" collapsed="false">
      <c r="A36" s="433" t="s">
        <v>153</v>
      </c>
      <c r="B36" s="434" t="s">
        <v>154</v>
      </c>
      <c r="C36" s="37" t="s">
        <v>155</v>
      </c>
      <c r="D36" s="60" t="n">
        <v>101.8354</v>
      </c>
      <c r="E36" s="61" t="n">
        <v>14046</v>
      </c>
      <c r="F36" s="40" t="n">
        <v>0</v>
      </c>
      <c r="G36" s="41" t="n">
        <v>0</v>
      </c>
      <c r="H36" s="416" t="n">
        <v>19.8182</v>
      </c>
      <c r="I36" s="412" t="n">
        <v>24.50918</v>
      </c>
      <c r="J36" s="412" t="n">
        <v>12.7815</v>
      </c>
      <c r="K36" s="412" t="n">
        <v>29.24058</v>
      </c>
      <c r="L36" s="412" t="n">
        <v>82.5942</v>
      </c>
      <c r="M36" s="412" t="n">
        <v>16.02205</v>
      </c>
      <c r="N36" s="417" t="n">
        <v>101.8354</v>
      </c>
      <c r="O36" s="416" t="n">
        <v>20.41979</v>
      </c>
      <c r="P36" s="412" t="n">
        <v>10.79942</v>
      </c>
      <c r="Q36" s="412" t="n">
        <v>11.53888</v>
      </c>
      <c r="R36" s="412" t="n">
        <v>7.88808</v>
      </c>
      <c r="S36" s="412" t="n">
        <v>22.5082066666667</v>
      </c>
      <c r="T36" s="412" t="n">
        <v>37.7797</v>
      </c>
      <c r="U36" s="412" t="n">
        <v>17.15272</v>
      </c>
      <c r="V36" s="417" t="n">
        <v>63.5563</v>
      </c>
      <c r="W36" s="416" t="n">
        <v>7.38473</v>
      </c>
      <c r="X36" s="412" t="n">
        <v>17.14934</v>
      </c>
      <c r="Y36" s="412" t="n">
        <v>14.41885</v>
      </c>
      <c r="Z36" s="412" t="n">
        <v>11.0646873333333</v>
      </c>
      <c r="AA36" s="412" t="n">
        <v>46.4936</v>
      </c>
      <c r="AB36" s="412" t="n">
        <v>9.42462</v>
      </c>
      <c r="AC36" s="417" t="n">
        <v>29.7231</v>
      </c>
      <c r="AD36" s="416" t="n">
        <v>17.69696</v>
      </c>
      <c r="AE36" s="412" t="n">
        <v>9.21887</v>
      </c>
      <c r="AF36" s="412" t="n">
        <v>12.77547</v>
      </c>
      <c r="AG36" s="412" t="n">
        <v>28.6508</v>
      </c>
      <c r="AH36" s="412" t="n">
        <v>28.7977</v>
      </c>
      <c r="AI36" s="412" t="n">
        <v>29.7374</v>
      </c>
      <c r="AJ36" s="417" t="n">
        <v>37.5791</v>
      </c>
      <c r="AK36" s="416" t="n">
        <v>12.22629</v>
      </c>
      <c r="AL36" s="412" t="n">
        <v>10.360972</v>
      </c>
      <c r="AM36" s="412" t="n">
        <v>25.78484</v>
      </c>
      <c r="AN36" s="412" t="n">
        <v>80.55637</v>
      </c>
      <c r="AO36" s="412" t="n">
        <v>26.9764</v>
      </c>
      <c r="AP36" s="417" t="n">
        <v>4.09478</v>
      </c>
      <c r="AQ36" s="416" t="n">
        <v>2.1957</v>
      </c>
      <c r="AR36" s="412" t="n">
        <v>7.684354</v>
      </c>
      <c r="AS36" s="412" t="n">
        <v>14.15537</v>
      </c>
      <c r="AT36" s="412" t="n">
        <v>10.09464</v>
      </c>
      <c r="AU36" s="412" t="n">
        <v>13.58898</v>
      </c>
      <c r="AV36" s="412" t="n">
        <v>23.78156</v>
      </c>
      <c r="AW36" s="417" t="n">
        <v>27.7495</v>
      </c>
    </row>
    <row r="37" customFormat="false" ht="15" hidden="false" customHeight="true" outlineLevel="0" collapsed="false">
      <c r="A37" s="443" t="s">
        <v>162</v>
      </c>
      <c r="B37" s="444" t="s">
        <v>163</v>
      </c>
      <c r="C37" s="87" t="s">
        <v>164</v>
      </c>
      <c r="D37" s="64" t="n">
        <v>85.6133</v>
      </c>
      <c r="E37" s="65" t="n">
        <v>14753</v>
      </c>
      <c r="F37" s="66" t="n">
        <v>0</v>
      </c>
      <c r="G37" s="67" t="n">
        <v>0</v>
      </c>
      <c r="H37" s="447" t="n">
        <v>7.62303</v>
      </c>
      <c r="I37" s="448" t="n">
        <v>23.081383</v>
      </c>
      <c r="J37" s="448" t="n">
        <v>9.336713</v>
      </c>
      <c r="K37" s="448" t="n">
        <v>21.14135</v>
      </c>
      <c r="L37" s="448" t="n">
        <v>11.8772</v>
      </c>
      <c r="M37" s="448" t="n">
        <v>8.79754</v>
      </c>
      <c r="N37" s="449" t="n">
        <v>7.515346</v>
      </c>
      <c r="O37" s="447" t="n">
        <v>3.35851</v>
      </c>
      <c r="P37" s="448" t="n">
        <v>4.751261</v>
      </c>
      <c r="Q37" s="448" t="n">
        <v>9.439617</v>
      </c>
      <c r="R37" s="448" t="n">
        <v>5.144713</v>
      </c>
      <c r="S37" s="448" t="n">
        <v>9.53170666666667</v>
      </c>
      <c r="T37" s="448" t="n">
        <v>6.985185</v>
      </c>
      <c r="U37" s="448" t="n">
        <v>6.330213</v>
      </c>
      <c r="V37" s="449" t="n">
        <v>12.70776</v>
      </c>
      <c r="W37" s="447" t="n">
        <v>3.46194</v>
      </c>
      <c r="X37" s="448" t="n">
        <v>5.225786</v>
      </c>
      <c r="Y37" s="448" t="n">
        <v>0.915736</v>
      </c>
      <c r="Z37" s="448" t="n">
        <v>9.80438133333333</v>
      </c>
      <c r="AA37" s="448" t="n">
        <v>8.21727333333333</v>
      </c>
      <c r="AB37" s="448" t="n">
        <v>9.25913</v>
      </c>
      <c r="AC37" s="449" t="n">
        <v>8.97369</v>
      </c>
      <c r="AD37" s="447" t="n">
        <v>0.775464</v>
      </c>
      <c r="AE37" s="448" t="n">
        <v>2.637583</v>
      </c>
      <c r="AF37" s="448" t="n">
        <v>6.007598</v>
      </c>
      <c r="AG37" s="448" t="n">
        <v>27.80045</v>
      </c>
      <c r="AH37" s="448" t="n">
        <v>14.084576</v>
      </c>
      <c r="AI37" s="448" t="n">
        <v>3.32434</v>
      </c>
      <c r="AJ37" s="449" t="n">
        <v>10.39535</v>
      </c>
      <c r="AK37" s="447" t="n">
        <v>0.41529</v>
      </c>
      <c r="AL37" s="448" t="n">
        <v>7.566843</v>
      </c>
      <c r="AM37" s="448" t="n">
        <v>10.66896</v>
      </c>
      <c r="AN37" s="448" t="n">
        <v>6.74826</v>
      </c>
      <c r="AO37" s="448" t="n">
        <v>28.7364</v>
      </c>
      <c r="AP37" s="449" t="n">
        <v>8.08659</v>
      </c>
      <c r="AQ37" s="447" t="n">
        <v>14.69066</v>
      </c>
      <c r="AR37" s="448" t="n">
        <v>7.25169</v>
      </c>
      <c r="AS37" s="448" t="n">
        <v>18.73427</v>
      </c>
      <c r="AT37" s="448" t="n">
        <v>6.32465</v>
      </c>
      <c r="AU37" s="448" t="n">
        <v>4.085748</v>
      </c>
      <c r="AV37" s="448" t="n">
        <v>85.6133</v>
      </c>
      <c r="AW37" s="449" t="n">
        <v>13.61483</v>
      </c>
    </row>
    <row r="38" customFormat="false" ht="15" hidden="false" customHeight="true" outlineLevel="0" collapsed="false">
      <c r="A38" s="468" t="s">
        <v>198</v>
      </c>
      <c r="B38" s="469" t="s">
        <v>199</v>
      </c>
      <c r="C38" s="75" t="s">
        <v>200</v>
      </c>
      <c r="D38" s="70" t="n">
        <v>44.0503</v>
      </c>
      <c r="E38" s="71" t="n">
        <v>17261</v>
      </c>
      <c r="F38" s="72" t="n">
        <v>0</v>
      </c>
      <c r="G38" s="73" t="n">
        <v>0</v>
      </c>
      <c r="H38" s="428" t="n">
        <v>8.06153</v>
      </c>
      <c r="I38" s="421" t="n">
        <v>10.07621</v>
      </c>
      <c r="J38" s="421" t="n">
        <v>10.95506</v>
      </c>
      <c r="K38" s="421" t="n">
        <v>29.63898</v>
      </c>
      <c r="L38" s="421" t="n">
        <v>10.7582</v>
      </c>
      <c r="M38" s="421" t="n">
        <v>22.61019</v>
      </c>
      <c r="N38" s="422" t="n">
        <v>14.32019</v>
      </c>
      <c r="O38" s="428" t="n">
        <v>6.70295</v>
      </c>
      <c r="P38" s="421" t="n">
        <v>8.86219</v>
      </c>
      <c r="Q38" s="421" t="n">
        <v>10.54412</v>
      </c>
      <c r="R38" s="421" t="n">
        <v>4.42283</v>
      </c>
      <c r="S38" s="421" t="n">
        <v>33.4788</v>
      </c>
      <c r="T38" s="421" t="n">
        <v>6.965633</v>
      </c>
      <c r="U38" s="421" t="n">
        <v>15.989</v>
      </c>
      <c r="V38" s="422" t="n">
        <v>8.51952</v>
      </c>
      <c r="W38" s="428" t="n">
        <v>2.210237</v>
      </c>
      <c r="X38" s="421" t="n">
        <v>4.22057</v>
      </c>
      <c r="Y38" s="421" t="n">
        <v>9.786817</v>
      </c>
      <c r="Z38" s="421" t="n">
        <v>36.3656066666667</v>
      </c>
      <c r="AA38" s="421" t="n">
        <v>12.65368</v>
      </c>
      <c r="AB38" s="421" t="n">
        <v>13.28314</v>
      </c>
      <c r="AC38" s="422" t="n">
        <v>2.507762</v>
      </c>
      <c r="AD38" s="428" t="n">
        <v>7.77665</v>
      </c>
      <c r="AE38" s="421" t="n">
        <v>8.35104</v>
      </c>
      <c r="AF38" s="421" t="n">
        <v>8.49165</v>
      </c>
      <c r="AG38" s="421" t="n">
        <v>8.63272</v>
      </c>
      <c r="AH38" s="421" t="n">
        <v>8.2856</v>
      </c>
      <c r="AI38" s="421" t="n">
        <v>21.3982</v>
      </c>
      <c r="AJ38" s="422" t="n">
        <v>19.45298</v>
      </c>
      <c r="AK38" s="428" t="n">
        <v>4.083829</v>
      </c>
      <c r="AL38" s="421" t="n">
        <v>9.206648</v>
      </c>
      <c r="AM38" s="421" t="n">
        <v>23.8097</v>
      </c>
      <c r="AN38" s="421" t="n">
        <v>8.96039</v>
      </c>
      <c r="AO38" s="421" t="n">
        <v>25.8497</v>
      </c>
      <c r="AP38" s="422" t="n">
        <v>13.85473</v>
      </c>
      <c r="AQ38" s="428" t="n">
        <v>9.52383</v>
      </c>
      <c r="AR38" s="421" t="n">
        <v>9.436674</v>
      </c>
      <c r="AS38" s="421" t="n">
        <v>4.01094</v>
      </c>
      <c r="AT38" s="421" t="n">
        <v>6.89686</v>
      </c>
      <c r="AU38" s="421" t="n">
        <v>4.216639</v>
      </c>
      <c r="AV38" s="421" t="n">
        <v>44.0503</v>
      </c>
      <c r="AW38" s="422" t="n">
        <v>20.144385</v>
      </c>
    </row>
    <row r="39" customFormat="false" ht="15" hidden="false" customHeight="true" outlineLevel="0" collapsed="false">
      <c r="A39" s="433" t="s">
        <v>201</v>
      </c>
      <c r="B39" s="434" t="s">
        <v>202</v>
      </c>
      <c r="C39" s="37" t="s">
        <v>203</v>
      </c>
      <c r="D39" s="60" t="n">
        <v>40.0688</v>
      </c>
      <c r="E39" s="61" t="n">
        <v>17612</v>
      </c>
      <c r="F39" s="40" t="n">
        <v>0</v>
      </c>
      <c r="G39" s="41" t="n">
        <v>0</v>
      </c>
      <c r="H39" s="416" t="n">
        <v>21.84973</v>
      </c>
      <c r="I39" s="412" t="n">
        <v>2.119734</v>
      </c>
      <c r="J39" s="412" t="n">
        <v>2.229159</v>
      </c>
      <c r="K39" s="412" t="n">
        <v>9.37965</v>
      </c>
      <c r="L39" s="412" t="n">
        <v>7.018964</v>
      </c>
      <c r="M39" s="412" t="n">
        <v>6.073145</v>
      </c>
      <c r="N39" s="417" t="n">
        <v>3.046749</v>
      </c>
      <c r="O39" s="416" t="n">
        <v>6.092056</v>
      </c>
      <c r="P39" s="412" t="n">
        <v>0.546457</v>
      </c>
      <c r="Q39" s="412" t="n">
        <v>1.522498</v>
      </c>
      <c r="R39" s="412" t="n">
        <v>1.397864</v>
      </c>
      <c r="S39" s="412" t="n">
        <v>6.74627866666667</v>
      </c>
      <c r="T39" s="412" t="n">
        <v>9.207087</v>
      </c>
      <c r="U39" s="412" t="n">
        <v>9.29551</v>
      </c>
      <c r="V39" s="417" t="n">
        <v>13.26967</v>
      </c>
      <c r="W39" s="416" t="n">
        <v>5.56892</v>
      </c>
      <c r="X39" s="412" t="n">
        <v>2.349102</v>
      </c>
      <c r="Y39" s="412" t="n">
        <v>6.77743</v>
      </c>
      <c r="Z39" s="412" t="n">
        <v>5.77182933333333</v>
      </c>
      <c r="AA39" s="412" t="n">
        <v>16.45514</v>
      </c>
      <c r="AB39" s="412" t="n">
        <v>9.53825</v>
      </c>
      <c r="AC39" s="417" t="n">
        <v>12.89375</v>
      </c>
      <c r="AD39" s="416" t="n">
        <v>4.48319</v>
      </c>
      <c r="AE39" s="412" t="n">
        <v>0.74034</v>
      </c>
      <c r="AF39" s="412" t="n">
        <v>7.727763</v>
      </c>
      <c r="AG39" s="412" t="n">
        <v>7.990184</v>
      </c>
      <c r="AH39" s="412" t="n">
        <v>7.18501</v>
      </c>
      <c r="AI39" s="412" t="n">
        <v>9.011167</v>
      </c>
      <c r="AJ39" s="417" t="n">
        <v>15.281695</v>
      </c>
      <c r="AK39" s="416" t="n">
        <v>6.91826</v>
      </c>
      <c r="AL39" s="412" t="n">
        <v>5.570253</v>
      </c>
      <c r="AM39" s="412" t="n">
        <v>6.132968</v>
      </c>
      <c r="AN39" s="412" t="n">
        <v>12.06197</v>
      </c>
      <c r="AO39" s="412" t="n">
        <v>11.90927</v>
      </c>
      <c r="AP39" s="417" t="n">
        <v>2.14528</v>
      </c>
      <c r="AQ39" s="416" t="n">
        <v>3.353773</v>
      </c>
      <c r="AR39" s="412" t="n">
        <v>7.23809</v>
      </c>
      <c r="AS39" s="412" t="n">
        <v>15.74007</v>
      </c>
      <c r="AT39" s="412" t="n">
        <v>2.066671</v>
      </c>
      <c r="AU39" s="412" t="n">
        <v>8.488009</v>
      </c>
      <c r="AV39" s="412" t="n">
        <v>40.0688</v>
      </c>
      <c r="AW39" s="417" t="n">
        <v>24.5835</v>
      </c>
    </row>
    <row r="40" customFormat="false" ht="15" hidden="false" customHeight="true" outlineLevel="0" collapsed="false">
      <c r="A40" s="433" t="s">
        <v>231</v>
      </c>
      <c r="B40" s="434" t="s">
        <v>232</v>
      </c>
      <c r="C40" s="37" t="s">
        <v>233</v>
      </c>
      <c r="D40" s="60" t="n">
        <v>25.40299</v>
      </c>
      <c r="E40" s="61" t="n">
        <v>19710</v>
      </c>
      <c r="F40" s="40" t="n">
        <v>0</v>
      </c>
      <c r="G40" s="41" t="n">
        <v>0</v>
      </c>
      <c r="H40" s="416" t="n">
        <v>0.816423</v>
      </c>
      <c r="I40" s="412" t="n">
        <v>3.86019</v>
      </c>
      <c r="J40" s="412" t="n">
        <v>3.444439</v>
      </c>
      <c r="K40" s="412" t="n">
        <v>15.14596</v>
      </c>
      <c r="L40" s="412" t="n">
        <v>1.759997</v>
      </c>
      <c r="M40" s="412" t="n">
        <v>1.157963</v>
      </c>
      <c r="N40" s="417" t="n">
        <v>0.69006</v>
      </c>
      <c r="O40" s="416" t="n">
        <v>5.544354</v>
      </c>
      <c r="P40" s="412" t="n">
        <v>3.686468</v>
      </c>
      <c r="Q40" s="412" t="n">
        <v>1.534706</v>
      </c>
      <c r="R40" s="412" t="n">
        <v>1.279476</v>
      </c>
      <c r="S40" s="412" t="n">
        <v>12.1475666666667</v>
      </c>
      <c r="T40" s="412" t="n">
        <v>1.578638</v>
      </c>
      <c r="U40" s="412" t="n">
        <v>12.78331</v>
      </c>
      <c r="V40" s="417" t="n">
        <v>1.405387</v>
      </c>
      <c r="W40" s="416" t="n">
        <v>1.000939</v>
      </c>
      <c r="X40" s="412" t="n">
        <v>1.594396</v>
      </c>
      <c r="Y40" s="412" t="n">
        <v>1.372479</v>
      </c>
      <c r="Z40" s="412" t="n">
        <v>8.44282</v>
      </c>
      <c r="AA40" s="412" t="n">
        <v>4.79408</v>
      </c>
      <c r="AB40" s="412" t="n">
        <v>2.797976</v>
      </c>
      <c r="AC40" s="417" t="n">
        <v>11.56521</v>
      </c>
      <c r="AD40" s="416" t="n">
        <v>3.657901</v>
      </c>
      <c r="AE40" s="412" t="n">
        <v>6.99089</v>
      </c>
      <c r="AF40" s="412" t="n">
        <v>1.30534</v>
      </c>
      <c r="AG40" s="412" t="n">
        <v>2.975617</v>
      </c>
      <c r="AH40" s="412" t="n">
        <v>5.3563</v>
      </c>
      <c r="AI40" s="412" t="n">
        <v>3.695744</v>
      </c>
      <c r="AJ40" s="417" t="n">
        <v>25.40299</v>
      </c>
      <c r="AK40" s="416" t="n">
        <v>0.376657</v>
      </c>
      <c r="AL40" s="412" t="n">
        <v>5.385712</v>
      </c>
      <c r="AM40" s="412" t="n">
        <v>3.491226</v>
      </c>
      <c r="AN40" s="412" t="n">
        <v>5.16759</v>
      </c>
      <c r="AO40" s="412" t="n">
        <v>1.858743</v>
      </c>
      <c r="AP40" s="417" t="n">
        <v>7.65301</v>
      </c>
      <c r="AQ40" s="416" t="n">
        <v>5.99209</v>
      </c>
      <c r="AR40" s="412" t="n">
        <v>8.723653</v>
      </c>
      <c r="AS40" s="412" t="n">
        <v>7.94238</v>
      </c>
      <c r="AT40" s="412" t="n">
        <v>6.88382</v>
      </c>
      <c r="AU40" s="412" t="n">
        <v>9.6853</v>
      </c>
      <c r="AV40" s="412" t="n">
        <v>5.95821</v>
      </c>
      <c r="AW40" s="417" t="n">
        <v>4.82768</v>
      </c>
    </row>
    <row r="41" customFormat="false" ht="15" hidden="false" customHeight="true" outlineLevel="0" collapsed="false">
      <c r="A41" s="509" t="s">
        <v>243</v>
      </c>
      <c r="B41" s="510" t="s">
        <v>244</v>
      </c>
      <c r="C41" s="48" t="s">
        <v>245</v>
      </c>
      <c r="D41" s="511" t="n">
        <v>22.45871</v>
      </c>
      <c r="E41" s="512" t="n">
        <v>20312</v>
      </c>
      <c r="F41" s="513" t="n">
        <v>0</v>
      </c>
      <c r="G41" s="514" t="n">
        <v>0</v>
      </c>
      <c r="H41" s="411" t="n">
        <v>1.781676</v>
      </c>
      <c r="I41" s="413" t="n">
        <v>15.57669</v>
      </c>
      <c r="J41" s="413" t="n">
        <v>4.318535</v>
      </c>
      <c r="K41" s="413" t="n">
        <v>3.56052</v>
      </c>
      <c r="L41" s="413" t="n">
        <v>1.380184</v>
      </c>
      <c r="M41" s="413" t="n">
        <v>11.996339</v>
      </c>
      <c r="N41" s="414" t="n">
        <v>1.095054</v>
      </c>
      <c r="O41" s="411" t="n">
        <v>4.715082</v>
      </c>
      <c r="P41" s="413" t="n">
        <v>1.020327</v>
      </c>
      <c r="Q41" s="413" t="n">
        <v>13.4947</v>
      </c>
      <c r="R41" s="413" t="n">
        <v>9.56791</v>
      </c>
      <c r="S41" s="413" t="n">
        <v>3.04783733333333</v>
      </c>
      <c r="T41" s="413" t="n">
        <v>13.74797</v>
      </c>
      <c r="U41" s="413" t="n">
        <v>17.36946</v>
      </c>
      <c r="V41" s="414" t="n">
        <v>12.90678</v>
      </c>
      <c r="W41" s="416" t="n">
        <v>2.030384</v>
      </c>
      <c r="X41" s="412" t="n">
        <v>7.42343</v>
      </c>
      <c r="Y41" s="412" t="n">
        <v>4.80059</v>
      </c>
      <c r="Z41" s="412" t="n">
        <v>9.38498666666667</v>
      </c>
      <c r="AA41" s="412" t="n">
        <v>16.1362873333333</v>
      </c>
      <c r="AB41" s="412" t="n">
        <v>8.054652</v>
      </c>
      <c r="AC41" s="417" t="n">
        <v>1.303821</v>
      </c>
      <c r="AD41" s="416" t="n">
        <v>4.791363</v>
      </c>
      <c r="AE41" s="412" t="n">
        <v>5.36552</v>
      </c>
      <c r="AF41" s="412" t="n">
        <v>11.35318</v>
      </c>
      <c r="AG41" s="412" t="n">
        <v>14.488701</v>
      </c>
      <c r="AH41" s="412" t="n">
        <v>12.78207</v>
      </c>
      <c r="AI41" s="412" t="n">
        <v>3.88329</v>
      </c>
      <c r="AJ41" s="417" t="n">
        <v>3.1402</v>
      </c>
      <c r="AK41" s="416" t="n">
        <v>7.308466</v>
      </c>
      <c r="AL41" s="412" t="n">
        <v>7.89432</v>
      </c>
      <c r="AM41" s="412" t="n">
        <v>7.150995</v>
      </c>
      <c r="AN41" s="412" t="n">
        <v>13.6851</v>
      </c>
      <c r="AO41" s="412" t="n">
        <v>3.53833</v>
      </c>
      <c r="AP41" s="417" t="n">
        <v>8.95496</v>
      </c>
      <c r="AQ41" s="416" t="n">
        <v>5.43977</v>
      </c>
      <c r="AR41" s="412" t="n">
        <v>9.33564</v>
      </c>
      <c r="AS41" s="412" t="n">
        <v>7.990537</v>
      </c>
      <c r="AT41" s="412" t="n">
        <v>6.408225</v>
      </c>
      <c r="AU41" s="412" t="n">
        <v>8.874209</v>
      </c>
      <c r="AV41" s="412" t="n">
        <v>22.45871</v>
      </c>
      <c r="AW41" s="417" t="n">
        <v>5.38628</v>
      </c>
    </row>
    <row r="42" customFormat="false" ht="15" hidden="false" customHeight="true" outlineLevel="0" collapsed="false">
      <c r="A42" s="515" t="s">
        <v>302</v>
      </c>
      <c r="B42" s="516" t="s">
        <v>303</v>
      </c>
      <c r="C42" s="517" t="s">
        <v>304</v>
      </c>
      <c r="D42" s="518" t="s">
        <v>304</v>
      </c>
      <c r="E42" s="519" t="s">
        <v>304</v>
      </c>
      <c r="F42" s="520" t="s">
        <v>304</v>
      </c>
      <c r="G42" s="521" t="s">
        <v>304</v>
      </c>
      <c r="H42" s="470" t="s">
        <v>304</v>
      </c>
      <c r="I42" s="471" t="s">
        <v>304</v>
      </c>
      <c r="J42" s="471" t="s">
        <v>304</v>
      </c>
      <c r="K42" s="471" t="s">
        <v>304</v>
      </c>
      <c r="L42" s="471" t="s">
        <v>304</v>
      </c>
      <c r="M42" s="471" t="s">
        <v>304</v>
      </c>
      <c r="N42" s="472" t="s">
        <v>304</v>
      </c>
      <c r="O42" s="470" t="s">
        <v>304</v>
      </c>
      <c r="P42" s="471" t="s">
        <v>304</v>
      </c>
      <c r="Q42" s="471" t="s">
        <v>304</v>
      </c>
      <c r="R42" s="471" t="s">
        <v>304</v>
      </c>
      <c r="S42" s="471" t="s">
        <v>304</v>
      </c>
      <c r="T42" s="471" t="s">
        <v>304</v>
      </c>
      <c r="U42" s="471" t="s">
        <v>304</v>
      </c>
      <c r="V42" s="472" t="s">
        <v>304</v>
      </c>
      <c r="W42" s="470" t="s">
        <v>304</v>
      </c>
      <c r="X42" s="471" t="s">
        <v>304</v>
      </c>
      <c r="Y42" s="471" t="s">
        <v>304</v>
      </c>
      <c r="Z42" s="471" t="s">
        <v>304</v>
      </c>
      <c r="AA42" s="471" t="s">
        <v>304</v>
      </c>
      <c r="AB42" s="471" t="s">
        <v>304</v>
      </c>
      <c r="AC42" s="472" t="s">
        <v>304</v>
      </c>
      <c r="AD42" s="470" t="s">
        <v>304</v>
      </c>
      <c r="AE42" s="471" t="s">
        <v>304</v>
      </c>
      <c r="AF42" s="471" t="s">
        <v>304</v>
      </c>
      <c r="AG42" s="471" t="s">
        <v>304</v>
      </c>
      <c r="AH42" s="471" t="s">
        <v>304</v>
      </c>
      <c r="AI42" s="471" t="s">
        <v>304</v>
      </c>
      <c r="AJ42" s="472" t="s">
        <v>304</v>
      </c>
      <c r="AK42" s="470" t="s">
        <v>304</v>
      </c>
      <c r="AL42" s="471" t="s">
        <v>304</v>
      </c>
      <c r="AM42" s="471" t="s">
        <v>304</v>
      </c>
      <c r="AN42" s="471" t="s">
        <v>304</v>
      </c>
      <c r="AO42" s="471" t="s">
        <v>304</v>
      </c>
      <c r="AP42" s="472" t="s">
        <v>304</v>
      </c>
      <c r="AQ42" s="470" t="s">
        <v>304</v>
      </c>
      <c r="AR42" s="471" t="s">
        <v>304</v>
      </c>
      <c r="AS42" s="471" t="s">
        <v>304</v>
      </c>
      <c r="AT42" s="471" t="s">
        <v>304</v>
      </c>
      <c r="AU42" s="471" t="s">
        <v>304</v>
      </c>
      <c r="AV42" s="471" t="s">
        <v>304</v>
      </c>
      <c r="AW42" s="472" t="s">
        <v>304</v>
      </c>
    </row>
    <row r="43" customFormat="false" ht="15" hidden="false" customHeight="true" outlineLevel="0" collapsed="false">
      <c r="A43" s="443" t="s">
        <v>305</v>
      </c>
      <c r="B43" s="444" t="s">
        <v>306</v>
      </c>
      <c r="C43" s="88" t="s">
        <v>304</v>
      </c>
      <c r="D43" s="89" t="s">
        <v>304</v>
      </c>
      <c r="E43" s="90" t="s">
        <v>304</v>
      </c>
      <c r="F43" s="91" t="s">
        <v>304</v>
      </c>
      <c r="G43" s="92" t="s">
        <v>304</v>
      </c>
      <c r="H43" s="473" t="s">
        <v>304</v>
      </c>
      <c r="I43" s="474" t="s">
        <v>304</v>
      </c>
      <c r="J43" s="474" t="s">
        <v>304</v>
      </c>
      <c r="K43" s="474" t="s">
        <v>304</v>
      </c>
      <c r="L43" s="474" t="s">
        <v>304</v>
      </c>
      <c r="M43" s="474" t="s">
        <v>304</v>
      </c>
      <c r="N43" s="475" t="s">
        <v>304</v>
      </c>
      <c r="O43" s="473" t="s">
        <v>304</v>
      </c>
      <c r="P43" s="474" t="s">
        <v>304</v>
      </c>
      <c r="Q43" s="474" t="s">
        <v>304</v>
      </c>
      <c r="R43" s="474" t="s">
        <v>304</v>
      </c>
      <c r="S43" s="474" t="s">
        <v>304</v>
      </c>
      <c r="T43" s="474" t="s">
        <v>304</v>
      </c>
      <c r="U43" s="474" t="s">
        <v>304</v>
      </c>
      <c r="V43" s="475" t="s">
        <v>304</v>
      </c>
      <c r="W43" s="473" t="s">
        <v>304</v>
      </c>
      <c r="X43" s="474" t="s">
        <v>304</v>
      </c>
      <c r="Y43" s="474" t="s">
        <v>304</v>
      </c>
      <c r="Z43" s="474" t="s">
        <v>304</v>
      </c>
      <c r="AA43" s="474" t="s">
        <v>304</v>
      </c>
      <c r="AB43" s="474" t="s">
        <v>304</v>
      </c>
      <c r="AC43" s="475" t="s">
        <v>304</v>
      </c>
      <c r="AD43" s="473" t="s">
        <v>304</v>
      </c>
      <c r="AE43" s="474" t="s">
        <v>304</v>
      </c>
      <c r="AF43" s="474" t="s">
        <v>304</v>
      </c>
      <c r="AG43" s="474" t="s">
        <v>304</v>
      </c>
      <c r="AH43" s="474" t="s">
        <v>304</v>
      </c>
      <c r="AI43" s="474" t="s">
        <v>304</v>
      </c>
      <c r="AJ43" s="475" t="s">
        <v>304</v>
      </c>
      <c r="AK43" s="473" t="s">
        <v>304</v>
      </c>
      <c r="AL43" s="474" t="s">
        <v>304</v>
      </c>
      <c r="AM43" s="474" t="s">
        <v>304</v>
      </c>
      <c r="AN43" s="474" t="s">
        <v>304</v>
      </c>
      <c r="AO43" s="474" t="s">
        <v>304</v>
      </c>
      <c r="AP43" s="475" t="s">
        <v>304</v>
      </c>
      <c r="AQ43" s="473" t="s">
        <v>304</v>
      </c>
      <c r="AR43" s="474" t="s">
        <v>304</v>
      </c>
      <c r="AS43" s="474" t="s">
        <v>304</v>
      </c>
      <c r="AT43" s="474" t="s">
        <v>304</v>
      </c>
      <c r="AU43" s="474" t="s">
        <v>304</v>
      </c>
      <c r="AV43" s="474" t="s">
        <v>304</v>
      </c>
      <c r="AW43" s="475" t="s">
        <v>304</v>
      </c>
    </row>
    <row r="44" customFormat="false" ht="15" hidden="false" customHeight="true" outlineLevel="0" collapsed="false"/>
    <row r="45" customFormat="false" ht="15" hidden="false" customHeight="true" outlineLevel="0" collapsed="false"/>
    <row r="46" customFormat="false" ht="15" hidden="false" customHeight="true" outlineLevel="0" collapsed="false">
      <c r="E46" s="96"/>
      <c r="F46" s="96"/>
      <c r="G46" s="96"/>
      <c r="H46" s="96"/>
      <c r="I46" s="96"/>
      <c r="J46" s="96"/>
    </row>
    <row r="47" customFormat="false" ht="15" hidden="false" customHeight="true" outlineLevel="0" collapsed="false">
      <c r="E47" s="96"/>
      <c r="F47" s="96"/>
      <c r="G47" s="96"/>
      <c r="H47" s="96"/>
      <c r="I47" s="96"/>
      <c r="J47" s="96"/>
    </row>
    <row r="48" customFormat="false" ht="15" hidden="false" customHeight="true" outlineLevel="0" collapsed="false">
      <c r="E48" s="96"/>
      <c r="F48" s="96"/>
      <c r="G48" s="96"/>
      <c r="H48" s="97"/>
      <c r="I48" s="98"/>
      <c r="J48" s="96"/>
    </row>
    <row r="49" customFormat="false" ht="15" hidden="false" customHeight="true" outlineLevel="0" collapsed="false">
      <c r="E49" s="96"/>
      <c r="F49" s="96"/>
      <c r="G49" s="96"/>
      <c r="H49" s="96"/>
      <c r="I49" s="96"/>
      <c r="J49" s="96"/>
    </row>
    <row r="50" customFormat="false" ht="15" hidden="false" customHeight="true" outlineLevel="0" collapsed="false"/>
    <row r="51" customFormat="false" ht="15" hidden="false" customHeight="true" outlineLevel="0" collapsed="false"/>
    <row r="52" customFormat="false" ht="15" hidden="false" customHeight="true" outlineLevel="0" collapsed="false"/>
    <row r="53" customFormat="false" ht="15" hidden="false" customHeight="true" outlineLevel="0" collapsed="false"/>
    <row r="54" customFormat="false" ht="15" hidden="false" customHeight="true" outlineLevel="0" collapsed="false"/>
    <row r="55" customFormat="false" ht="15" hidden="false" customHeight="true" outlineLevel="0" collapsed="false"/>
    <row r="56" customFormat="false" ht="15" hidden="false" customHeight="true" outlineLevel="0" collapsed="false"/>
    <row r="57" customFormat="false" ht="15" hidden="false" customHeight="true" outlineLevel="0" collapsed="false"/>
    <row r="58" customFormat="false" ht="15" hidden="false" customHeight="true" outlineLevel="0" collapsed="false"/>
    <row r="59" customFormat="false" ht="15" hidden="false" customHeight="true" outlineLevel="0" collapsed="false"/>
    <row r="60" customFormat="false" ht="15" hidden="false" customHeight="true" outlineLevel="0" collapsed="false"/>
    <row r="61" customFormat="false" ht="15" hidden="false" customHeight="true" outlineLevel="0" collapsed="false"/>
    <row r="62" customFormat="false" ht="15" hidden="false" customHeight="true" outlineLevel="0" collapsed="false"/>
    <row r="63" customFormat="false" ht="15" hidden="false" customHeight="true" outlineLevel="0" collapsed="false"/>
    <row r="64" customFormat="false" ht="15" hidden="false" customHeight="true" outlineLevel="0" collapsed="false"/>
    <row r="65" customFormat="false" ht="15" hidden="false" customHeight="true" outlineLevel="0" collapsed="false"/>
  </sheetData>
  <mergeCells count="7">
    <mergeCell ref="A1:AW1"/>
    <mergeCell ref="H3:N3"/>
    <mergeCell ref="O3:V3"/>
    <mergeCell ref="W3:AC3"/>
    <mergeCell ref="AD3:AJ3"/>
    <mergeCell ref="AK3:AP3"/>
    <mergeCell ref="AQ3:AW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0.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8-19T14:48:51Z</dcterms:created>
  <dc:creator>vincent burlat</dc:creator>
  <dc:description/>
  <dc:language>en-US</dc:language>
  <cp:lastModifiedBy>burlat</cp:lastModifiedBy>
  <dcterms:modified xsi:type="dcterms:W3CDTF">2016-01-04T12:31:23Z</dcterms:modified>
  <cp:revision>0</cp:revision>
  <dc:subject/>
  <dc:title/>
</cp:coreProperties>
</file>